
<file path=[Content_Types].xml><?xml version="1.0" encoding="utf-8"?>
<Types xmlns="http://schemas.openxmlformats.org/package/2006/content-types">
  <Default Extension="png" ContentType="image/png"/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3725" windowHeight="12270" firstSheet="3" activeTab="5"/>
  </bookViews>
  <sheets>
    <sheet name="判读数据" sheetId="3" r:id="rId1"/>
    <sheet name="芯片资料" sheetId="9" r:id="rId2"/>
    <sheet name="剔除脱靶数据分组" sheetId="4" r:id="rId3"/>
    <sheet name="癌和癌旁" sheetId="5" r:id="rId4"/>
    <sheet name="SPSS分析数据" sheetId="8" r:id="rId5"/>
    <sheet name="统计分析" sheetId="6" r:id="rId6"/>
  </sheets>
  <definedNames>
    <definedName name="_xlnm._FilterDatabase" localSheetId="0" hidden="1">判读数据!$A$14:$K$194</definedName>
    <definedName name="_xlnm._FilterDatabase" localSheetId="1" hidden="1">芯片资料!$A$1:$BF$103</definedName>
    <definedName name="_xlnm._FilterDatabase" localSheetId="2" hidden="1">剔除脱靶数据分组!$A$1:$AC$99</definedName>
    <definedName name="_xlnm._FilterDatabase" localSheetId="3" hidden="1">癌和癌旁!$A:$P</definedName>
    <definedName name="_xlnm._FilterDatabase" localSheetId="4" hidden="1">SPSS分析数据!$A$1:$K$93</definedName>
    <definedName name="AnalysisPointAmount">判读数据!#REF!</definedName>
    <definedName name="AnalysisTime">判读数据!#REF!</definedName>
    <definedName name="AnalysisUser">判读数据!#REF!</definedName>
    <definedName name="AntibodyName">判读数据!#REF!</definedName>
    <definedName name="ArrayChipCode">判读数据!#REF!</definedName>
    <definedName name="ArrayCode">判读数据!#REF!</definedName>
    <definedName name="ContactCompany">判读数据!#REF!</definedName>
    <definedName name="ContactNo">判读数据!#REF!</definedName>
    <definedName name="CustomName">判读数据!#REF!</definedName>
    <definedName name="CytomembraneIntensity">判读数据!#REF!</definedName>
    <definedName name="CytomembranePositiveRate">判读数据!#REF!</definedName>
    <definedName name="EndochylemaIntensity">判读数据!#REF!</definedName>
    <definedName name="EndochylemaPositiveRate">判读数据!#REF!</definedName>
    <definedName name="ID">判读数据!#REF!</definedName>
    <definedName name="KaryonIntensity">判读数据!#REF!</definedName>
    <definedName name="KaryonPositiveRate">判读数据!#REF!</definedName>
    <definedName name="MXStart">判读数据!#REF!</definedName>
    <definedName name="OrganizationType">判读数据!#REF!</definedName>
    <definedName name="PathologicalGrading">判读数据!#REF!</definedName>
    <definedName name="PathologicalType">判读数据!#REF!</definedName>
    <definedName name="PointLocation">判读数据!#REF!</definedName>
    <definedName name="PreIHCID">判读数据!#REF!</definedName>
    <definedName name="_xlnm.Print_Titles" localSheetId="0">判读数据!#REF!</definedName>
    <definedName name="RealDilution">判读数据!#REF!</definedName>
    <definedName name="Remark">判读数据!#REF!</definedName>
  </definedNames>
  <calcPr calcId="144525"/>
</workbook>
</file>

<file path=xl/sharedStrings.xml><?xml version="1.0" encoding="utf-8"?>
<sst xmlns="http://schemas.openxmlformats.org/spreadsheetml/2006/main" count="8828" uniqueCount="564">
  <si>
    <t>上海芯超生物科技有限公司                                  Shanghai Outdo Biotech Company              免疫组化结果分析登记表</t>
  </si>
  <si>
    <t>Barcode</t>
  </si>
  <si>
    <t xml:space="preserve">编号/Ctl No. </t>
  </si>
  <si>
    <t>JS W-03-01</t>
  </si>
  <si>
    <t>版本/Version</t>
  </si>
  <si>
    <t>2.0</t>
  </si>
  <si>
    <t>编号：</t>
  </si>
  <si>
    <t>实验编号：</t>
  </si>
  <si>
    <t>客户名：</t>
  </si>
  <si>
    <t>李婷</t>
  </si>
  <si>
    <t>项目合同单位：</t>
  </si>
  <si>
    <t>芯超</t>
  </si>
  <si>
    <t>合同号：</t>
  </si>
  <si>
    <t>KT21-011</t>
  </si>
  <si>
    <t>分析点数：</t>
  </si>
  <si>
    <t/>
  </si>
  <si>
    <t>阵列编号：</t>
  </si>
  <si>
    <t>HStmA180Su08</t>
  </si>
  <si>
    <t>切片编号：</t>
  </si>
  <si>
    <t>T11</t>
  </si>
  <si>
    <t>分析项目：</t>
  </si>
  <si>
    <t>INHBB</t>
  </si>
  <si>
    <t>抗体稀释度：</t>
  </si>
  <si>
    <t>1000</t>
  </si>
  <si>
    <t>芯片分析人：</t>
  </si>
  <si>
    <t>张丽雯</t>
  </si>
  <si>
    <t>分析日期：</t>
  </si>
  <si>
    <t>22.01.03</t>
  </si>
  <si>
    <t>审核人：</t>
  </si>
  <si>
    <t>杨国翠</t>
  </si>
  <si>
    <t>审核日期：</t>
  </si>
  <si>
    <t>2022.01.07</t>
  </si>
  <si>
    <t>胞浆阳性 偶见胞核阳性 癌旁组织主要判读胃小凹上皮粘膜</t>
  </si>
  <si>
    <t>位置</t>
  </si>
  <si>
    <t>组织类型</t>
  </si>
  <si>
    <t>胞浆</t>
  </si>
  <si>
    <t>胞膜</t>
  </si>
  <si>
    <t>胞核</t>
  </si>
  <si>
    <t>备注</t>
  </si>
  <si>
    <t>病理分型</t>
  </si>
  <si>
    <t>分级</t>
  </si>
  <si>
    <t>染色强度</t>
  </si>
  <si>
    <t>阳性率</t>
  </si>
  <si>
    <t>A01</t>
  </si>
  <si>
    <t>癌</t>
  </si>
  <si>
    <t>腺癌（低粘附性，含印戒）</t>
  </si>
  <si>
    <t>Ⅲ级</t>
  </si>
  <si>
    <t>1-2</t>
  </si>
  <si>
    <t>A02</t>
  </si>
  <si>
    <t>癌旁</t>
  </si>
  <si>
    <t>幽门腺粘膜</t>
  </si>
  <si>
    <t>A03</t>
  </si>
  <si>
    <t>腺癌（管状+黏液）</t>
  </si>
  <si>
    <t>1</t>
  </si>
  <si>
    <t>A04</t>
  </si>
  <si>
    <t>胃底腺粘膜</t>
  </si>
  <si>
    <t>0.5</t>
  </si>
  <si>
    <t>A05</t>
  </si>
  <si>
    <t>腺癌（低粘附性+管状）</t>
  </si>
  <si>
    <t>0.5-1</t>
  </si>
  <si>
    <t>35%</t>
  </si>
  <si>
    <t>A06</t>
  </si>
  <si>
    <t>胃底腺伴肠化</t>
  </si>
  <si>
    <t>A07</t>
  </si>
  <si>
    <t>腺癌（低粘附性）</t>
  </si>
  <si>
    <t>Ⅲ-Ⅳ级</t>
  </si>
  <si>
    <t>A08</t>
  </si>
  <si>
    <t>A09</t>
  </si>
  <si>
    <t>腺癌（管状）</t>
  </si>
  <si>
    <t>Ⅱ-Ⅲ级</t>
  </si>
  <si>
    <t>2</t>
  </si>
  <si>
    <t>A10</t>
  </si>
  <si>
    <t>A11</t>
  </si>
  <si>
    <t>A12</t>
  </si>
  <si>
    <t>A13</t>
  </si>
  <si>
    <t>A14</t>
  </si>
  <si>
    <t>A15</t>
  </si>
  <si>
    <t>A16</t>
  </si>
  <si>
    <t>肠化粘膜</t>
  </si>
  <si>
    <t>A17</t>
  </si>
  <si>
    <t>Ⅱ级</t>
  </si>
  <si>
    <t>A18</t>
  </si>
  <si>
    <t>无小凹上皮，判读胃底腺</t>
  </si>
  <si>
    <t>B01</t>
  </si>
  <si>
    <t>B02</t>
  </si>
  <si>
    <t>B03</t>
  </si>
  <si>
    <t>B04</t>
  </si>
  <si>
    <t>B05</t>
  </si>
  <si>
    <t>腺癌（黏液）</t>
  </si>
  <si>
    <t>B06</t>
  </si>
  <si>
    <t>幽门腺伴肠化</t>
  </si>
  <si>
    <t>B07</t>
  </si>
  <si>
    <t>B08</t>
  </si>
  <si>
    <t>2-3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C01</t>
  </si>
  <si>
    <t>C02</t>
  </si>
  <si>
    <t>C03</t>
  </si>
  <si>
    <t>C04</t>
  </si>
  <si>
    <t>C05</t>
  </si>
  <si>
    <t>腺癌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15%</t>
  </si>
  <si>
    <t>C16</t>
  </si>
  <si>
    <t>C17</t>
  </si>
  <si>
    <t>20%</t>
  </si>
  <si>
    <t>C18</t>
  </si>
  <si>
    <t>D01</t>
  </si>
  <si>
    <t>D02</t>
  </si>
  <si>
    <t>D03</t>
  </si>
  <si>
    <t>D04</t>
  </si>
  <si>
    <t>D05</t>
  </si>
  <si>
    <t>腺癌（管状+低粘附性）</t>
  </si>
  <si>
    <t>D06</t>
  </si>
  <si>
    <t>D07</t>
  </si>
  <si>
    <t>10%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1-3</t>
  </si>
  <si>
    <t>E01</t>
  </si>
  <si>
    <t>腺癌（乳头状）</t>
  </si>
  <si>
    <t>E02</t>
  </si>
  <si>
    <t>E03</t>
  </si>
  <si>
    <t>E04</t>
  </si>
  <si>
    <t>E05</t>
  </si>
  <si>
    <t>E06</t>
  </si>
  <si>
    <t>0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F01</t>
  </si>
  <si>
    <t>60%</t>
  </si>
  <si>
    <t>F02</t>
  </si>
  <si>
    <t>F03</t>
  </si>
  <si>
    <t>F04</t>
  </si>
  <si>
    <t>F05</t>
  </si>
  <si>
    <t>F06</t>
  </si>
  <si>
    <t>F07</t>
  </si>
  <si>
    <t>F08</t>
  </si>
  <si>
    <t>F09</t>
  </si>
  <si>
    <t>——</t>
  </si>
  <si>
    <t>无癌组织</t>
  </si>
  <si>
    <t>F10</t>
  </si>
  <si>
    <t>F11</t>
  </si>
  <si>
    <t>45%</t>
  </si>
  <si>
    <t>F12</t>
  </si>
  <si>
    <t>F13</t>
  </si>
  <si>
    <t>F14</t>
  </si>
  <si>
    <t>F15</t>
  </si>
  <si>
    <t>F16</t>
  </si>
  <si>
    <t>F17</t>
  </si>
  <si>
    <t>F18</t>
  </si>
  <si>
    <t>G01</t>
  </si>
  <si>
    <t>G02</t>
  </si>
  <si>
    <t>G03</t>
  </si>
  <si>
    <t>G04</t>
  </si>
  <si>
    <t>G05</t>
  </si>
  <si>
    <t>G06</t>
  </si>
  <si>
    <t>G07</t>
  </si>
  <si>
    <t>3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H01</t>
  </si>
  <si>
    <t>H02</t>
  </si>
  <si>
    <t>H03</t>
  </si>
  <si>
    <t>H04</t>
  </si>
  <si>
    <t>H05</t>
  </si>
  <si>
    <t>H06</t>
  </si>
  <si>
    <t>H07</t>
  </si>
  <si>
    <t>30%</t>
  </si>
  <si>
    <t>H08</t>
  </si>
  <si>
    <t>H09</t>
  </si>
  <si>
    <t>H10</t>
  </si>
  <si>
    <t>H11</t>
  </si>
  <si>
    <t>H12</t>
  </si>
  <si>
    <t>胃底腺-幽门腺交界伴肠化</t>
  </si>
  <si>
    <t>H13</t>
  </si>
  <si>
    <t>H14</t>
  </si>
  <si>
    <t>H15</t>
  </si>
  <si>
    <t>H16</t>
  </si>
  <si>
    <t>H17</t>
  </si>
  <si>
    <t>H18</t>
  </si>
  <si>
    <t>I01</t>
  </si>
  <si>
    <t>I02</t>
  </si>
  <si>
    <t>I03</t>
  </si>
  <si>
    <t>I04</t>
  </si>
  <si>
    <t>I05</t>
  </si>
  <si>
    <t>腺癌（管状+乳头状）</t>
  </si>
  <si>
    <t>I06</t>
  </si>
  <si>
    <t>I07</t>
  </si>
  <si>
    <t>I08</t>
  </si>
  <si>
    <t>I09</t>
  </si>
  <si>
    <t>I10</t>
  </si>
  <si>
    <t>I11</t>
  </si>
  <si>
    <t>组织折叠</t>
  </si>
  <si>
    <t>I12</t>
  </si>
  <si>
    <t>I13</t>
  </si>
  <si>
    <t>I14</t>
  </si>
  <si>
    <t>I15</t>
  </si>
  <si>
    <t>I16</t>
  </si>
  <si>
    <t>I17</t>
  </si>
  <si>
    <t>I18</t>
  </si>
  <si>
    <t>J01</t>
  </si>
  <si>
    <t>J02</t>
  </si>
  <si>
    <t>J03</t>
  </si>
  <si>
    <t>J04</t>
  </si>
  <si>
    <t>J05</t>
  </si>
  <si>
    <t>J06</t>
  </si>
  <si>
    <t>腺癌（黏液+低粘附性）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生存状态</t>
  </si>
  <si>
    <t>生存期</t>
  </si>
  <si>
    <t>性别</t>
  </si>
  <si>
    <t>年龄</t>
  </si>
  <si>
    <t>年龄(≤58)</t>
  </si>
  <si>
    <t>病理分级</t>
  </si>
  <si>
    <t>病理分级(II-III/IV)</t>
  </si>
  <si>
    <t>肿瘤大小</t>
  </si>
  <si>
    <t>肿瘤大小(≤8.5)</t>
  </si>
  <si>
    <t>病理形态</t>
  </si>
  <si>
    <t>T</t>
  </si>
  <si>
    <t>T（T1-T3/T4）</t>
  </si>
  <si>
    <t>N</t>
  </si>
  <si>
    <t>N(N0-N1/N2-N3)</t>
  </si>
  <si>
    <t>M</t>
  </si>
  <si>
    <t>M(M0/M1)</t>
  </si>
  <si>
    <t>AJCC第七版临床分期</t>
  </si>
  <si>
    <t>TNM</t>
  </si>
  <si>
    <t>TNM(I-II/III-IV)</t>
  </si>
  <si>
    <t>HStmA180Su08的数据p53核癌</t>
  </si>
  <si>
    <t>p53</t>
  </si>
  <si>
    <t>p53(≤45)</t>
  </si>
  <si>
    <t>HStmA180Su08的数据ki67核癌</t>
  </si>
  <si>
    <t>ki67</t>
  </si>
  <si>
    <t>ki67(≤30)</t>
  </si>
  <si>
    <t>HStmA180Su08的数据VEGFR浆癌</t>
  </si>
  <si>
    <t>VEGFR</t>
  </si>
  <si>
    <t>VEGFR(≤195)</t>
  </si>
  <si>
    <t>HStmA180Su08的数据CD133浆癌</t>
  </si>
  <si>
    <t>CD133</t>
  </si>
  <si>
    <t>CD133(≤190)</t>
  </si>
  <si>
    <t>HStmA180Su08的数据E-Cadherin浆癌</t>
  </si>
  <si>
    <t>E-Cadherin浆</t>
  </si>
  <si>
    <t>E-Cadherin浆(≤80)</t>
  </si>
  <si>
    <t>HStmA180Su08的数据E-Cadherin膜癌</t>
  </si>
  <si>
    <t>E-Cadherin膜</t>
  </si>
  <si>
    <t>E-Cadherin膜(≤100)</t>
  </si>
  <si>
    <t>死亡</t>
  </si>
  <si>
    <t>男</t>
  </si>
  <si>
    <t>4.5×3×1cm</t>
  </si>
  <si>
    <t>浸润溃疡型</t>
  </si>
  <si>
    <t>T4a</t>
  </si>
  <si>
    <t>有</t>
  </si>
  <si>
    <t>M0</t>
  </si>
  <si>
    <t>3期</t>
  </si>
  <si>
    <t>5%</t>
  </si>
  <si>
    <t>2.5</t>
  </si>
  <si>
    <t>4×3×1cm</t>
  </si>
  <si>
    <t>T3</t>
  </si>
  <si>
    <t>90%</t>
  </si>
  <si>
    <t>1.5</t>
  </si>
  <si>
    <t>2%</t>
  </si>
  <si>
    <t>7×6×2cm</t>
  </si>
  <si>
    <t>弥漫浸润型</t>
  </si>
  <si>
    <t>T3-4</t>
  </si>
  <si>
    <t>N3a</t>
  </si>
  <si>
    <t>70%</t>
  </si>
  <si>
    <t>2.5×2.3×1.5cm</t>
  </si>
  <si>
    <t>溃疡性</t>
  </si>
  <si>
    <t>N0</t>
  </si>
  <si>
    <t>2A期</t>
  </si>
  <si>
    <t>8%</t>
  </si>
  <si>
    <t>7×4×1.5cm</t>
  </si>
  <si>
    <t>M1</t>
  </si>
  <si>
    <t>4期</t>
  </si>
  <si>
    <t>100%</t>
  </si>
  <si>
    <t>7×5.5×1cm</t>
  </si>
  <si>
    <t>T4b</t>
  </si>
  <si>
    <t>N1</t>
  </si>
  <si>
    <t>50%</t>
  </si>
  <si>
    <t>3×2×0.5cm</t>
  </si>
  <si>
    <t>溃疡浸润型</t>
  </si>
  <si>
    <t>T2</t>
  </si>
  <si>
    <t>N2</t>
  </si>
  <si>
    <t>2B期</t>
  </si>
  <si>
    <t>40%</t>
  </si>
  <si>
    <t>3%</t>
  </si>
  <si>
    <t>女</t>
  </si>
  <si>
    <t>4</t>
  </si>
  <si>
    <t>2.5×2×0.4，1.2×1×0.3，6×2.5×1.5cm</t>
  </si>
  <si>
    <t>2×1.5×0.4cm</t>
  </si>
  <si>
    <t>隆起型</t>
  </si>
  <si>
    <t>1B期</t>
  </si>
  <si>
    <t>95%</t>
  </si>
  <si>
    <t>25%</t>
  </si>
  <si>
    <t>生存</t>
  </si>
  <si>
    <t>3×2.8×1cm</t>
  </si>
  <si>
    <t>浅表凹陷型</t>
  </si>
  <si>
    <t>T1</t>
  </si>
  <si>
    <t>1A期</t>
  </si>
  <si>
    <t>1%</t>
  </si>
  <si>
    <t>11×8×2cm</t>
  </si>
  <si>
    <t>1.8×1.5×1.2cm</t>
  </si>
  <si>
    <t>T2-3</t>
  </si>
  <si>
    <t>2期</t>
  </si>
  <si>
    <t>7.5×5×1cm</t>
  </si>
  <si>
    <t>6.5×6×1cm</t>
  </si>
  <si>
    <t>3C期</t>
  </si>
  <si>
    <t>6×5.5×1cm</t>
  </si>
  <si>
    <t>2.5×2.5×1，1.7×1.5×1cm</t>
  </si>
  <si>
    <t>3B期</t>
  </si>
  <si>
    <t>80%</t>
  </si>
  <si>
    <t>3×2×1.5cm</t>
  </si>
  <si>
    <t>12×9×1.5cm</t>
  </si>
  <si>
    <t>3A期</t>
  </si>
  <si>
    <t>18×11×1cm</t>
  </si>
  <si>
    <t>弥漫溃疡型</t>
  </si>
  <si>
    <t>6%</t>
  </si>
  <si>
    <t>8×7×1.5cm</t>
  </si>
  <si>
    <t>3.5×3.5×1.5cm</t>
  </si>
  <si>
    <t>3×2×1cm</t>
  </si>
  <si>
    <t>成</t>
  </si>
  <si>
    <t>5×4.8×0.2，2.5×2×0.8cm</t>
  </si>
  <si>
    <t>溃疡型</t>
  </si>
  <si>
    <t>4.5×5×1.5cm</t>
  </si>
  <si>
    <t>75%</t>
  </si>
  <si>
    <t>8.5×7×5cm</t>
  </si>
  <si>
    <t>7×5×4cm</t>
  </si>
  <si>
    <t>4%</t>
  </si>
  <si>
    <t>8×7×6cm</t>
  </si>
  <si>
    <t>6×6×5cm</t>
  </si>
  <si>
    <t>4×2×1.5cm</t>
  </si>
  <si>
    <t>浸润性</t>
  </si>
  <si>
    <t>3.5×3×2cm</t>
  </si>
  <si>
    <t>表浅凹陷型</t>
  </si>
  <si>
    <t>T1b</t>
  </si>
  <si>
    <t>15×13×11cm</t>
  </si>
  <si>
    <t>10×10×8.2cm</t>
  </si>
  <si>
    <t>1.2-2×1.5×1.5</t>
  </si>
  <si>
    <t>7×6×1.5cm</t>
  </si>
  <si>
    <t>85%</t>
  </si>
  <si>
    <t>7×7×4cm</t>
  </si>
  <si>
    <t>4×3×1.5cm</t>
  </si>
  <si>
    <t>0.5%</t>
  </si>
  <si>
    <t>2.5×2×1cm</t>
  </si>
  <si>
    <t>6×5×1.5cm</t>
  </si>
  <si>
    <t>4×3.5×1cm</t>
  </si>
  <si>
    <t>3.5×3×0.4cm</t>
  </si>
  <si>
    <t>3×2.5×1.7cm</t>
  </si>
  <si>
    <t>2.0×7×1.5cm</t>
  </si>
  <si>
    <t>菜花样</t>
  </si>
  <si>
    <t>14×10×7cm</t>
  </si>
  <si>
    <t>4×3×2cm</t>
  </si>
  <si>
    <t>4×2×1cm</t>
  </si>
  <si>
    <t>5×4×1cm</t>
  </si>
  <si>
    <t>胶样型</t>
  </si>
  <si>
    <t>6×2×0.2cm</t>
  </si>
  <si>
    <t>T1a</t>
  </si>
  <si>
    <t>4.5×2.5×0.3cm</t>
  </si>
  <si>
    <t>浅表平坦型</t>
  </si>
  <si>
    <t>1-4×3×3cm</t>
  </si>
  <si>
    <t>3.5×2×2cm</t>
  </si>
  <si>
    <t>15×10×10cm 2×2×1.5cm</t>
  </si>
  <si>
    <t>N3b</t>
  </si>
  <si>
    <t>5×3×1cm</t>
  </si>
  <si>
    <t>10×8×2cm</t>
  </si>
  <si>
    <t>5.5×4.5×3.5cm</t>
  </si>
  <si>
    <t>直径0.5-1.2cm</t>
  </si>
  <si>
    <t>6×5×1.3cm</t>
  </si>
  <si>
    <t>？</t>
  </si>
  <si>
    <t>4.5×3.5×1.2cm</t>
  </si>
  <si>
    <t>3.5×2.5×0.5cm</t>
  </si>
  <si>
    <t>6×5.5×0.3cm</t>
  </si>
  <si>
    <t>3.5×3×1cm</t>
  </si>
  <si>
    <t>6×2.5×1.5cm</t>
  </si>
  <si>
    <t>9×5×1cm</t>
  </si>
  <si>
    <t>7×3.5×1.5cm</t>
  </si>
  <si>
    <t>5×5×1cm</t>
  </si>
  <si>
    <t>2.8×2.5×1cm</t>
  </si>
  <si>
    <t>5×3×1.2cm</t>
  </si>
  <si>
    <t>1.8×1.7×0.2cm</t>
  </si>
  <si>
    <t>溃疡</t>
  </si>
  <si>
    <t>5.5×3.5×1.5cm</t>
  </si>
  <si>
    <t>10×7.5×1cm</t>
  </si>
  <si>
    <t>15×8×1.5cm</t>
  </si>
  <si>
    <t>7.5×4.5×1.5cm</t>
  </si>
  <si>
    <t>6×6×3cm</t>
  </si>
  <si>
    <t>20×13×1cm</t>
  </si>
  <si>
    <t>5×2.5×1cm</t>
  </si>
  <si>
    <t>3×2.1×0.4cm</t>
  </si>
  <si>
    <t>3×2×0.6cm</t>
  </si>
  <si>
    <t>7.5×7.5×2cm</t>
  </si>
  <si>
    <t>7×4×1cm</t>
  </si>
  <si>
    <t>3×3×1cm</t>
  </si>
  <si>
    <t>6×5.5×1.5cm,2.2×1.8×1cm</t>
  </si>
  <si>
    <t>6.5×5.5×1cm</t>
  </si>
  <si>
    <t>浆强度</t>
  </si>
  <si>
    <t>阳性面积</t>
  </si>
  <si>
    <t>浆阳性面积</t>
  </si>
  <si>
    <t>浆乘积</t>
  </si>
  <si>
    <t>浆乘积分组（≤140）</t>
  </si>
  <si>
    <t>乘积</t>
  </si>
  <si>
    <r>
      <rPr>
        <b/>
        <sz val="10"/>
        <rFont val="Times New Roman"/>
        <charset val="134"/>
      </rPr>
      <t>Kaplan-Meier</t>
    </r>
    <r>
      <rPr>
        <b/>
        <sz val="10"/>
        <rFont val="等线"/>
        <charset val="134"/>
      </rPr>
      <t>（生存期</t>
    </r>
    <r>
      <rPr>
        <b/>
        <sz val="10"/>
        <rFont val="Times New Roman"/>
        <charset val="134"/>
      </rPr>
      <t xml:space="preserve"> vs. </t>
    </r>
    <r>
      <rPr>
        <b/>
        <sz val="10"/>
        <rFont val="等线"/>
        <charset val="134"/>
      </rPr>
      <t>乘积分组）</t>
    </r>
  </si>
  <si>
    <r>
      <rPr>
        <sz val="10"/>
        <rFont val="等线"/>
        <charset val="134"/>
      </rPr>
      <t>胞浆</t>
    </r>
  </si>
  <si>
    <r>
      <rPr>
        <sz val="10"/>
        <rFont val="Times New Roman"/>
        <charset val="134"/>
      </rPr>
      <t xml:space="preserve">Cox </t>
    </r>
    <r>
      <rPr>
        <sz val="10"/>
        <rFont val="等线"/>
        <charset val="134"/>
      </rPr>
      <t>回归</t>
    </r>
  </si>
  <si>
    <r>
      <rPr>
        <b/>
        <sz val="10"/>
        <rFont val="等线"/>
        <charset val="134"/>
      </rPr>
      <t>模型系数的</t>
    </r>
    <r>
      <rPr>
        <b/>
        <sz val="10"/>
        <rFont val="Times New Roman"/>
        <charset val="134"/>
      </rPr>
      <t xml:space="preserve"> Omnibus </t>
    </r>
    <r>
      <rPr>
        <b/>
        <sz val="10"/>
        <rFont val="等线"/>
        <charset val="134"/>
      </rPr>
      <t>检验</t>
    </r>
    <r>
      <rPr>
        <b/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-2 </t>
    </r>
    <r>
      <rPr>
        <sz val="10"/>
        <rFont val="等线"/>
        <charset val="134"/>
      </rPr>
      <t>对数似然</t>
    </r>
  </si>
  <si>
    <r>
      <rPr>
        <sz val="10"/>
        <rFont val="等线"/>
        <charset val="134"/>
      </rPr>
      <t>总体（得分）</t>
    </r>
  </si>
  <si>
    <r>
      <rPr>
        <sz val="10"/>
        <rFont val="等线"/>
        <charset val="134"/>
      </rPr>
      <t>从上一步进行更改</t>
    </r>
  </si>
  <si>
    <r>
      <rPr>
        <sz val="10"/>
        <rFont val="等线"/>
        <charset val="134"/>
      </rPr>
      <t>从上一块进行更改</t>
    </r>
  </si>
  <si>
    <r>
      <rPr>
        <sz val="10"/>
        <rFont val="等线"/>
        <charset val="134"/>
      </rPr>
      <t>卡方</t>
    </r>
  </si>
  <si>
    <r>
      <rPr>
        <sz val="10"/>
        <rFont val="等线"/>
        <charset val="134"/>
      </rPr>
      <t>自由度</t>
    </r>
  </si>
  <si>
    <r>
      <rPr>
        <sz val="10"/>
        <rFont val="等线"/>
        <charset val="134"/>
      </rPr>
      <t>显著性</t>
    </r>
  </si>
  <si>
    <r>
      <rPr>
        <sz val="10"/>
        <rFont val="Times New Roman"/>
        <charset val="134"/>
      </rPr>
      <t xml:space="preserve">a. </t>
    </r>
    <r>
      <rPr>
        <sz val="10"/>
        <rFont val="等线"/>
        <charset val="134"/>
      </rPr>
      <t>起始块号</t>
    </r>
    <r>
      <rPr>
        <sz val="10"/>
        <rFont val="Times New Roman"/>
        <charset val="134"/>
      </rPr>
      <t xml:space="preserve"> 1</t>
    </r>
    <r>
      <rPr>
        <sz val="10"/>
        <rFont val="等线"/>
        <charset val="134"/>
      </rPr>
      <t>。方法</t>
    </r>
    <r>
      <rPr>
        <sz val="10"/>
        <rFont val="Times New Roman"/>
        <charset val="134"/>
      </rPr>
      <t xml:space="preserve"> = </t>
    </r>
    <r>
      <rPr>
        <sz val="10"/>
        <rFont val="等线"/>
        <charset val="134"/>
      </rPr>
      <t>输入</t>
    </r>
  </si>
  <si>
    <r>
      <rPr>
        <b/>
        <sz val="10"/>
        <rFont val="等线"/>
        <charset val="134"/>
      </rPr>
      <t>方程中的变量</t>
    </r>
  </si>
  <si>
    <t>B</t>
  </si>
  <si>
    <t>SE</t>
  </si>
  <si>
    <r>
      <rPr>
        <sz val="10"/>
        <rFont val="等线"/>
        <charset val="134"/>
      </rPr>
      <t>瓦尔德</t>
    </r>
  </si>
  <si>
    <t>Exp(B)</t>
  </si>
  <si>
    <r>
      <rPr>
        <sz val="10"/>
        <rFont val="Times New Roman"/>
        <charset val="134"/>
      </rPr>
      <t xml:space="preserve">95.0% Exp(B) </t>
    </r>
    <r>
      <rPr>
        <sz val="10"/>
        <rFont val="等线"/>
        <charset val="134"/>
      </rPr>
      <t>的</t>
    </r>
    <r>
      <rPr>
        <sz val="10"/>
        <rFont val="Times New Roman"/>
        <charset val="134"/>
      </rPr>
      <t xml:space="preserve"> CI</t>
    </r>
  </si>
  <si>
    <r>
      <rPr>
        <sz val="10"/>
        <rFont val="等线"/>
        <charset val="134"/>
      </rPr>
      <t>下限</t>
    </r>
  </si>
  <si>
    <r>
      <rPr>
        <sz val="10"/>
        <rFont val="等线"/>
        <charset val="134"/>
      </rPr>
      <t>上限</t>
    </r>
  </si>
  <si>
    <r>
      <rPr>
        <sz val="10"/>
        <rFont val="等线"/>
        <charset val="134"/>
      </rPr>
      <t>浆乘积分组（</t>
    </r>
    <r>
      <rPr>
        <sz val="10"/>
        <rFont val="Cambria Math"/>
        <charset val="134"/>
      </rPr>
      <t>≤</t>
    </r>
    <r>
      <rPr>
        <sz val="10"/>
        <rFont val="Times New Roman"/>
        <charset val="134"/>
      </rPr>
      <t>140</t>
    </r>
    <r>
      <rPr>
        <sz val="10"/>
        <rFont val="等线"/>
        <charset val="134"/>
      </rPr>
      <t>）</t>
    </r>
  </si>
  <si>
    <r>
      <rPr>
        <sz val="10"/>
        <rFont val="等线"/>
        <charset val="134"/>
      </rPr>
      <t>性别</t>
    </r>
  </si>
  <si>
    <r>
      <rPr>
        <sz val="10"/>
        <rFont val="等线"/>
        <charset val="134"/>
      </rPr>
      <t>年龄</t>
    </r>
    <r>
      <rPr>
        <sz val="10"/>
        <rFont val="Times New Roman"/>
        <charset val="134"/>
      </rPr>
      <t>(</t>
    </r>
    <r>
      <rPr>
        <sz val="10"/>
        <rFont val="等线"/>
        <charset val="134"/>
      </rPr>
      <t>≤</t>
    </r>
    <r>
      <rPr>
        <sz val="10"/>
        <rFont val="Times New Roman"/>
        <charset val="134"/>
      </rPr>
      <t>58)</t>
    </r>
  </si>
  <si>
    <r>
      <rPr>
        <sz val="10"/>
        <rFont val="等线"/>
        <charset val="134"/>
      </rPr>
      <t>病理分级</t>
    </r>
    <r>
      <rPr>
        <sz val="10"/>
        <rFont val="Times New Roman"/>
        <charset val="134"/>
      </rPr>
      <t>(II-III/IV)</t>
    </r>
  </si>
  <si>
    <r>
      <rPr>
        <sz val="10"/>
        <rFont val="等线"/>
        <charset val="134"/>
      </rPr>
      <t>肿瘤大小</t>
    </r>
    <r>
      <rPr>
        <sz val="10"/>
        <rFont val="Times New Roman"/>
        <charset val="134"/>
      </rPr>
      <t>(</t>
    </r>
    <r>
      <rPr>
        <sz val="10"/>
        <rFont val="等线"/>
        <charset val="134"/>
      </rPr>
      <t>≤</t>
    </r>
    <r>
      <rPr>
        <sz val="10"/>
        <rFont val="Times New Roman"/>
        <charset val="134"/>
      </rPr>
      <t>8.5)</t>
    </r>
  </si>
  <si>
    <r>
      <rPr>
        <sz val="10"/>
        <rFont val="等线"/>
        <charset val="134"/>
      </rPr>
      <t>病理形态</t>
    </r>
  </si>
  <si>
    <r>
      <rPr>
        <sz val="10"/>
        <rFont val="Times New Roman"/>
        <charset val="134"/>
      </rPr>
      <t>T</t>
    </r>
    <r>
      <rPr>
        <sz val="10"/>
        <rFont val="等线"/>
        <charset val="134"/>
      </rPr>
      <t>（</t>
    </r>
    <r>
      <rPr>
        <sz val="10"/>
        <rFont val="Times New Roman"/>
        <charset val="134"/>
      </rPr>
      <t>T1-T3/T4</t>
    </r>
    <r>
      <rPr>
        <sz val="10"/>
        <rFont val="等线"/>
        <charset val="134"/>
      </rPr>
      <t>）</t>
    </r>
  </si>
  <si>
    <r>
      <rPr>
        <sz val="10"/>
        <rFont val="等线"/>
        <charset val="134"/>
      </rPr>
      <t>浆乘积分组（≤</t>
    </r>
    <r>
      <rPr>
        <sz val="10"/>
        <rFont val="Times New Roman"/>
        <charset val="134"/>
      </rPr>
      <t>140</t>
    </r>
    <r>
      <rPr>
        <sz val="10"/>
        <rFont val="等线"/>
        <charset val="134"/>
      </rPr>
      <t>）</t>
    </r>
  </si>
  <si>
    <r>
      <rPr>
        <sz val="10"/>
        <rFont val="等线"/>
        <charset val="134"/>
      </rPr>
      <t>相关性分析</t>
    </r>
  </si>
  <si>
    <r>
      <rPr>
        <b/>
        <sz val="10"/>
        <rFont val="等线"/>
        <charset val="134"/>
      </rPr>
      <t>交叉表</t>
    </r>
  </si>
  <si>
    <r>
      <rPr>
        <sz val="10"/>
        <rFont val="等线"/>
        <charset val="134"/>
      </rPr>
      <t>计数</t>
    </r>
  </si>
  <si>
    <r>
      <rPr>
        <sz val="10"/>
        <rFont val="等线"/>
        <charset val="134"/>
      </rPr>
      <t>总计</t>
    </r>
  </si>
  <si>
    <r>
      <rPr>
        <b/>
        <sz val="10"/>
        <rFont val="等线"/>
        <charset val="134"/>
      </rPr>
      <t>卡方检验</t>
    </r>
  </si>
  <si>
    <r>
      <rPr>
        <sz val="10"/>
        <rFont val="等线"/>
        <charset val="134"/>
      </rPr>
      <t>值</t>
    </r>
  </si>
  <si>
    <r>
      <rPr>
        <sz val="10"/>
        <rFont val="等线"/>
        <charset val="134"/>
      </rPr>
      <t>渐进显著性（双侧）</t>
    </r>
  </si>
  <si>
    <r>
      <rPr>
        <sz val="10"/>
        <rFont val="等线"/>
        <charset val="134"/>
      </rPr>
      <t>精确显著性（双侧）</t>
    </r>
  </si>
  <si>
    <r>
      <rPr>
        <sz val="10"/>
        <rFont val="等线"/>
        <charset val="134"/>
      </rPr>
      <t>精确显著性（单侧）</t>
    </r>
  </si>
  <si>
    <r>
      <rPr>
        <sz val="10"/>
        <rFont val="等线"/>
        <charset val="134"/>
      </rPr>
      <t>皮尔逊卡方</t>
    </r>
  </si>
  <si>
    <r>
      <rPr>
        <sz val="10"/>
        <rFont val="Times New Roman"/>
        <charset val="134"/>
      </rPr>
      <t>1.814</t>
    </r>
    <r>
      <rPr>
        <vertAlign val="superscript"/>
        <sz val="10"/>
        <rFont val="Times New Roman"/>
        <charset val="134"/>
      </rPr>
      <t>a</t>
    </r>
  </si>
  <si>
    <r>
      <rPr>
        <sz val="10"/>
        <rFont val="等线"/>
        <charset val="134"/>
      </rPr>
      <t>连续性修正</t>
    </r>
    <r>
      <rPr>
        <vertAlign val="superscript"/>
        <sz val="10"/>
        <rFont val="Times New Roman"/>
        <charset val="134"/>
      </rPr>
      <t>b</t>
    </r>
  </si>
  <si>
    <r>
      <rPr>
        <sz val="10"/>
        <rFont val="等线"/>
        <charset val="134"/>
      </rPr>
      <t>似然比</t>
    </r>
  </si>
  <si>
    <r>
      <rPr>
        <sz val="10"/>
        <rFont val="等线"/>
        <charset val="134"/>
      </rPr>
      <t>费希尔精确检验</t>
    </r>
  </si>
  <si>
    <r>
      <rPr>
        <sz val="10"/>
        <rFont val="等线"/>
        <charset val="134"/>
      </rPr>
      <t>线性关联</t>
    </r>
  </si>
  <si>
    <r>
      <rPr>
        <sz val="10"/>
        <rFont val="等线"/>
        <charset val="134"/>
      </rPr>
      <t>有效个案数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14.85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 xml:space="preserve">b. </t>
    </r>
    <r>
      <rPr>
        <sz val="10"/>
        <rFont val="等线"/>
        <charset val="134"/>
      </rPr>
      <t>仅针对</t>
    </r>
    <r>
      <rPr>
        <sz val="10"/>
        <rFont val="Times New Roman"/>
        <charset val="134"/>
      </rPr>
      <t xml:space="preserve"> 2x2 </t>
    </r>
    <r>
      <rPr>
        <sz val="10"/>
        <rFont val="等线"/>
        <charset val="134"/>
      </rPr>
      <t>表进行计算</t>
    </r>
  </si>
  <si>
    <r>
      <rPr>
        <b/>
        <sz val="10"/>
        <rFont val="等线"/>
        <charset val="134"/>
      </rPr>
      <t>对称测量</t>
    </r>
  </si>
  <si>
    <r>
      <rPr>
        <sz val="10"/>
        <rFont val="等线"/>
        <charset val="134"/>
      </rPr>
      <t>渐近标准误差</t>
    </r>
    <r>
      <rPr>
        <vertAlign val="superscript"/>
        <sz val="10"/>
        <rFont val="Times New Roman"/>
        <charset val="134"/>
      </rPr>
      <t>a</t>
    </r>
  </si>
  <si>
    <r>
      <rPr>
        <sz val="10"/>
        <rFont val="等线"/>
        <charset val="134"/>
      </rPr>
      <t>近似</t>
    </r>
    <r>
      <rPr>
        <sz val="10"/>
        <rFont val="Times New Roman"/>
        <charset val="134"/>
      </rPr>
      <t xml:space="preserve"> T</t>
    </r>
    <r>
      <rPr>
        <vertAlign val="superscript"/>
        <sz val="10"/>
        <rFont val="Times New Roman"/>
        <charset val="134"/>
      </rPr>
      <t>b</t>
    </r>
  </si>
  <si>
    <r>
      <rPr>
        <sz val="10"/>
        <rFont val="等线"/>
        <charset val="134"/>
      </rPr>
      <t>渐进显著性</t>
    </r>
  </si>
  <si>
    <r>
      <rPr>
        <sz val="10"/>
        <rFont val="等线"/>
        <charset val="134"/>
      </rPr>
      <t>区间到区间</t>
    </r>
  </si>
  <si>
    <r>
      <rPr>
        <sz val="10"/>
        <rFont val="等线"/>
        <charset val="134"/>
      </rPr>
      <t>皮尔逊</t>
    </r>
    <r>
      <rPr>
        <sz val="10"/>
        <rFont val="Times New Roman"/>
        <charset val="134"/>
      </rPr>
      <t xml:space="preserve"> R</t>
    </r>
  </si>
  <si>
    <r>
      <rPr>
        <sz val="10"/>
        <rFont val="Times New Roman"/>
        <charset val="134"/>
      </rPr>
      <t>.182</t>
    </r>
    <r>
      <rPr>
        <vertAlign val="superscript"/>
        <sz val="10"/>
        <rFont val="Times New Roman"/>
        <charset val="134"/>
      </rPr>
      <t>c</t>
    </r>
  </si>
  <si>
    <r>
      <rPr>
        <sz val="10"/>
        <rFont val="等线"/>
        <charset val="134"/>
      </rPr>
      <t>有序到有序</t>
    </r>
  </si>
  <si>
    <r>
      <rPr>
        <sz val="10"/>
        <rFont val="等线"/>
        <charset val="134"/>
      </rPr>
      <t>斯皮尔曼相关性</t>
    </r>
  </si>
  <si>
    <r>
      <rPr>
        <sz val="10"/>
        <rFont val="Times New Roman"/>
        <charset val="134"/>
      </rPr>
      <t xml:space="preserve">a. </t>
    </r>
    <r>
      <rPr>
        <sz val="10"/>
        <rFont val="等线"/>
        <charset val="134"/>
      </rPr>
      <t>未假定原假设。</t>
    </r>
  </si>
  <si>
    <r>
      <rPr>
        <sz val="10"/>
        <rFont val="Times New Roman"/>
        <charset val="134"/>
      </rPr>
      <t xml:space="preserve">b. </t>
    </r>
    <r>
      <rPr>
        <sz val="10"/>
        <rFont val="等线"/>
        <charset val="134"/>
      </rPr>
      <t>在假定原假设的情况下使用渐近标准误差。</t>
    </r>
  </si>
  <si>
    <r>
      <rPr>
        <sz val="10"/>
        <rFont val="Times New Roman"/>
        <charset val="134"/>
      </rPr>
      <t xml:space="preserve">c. </t>
    </r>
    <r>
      <rPr>
        <sz val="10"/>
        <rFont val="等线"/>
        <charset val="134"/>
      </rPr>
      <t>基于正态近似值。</t>
    </r>
  </si>
  <si>
    <r>
      <rPr>
        <sz val="10"/>
        <rFont val="Times New Roman"/>
        <charset val="134"/>
      </rPr>
      <t>2.929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11.78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089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.122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1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25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4.54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731</t>
    </r>
    <r>
      <rPr>
        <vertAlign val="superscript"/>
        <sz val="10"/>
        <rFont val="Times New Roman"/>
        <charset val="134"/>
      </rPr>
      <t>c</t>
    </r>
  </si>
  <si>
    <t>1.00</t>
  </si>
  <si>
    <t>2.00</t>
  </si>
  <si>
    <r>
      <rPr>
        <sz val="10"/>
        <rFont val="Times New Roman"/>
        <charset val="134"/>
      </rPr>
      <t>.275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5.89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604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.602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5.31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933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.837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3.494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8.33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063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1.245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16.66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269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4.275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2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5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3.25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039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3.835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15.60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051</t>
    </r>
    <r>
      <rPr>
        <vertAlign val="superscript"/>
        <sz val="10"/>
        <rFont val="Times New Roman"/>
        <charset val="134"/>
      </rPr>
      <t>c</t>
    </r>
  </si>
  <si>
    <r>
      <t>p53(</t>
    </r>
    <r>
      <rPr>
        <sz val="10"/>
        <rFont val="等线"/>
        <charset val="134"/>
      </rPr>
      <t>≤</t>
    </r>
    <r>
      <rPr>
        <sz val="10"/>
        <rFont val="Times New Roman"/>
        <charset val="134"/>
      </rPr>
      <t>45)</t>
    </r>
  </si>
  <si>
    <r>
      <rPr>
        <sz val="10"/>
        <rFont val="Times New Roman"/>
        <charset val="134"/>
      </rPr>
      <t>.828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19.79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368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ki67(</t>
    </r>
    <r>
      <rPr>
        <sz val="10"/>
        <rFont val="Cambria Math"/>
        <charset val="134"/>
      </rPr>
      <t>≤</t>
    </r>
    <r>
      <rPr>
        <sz val="10"/>
        <rFont val="Times New Roman"/>
        <charset val="134"/>
      </rPr>
      <t>30)</t>
    </r>
  </si>
  <si>
    <r>
      <rPr>
        <sz val="10"/>
        <rFont val="Times New Roman"/>
        <charset val="134"/>
      </rPr>
      <t>3.633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19.38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058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VEGFR(</t>
    </r>
    <r>
      <rPr>
        <sz val="10"/>
        <rFont val="Cambria Math"/>
        <charset val="134"/>
      </rPr>
      <t>≤</t>
    </r>
    <r>
      <rPr>
        <sz val="10"/>
        <rFont val="Times New Roman"/>
        <charset val="134"/>
      </rPr>
      <t>195)</t>
    </r>
  </si>
  <si>
    <r>
      <rPr>
        <sz val="10"/>
        <rFont val="Times New Roman"/>
        <charset val="134"/>
      </rPr>
      <t>7.855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>.005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CD133(</t>
    </r>
    <r>
      <rPr>
        <sz val="10"/>
        <rFont val="Cambria Math"/>
        <charset val="134"/>
      </rPr>
      <t>≤</t>
    </r>
    <r>
      <rPr>
        <sz val="10"/>
        <rFont val="Times New Roman"/>
        <charset val="134"/>
      </rPr>
      <t>190)</t>
    </r>
  </si>
  <si>
    <r>
      <rPr>
        <sz val="10"/>
        <rFont val="Times New Roman"/>
        <charset val="134"/>
      </rPr>
      <t>7.462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>.006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E-Cadherin</t>
    </r>
    <r>
      <rPr>
        <sz val="10"/>
        <rFont val="等线"/>
        <charset val="134"/>
      </rPr>
      <t>浆</t>
    </r>
    <r>
      <rPr>
        <sz val="10"/>
        <rFont val="Times New Roman"/>
        <charset val="134"/>
      </rPr>
      <t>(</t>
    </r>
    <r>
      <rPr>
        <sz val="10"/>
        <rFont val="Cambria Math"/>
        <charset val="134"/>
      </rPr>
      <t>≤</t>
    </r>
    <r>
      <rPr>
        <sz val="10"/>
        <rFont val="Times New Roman"/>
        <charset val="134"/>
      </rPr>
      <t>80)</t>
    </r>
  </si>
  <si>
    <r>
      <rPr>
        <sz val="10"/>
        <rFont val="Times New Roman"/>
        <charset val="134"/>
      </rPr>
      <t>3.270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>.072</t>
    </r>
    <r>
      <rPr>
        <vertAlign val="superscript"/>
        <sz val="10"/>
        <rFont val="Times New Roman"/>
        <charset val="134"/>
      </rPr>
      <t>c</t>
    </r>
  </si>
  <si>
    <r>
      <rPr>
        <sz val="10"/>
        <rFont val="Times New Roman"/>
        <charset val="134"/>
      </rPr>
      <t>E-Cadherin</t>
    </r>
    <r>
      <rPr>
        <sz val="10"/>
        <rFont val="等线"/>
        <charset val="134"/>
      </rPr>
      <t>膜</t>
    </r>
    <r>
      <rPr>
        <sz val="10"/>
        <rFont val="Times New Roman"/>
        <charset val="134"/>
      </rPr>
      <t>(</t>
    </r>
    <r>
      <rPr>
        <sz val="10"/>
        <rFont val="Cambria Math"/>
        <charset val="134"/>
      </rPr>
      <t>≤</t>
    </r>
    <r>
      <rPr>
        <sz val="10"/>
        <rFont val="Times New Roman"/>
        <charset val="134"/>
      </rPr>
      <t>100)</t>
    </r>
  </si>
  <si>
    <r>
      <rPr>
        <sz val="10"/>
        <rFont val="Times New Roman"/>
        <charset val="134"/>
      </rPr>
      <t>.000</t>
    </r>
    <r>
      <rPr>
        <vertAlign val="superscript"/>
        <sz val="10"/>
        <rFont val="Times New Roman"/>
        <charset val="134"/>
      </rPr>
      <t>a</t>
    </r>
  </si>
  <si>
    <r>
      <rPr>
        <sz val="10"/>
        <rFont val="Times New Roman"/>
        <charset val="134"/>
      </rPr>
      <t xml:space="preserve">a. 0 </t>
    </r>
    <r>
      <rPr>
        <sz val="10"/>
        <rFont val="等线"/>
        <charset val="134"/>
      </rPr>
      <t>个单元格</t>
    </r>
    <r>
      <rPr>
        <sz val="10"/>
        <rFont val="Times New Roman"/>
        <charset val="134"/>
      </rPr>
      <t xml:space="preserve"> (0.0%) </t>
    </r>
    <r>
      <rPr>
        <sz val="10"/>
        <rFont val="等线"/>
        <charset val="134"/>
      </rPr>
      <t>的期望计数小于</t>
    </r>
    <r>
      <rPr>
        <sz val="10"/>
        <rFont val="Times New Roman"/>
        <charset val="134"/>
      </rPr>
      <t xml:space="preserve"> 5</t>
    </r>
    <r>
      <rPr>
        <sz val="10"/>
        <rFont val="等线"/>
        <charset val="134"/>
      </rPr>
      <t>。最小期望计数为</t>
    </r>
    <r>
      <rPr>
        <sz val="10"/>
        <rFont val="Times New Roman"/>
        <charset val="134"/>
      </rPr>
      <t xml:space="preserve"> 18.97</t>
    </r>
    <r>
      <rPr>
        <sz val="10"/>
        <rFont val="等线"/>
        <charset val="134"/>
      </rPr>
      <t>。</t>
    </r>
  </si>
  <si>
    <r>
      <rPr>
        <sz val="10"/>
        <rFont val="Times New Roman"/>
        <charset val="134"/>
      </rPr>
      <t>.990</t>
    </r>
    <r>
      <rPr>
        <vertAlign val="superscript"/>
        <sz val="10"/>
        <rFont val="Times New Roman"/>
        <charset val="134"/>
      </rPr>
      <t>c</t>
    </r>
  </si>
</sst>
</file>

<file path=xl/styles.xml><?xml version="1.0" encoding="utf-8"?>
<styleSheet xmlns="http://schemas.openxmlformats.org/spreadsheetml/2006/main">
  <numFmts count="11"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###0.000"/>
    <numFmt numFmtId="43" formatCode="_ * #,##0.00_ ;_ * \-#,##0.00_ ;_ * &quot;-&quot;??_ ;_ @_ "/>
    <numFmt numFmtId="42" formatCode="_ &quot;￥&quot;* #,##0_ ;_ &quot;￥&quot;* \-#,##0_ ;_ &quot;￥&quot;* &quot;-&quot;_ ;_ @_ "/>
    <numFmt numFmtId="177" formatCode="###0"/>
    <numFmt numFmtId="178" formatCode="0.00_ "/>
    <numFmt numFmtId="179" formatCode="0_ "/>
    <numFmt numFmtId="180" formatCode="0_);[Red]\(0\)"/>
    <numFmt numFmtId="181" formatCode="0.00_);[Red]\(0.00\)"/>
    <numFmt numFmtId="182" formatCode="[$-F800]dddd\,\ mmmm\ dd\,\ yyyy"/>
  </numFmts>
  <fonts count="55">
    <font>
      <sz val="12"/>
      <name val="宋体"/>
      <charset val="134"/>
    </font>
    <font>
      <sz val="10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name val="等线"/>
      <charset val="134"/>
    </font>
    <font>
      <sz val="9"/>
      <color theme="1"/>
      <name val="宋体"/>
      <charset val="134"/>
      <scheme val="major"/>
    </font>
    <font>
      <sz val="9"/>
      <color theme="1"/>
      <name val="宋体"/>
      <charset val="134"/>
      <scheme val="minor"/>
    </font>
    <font>
      <sz val="9"/>
      <color rgb="FFFF0000"/>
      <name val="宋体"/>
      <charset val="134"/>
      <scheme val="minor"/>
    </font>
    <font>
      <sz val="9"/>
      <name val="宋体"/>
      <charset val="134"/>
      <scheme val="minor"/>
    </font>
    <font>
      <b/>
      <sz val="9"/>
      <name val="宋体"/>
      <charset val="134"/>
      <scheme val="minor"/>
    </font>
    <font>
      <b/>
      <sz val="9"/>
      <name val="宋体"/>
      <charset val="134"/>
      <scheme val="major"/>
    </font>
    <font>
      <b/>
      <sz val="9"/>
      <name val="宋体"/>
      <charset val="134"/>
    </font>
    <font>
      <b/>
      <sz val="9"/>
      <color rgb="FFFF0000"/>
      <name val="宋体"/>
      <charset val="134"/>
    </font>
    <font>
      <sz val="9"/>
      <color rgb="FFFF0000"/>
      <name val="宋体"/>
      <charset val="134"/>
      <scheme val="major"/>
    </font>
    <font>
      <sz val="9"/>
      <name val="宋体"/>
      <charset val="134"/>
    </font>
    <font>
      <sz val="9"/>
      <color rgb="FFFF0000"/>
      <name val="宋体"/>
      <charset val="134"/>
    </font>
    <font>
      <sz val="9.75"/>
      <color rgb="FF222222"/>
      <name val="Arial"/>
      <charset val="134"/>
    </font>
    <font>
      <sz val="9"/>
      <color indexed="12"/>
      <name val="宋体"/>
      <charset val="134"/>
      <scheme val="major"/>
    </font>
    <font>
      <sz val="9"/>
      <color rgb="FF0000FF"/>
      <name val="宋体"/>
      <charset val="134"/>
      <scheme val="major"/>
    </font>
    <font>
      <sz val="9"/>
      <name val="宋体"/>
      <charset val="134"/>
      <scheme val="major"/>
    </font>
    <font>
      <sz val="9"/>
      <color indexed="8"/>
      <name val="宋体"/>
      <charset val="134"/>
    </font>
    <font>
      <sz val="9"/>
      <color theme="1"/>
      <name val="宋体"/>
      <charset val="134"/>
    </font>
    <font>
      <sz val="10"/>
      <name val="宋体"/>
      <charset val="134"/>
    </font>
    <font>
      <sz val="12"/>
      <color indexed="8"/>
      <name val="宋体"/>
      <charset val="134"/>
    </font>
    <font>
      <b/>
      <sz val="14"/>
      <name val="宋体"/>
      <charset val="134"/>
    </font>
    <font>
      <sz val="9"/>
      <name val="宋体"/>
      <charset val="134"/>
    </font>
    <font>
      <b/>
      <sz val="10"/>
      <name val="宋体"/>
      <charset val="134"/>
    </font>
    <font>
      <sz val="10"/>
      <name val="宋体"/>
      <charset val="134"/>
      <scheme val="minor"/>
    </font>
    <font>
      <sz val="10"/>
      <name val="Arial"/>
      <charset val="134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0"/>
      <name val="Arial"/>
      <charset val="134"/>
    </font>
    <font>
      <b/>
      <sz val="10"/>
      <name val="等线"/>
      <charset val="134"/>
    </font>
    <font>
      <b/>
      <vertAlign val="superscript"/>
      <sz val="10"/>
      <name val="Times New Roman"/>
      <charset val="134"/>
    </font>
    <font>
      <sz val="10"/>
      <name val="Cambria Math"/>
      <charset val="134"/>
    </font>
    <font>
      <vertAlign val="superscript"/>
      <sz val="10"/>
      <name val="Times New Roman"/>
      <charset val="134"/>
    </font>
    <font>
      <sz val="10"/>
      <name val="等线"/>
      <charset val="134"/>
    </font>
  </fonts>
  <fills count="39">
    <fill>
      <patternFill patternType="none"/>
    </fill>
    <fill>
      <patternFill patternType="gray125"/>
    </fill>
    <fill>
      <patternFill patternType="solid">
        <fgColor theme="3" tint="0.399761955626087"/>
        <bgColor indexed="64"/>
      </patternFill>
    </fill>
    <fill>
      <patternFill patternType="solid">
        <fgColor theme="3" tint="0.599993896298105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52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61"/>
      </bottom>
      <diagonal/>
    </border>
    <border>
      <left/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/>
      <bottom/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3"/>
      </left>
      <right/>
      <top style="thin">
        <color indexed="63"/>
      </top>
      <bottom style="thin">
        <color indexed="63"/>
      </bottom>
      <diagonal/>
    </border>
    <border>
      <left/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/>
      <bottom style="thin">
        <color indexed="63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56">
    <xf numFmtId="0" fontId="0" fillId="0" borderId="0"/>
    <xf numFmtId="42" fontId="32" fillId="0" borderId="0" applyFont="0" applyFill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7" fillId="21" borderId="49" applyNumberFormat="0" applyAlignment="0" applyProtection="0">
      <alignment vertical="center"/>
    </xf>
    <xf numFmtId="44" fontId="32" fillId="0" borderId="0" applyFont="0" applyFill="0" applyBorder="0" applyAlignment="0" applyProtection="0">
      <alignment vertical="center"/>
    </xf>
    <xf numFmtId="41" fontId="32" fillId="0" borderId="0" applyFont="0" applyFill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41" fillId="22" borderId="0" applyNumberFormat="0" applyBorder="0" applyAlignment="0" applyProtection="0">
      <alignment vertical="center"/>
    </xf>
    <xf numFmtId="43" fontId="32" fillId="0" borderId="0" applyFont="0" applyFill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9" fontId="32" fillId="0" borderId="0" applyFont="0" applyFill="0" applyBorder="0" applyAlignment="0" applyProtection="0">
      <alignment vertical="center"/>
    </xf>
    <xf numFmtId="0" fontId="47" fillId="0" borderId="0" applyNumberFormat="0" applyFill="0" applyBorder="0" applyAlignment="0" applyProtection="0">
      <alignment vertical="center"/>
    </xf>
    <xf numFmtId="0" fontId="32" fillId="10" borderId="46" applyNumberFormat="0" applyFont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8" fillId="0" borderId="48" applyNumberFormat="0" applyFill="0" applyAlignment="0" applyProtection="0">
      <alignment vertical="center"/>
    </xf>
    <xf numFmtId="0" fontId="36" fillId="0" borderId="48" applyNumberFormat="0" applyFill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44" fillId="0" borderId="51" applyNumberFormat="0" applyFill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5" fillId="20" borderId="47" applyNumberFormat="0" applyAlignment="0" applyProtection="0">
      <alignment vertical="center"/>
    </xf>
    <xf numFmtId="0" fontId="43" fillId="20" borderId="49" applyNumberFormat="0" applyAlignment="0" applyProtection="0">
      <alignment vertical="center"/>
    </xf>
    <xf numFmtId="0" fontId="31" fillId="9" borderId="45" applyNumberFormat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42" fillId="0" borderId="50" applyNumberFormat="0" applyFill="0" applyAlignment="0" applyProtection="0">
      <alignment vertical="center"/>
    </xf>
    <xf numFmtId="0" fontId="30" fillId="0" borderId="44" applyNumberFormat="0" applyFill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4" fillId="35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49" fillId="0" borderId="0"/>
    <xf numFmtId="0" fontId="33" fillId="15" borderId="0" applyNumberFormat="0" applyBorder="0" applyAlignment="0" applyProtection="0">
      <alignment vertical="center"/>
    </xf>
    <xf numFmtId="0" fontId="28" fillId="0" borderId="0"/>
    <xf numFmtId="0" fontId="34" fillId="14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  <xf numFmtId="0" fontId="28" fillId="0" borderId="0"/>
    <xf numFmtId="0" fontId="33" fillId="33" borderId="0" applyNumberFormat="0" applyBorder="0" applyAlignment="0" applyProtection="0">
      <alignment vertical="center"/>
    </xf>
    <xf numFmtId="0" fontId="34" fillId="37" borderId="0" applyNumberFormat="0" applyBorder="0" applyAlignment="0" applyProtection="0">
      <alignment vertical="center"/>
    </xf>
    <xf numFmtId="0" fontId="33" fillId="36" borderId="0" applyNumberFormat="0" applyBorder="0" applyAlignment="0" applyProtection="0">
      <alignment vertical="center"/>
    </xf>
    <xf numFmtId="0" fontId="28" fillId="0" borderId="0"/>
    <xf numFmtId="0" fontId="33" fillId="38" borderId="0" applyNumberFormat="0" applyBorder="0" applyAlignment="0" applyProtection="0">
      <alignment vertical="center"/>
    </xf>
    <xf numFmtId="0" fontId="23" fillId="0" borderId="0"/>
    <xf numFmtId="0" fontId="34" fillId="26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0" fillId="0" borderId="0">
      <alignment vertical="center"/>
    </xf>
    <xf numFmtId="0" fontId="23" fillId="0" borderId="0"/>
  </cellStyleXfs>
  <cellXfs count="191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2" fillId="0" borderId="0" xfId="42" applyFont="1" applyFill="1" applyBorder="1" applyAlignment="1">
      <alignment horizontal="center" vertical="center" wrapText="1"/>
    </xf>
    <xf numFmtId="0" fontId="1" fillId="0" borderId="0" xfId="42" applyFont="1" applyFill="1" applyBorder="1"/>
    <xf numFmtId="0" fontId="1" fillId="0" borderId="0" xfId="42" applyFont="1" applyFill="1" applyBorder="1" applyAlignment="1">
      <alignment horizontal="center" wrapText="1"/>
    </xf>
    <xf numFmtId="0" fontId="1" fillId="0" borderId="0" xfId="42" applyFont="1" applyFill="1" applyBorder="1" applyAlignment="1">
      <alignment horizontal="left" wrapText="1"/>
    </xf>
    <xf numFmtId="0" fontId="1" fillId="0" borderId="0" xfId="42" applyFont="1" applyFill="1" applyAlignment="1">
      <alignment horizontal="center" wrapText="1"/>
    </xf>
    <xf numFmtId="0" fontId="1" fillId="0" borderId="0" xfId="42" applyFont="1" applyFill="1" applyBorder="1" applyAlignment="1">
      <alignment wrapText="1"/>
    </xf>
    <xf numFmtId="0" fontId="1" fillId="0" borderId="0" xfId="42" applyFont="1" applyFill="1" applyAlignment="1">
      <alignment wrapText="1"/>
    </xf>
    <xf numFmtId="0" fontId="1" fillId="0" borderId="0" xfId="42" applyFont="1" applyFill="1" applyBorder="1" applyAlignment="1">
      <alignment horizontal="left" vertical="top"/>
    </xf>
    <xf numFmtId="0" fontId="1" fillId="0" borderId="0" xfId="42" applyFont="1" applyFill="1" applyBorder="1" applyAlignment="1">
      <alignment horizontal="left" vertical="top" wrapText="1"/>
    </xf>
    <xf numFmtId="0" fontId="1" fillId="0" borderId="0" xfId="0" applyFont="1" applyFill="1" applyBorder="1"/>
    <xf numFmtId="0" fontId="1" fillId="2" borderId="0" xfId="0" applyFont="1" applyFill="1" applyAlignment="1">
      <alignment horizontal="left"/>
    </xf>
    <xf numFmtId="0" fontId="2" fillId="0" borderId="0" xfId="40" applyFont="1" applyBorder="1" applyAlignment="1">
      <alignment horizontal="center" vertical="center" wrapText="1"/>
    </xf>
    <xf numFmtId="0" fontId="1" fillId="0" borderId="1" xfId="40" applyFont="1" applyBorder="1" applyAlignment="1">
      <alignment horizontal="center" wrapText="1"/>
    </xf>
    <xf numFmtId="0" fontId="1" fillId="0" borderId="2" xfId="40" applyFont="1" applyBorder="1" applyAlignment="1">
      <alignment horizontal="center" wrapText="1"/>
    </xf>
    <xf numFmtId="0" fontId="1" fillId="0" borderId="3" xfId="40" applyFont="1" applyBorder="1" applyAlignment="1">
      <alignment horizontal="center" wrapText="1"/>
    </xf>
    <xf numFmtId="0" fontId="1" fillId="0" borderId="4" xfId="40" applyFont="1" applyBorder="1" applyAlignment="1">
      <alignment horizontal="center" wrapText="1"/>
    </xf>
    <xf numFmtId="176" fontId="1" fillId="0" borderId="5" xfId="40" applyNumberFormat="1" applyFont="1" applyBorder="1" applyAlignment="1">
      <alignment horizontal="right" vertical="top"/>
    </xf>
    <xf numFmtId="176" fontId="1" fillId="0" borderId="6" xfId="40" applyNumberFormat="1" applyFont="1" applyBorder="1" applyAlignment="1">
      <alignment horizontal="right" vertical="top"/>
    </xf>
    <xf numFmtId="177" fontId="1" fillId="0" borderId="6" xfId="40" applyNumberFormat="1" applyFont="1" applyBorder="1" applyAlignment="1">
      <alignment horizontal="right" vertical="top"/>
    </xf>
    <xf numFmtId="0" fontId="1" fillId="0" borderId="0" xfId="40" applyFont="1" applyBorder="1" applyAlignment="1">
      <alignment horizontal="left" vertical="top" wrapText="1"/>
    </xf>
    <xf numFmtId="0" fontId="1" fillId="0" borderId="0" xfId="40" applyFont="1"/>
    <xf numFmtId="0" fontId="1" fillId="0" borderId="0" xfId="40" applyFont="1" applyBorder="1" applyAlignment="1">
      <alignment horizontal="left" wrapText="1"/>
    </xf>
    <xf numFmtId="0" fontId="1" fillId="0" borderId="7" xfId="40" applyFont="1" applyBorder="1" applyAlignment="1">
      <alignment horizontal="left" wrapText="1"/>
    </xf>
    <xf numFmtId="0" fontId="3" fillId="4" borderId="8" xfId="40" applyFont="1" applyFill="1" applyBorder="1" applyAlignment="1">
      <alignment horizontal="left" vertical="top" wrapText="1"/>
    </xf>
    <xf numFmtId="0" fontId="1" fillId="4" borderId="8" xfId="40" applyFont="1" applyFill="1" applyBorder="1" applyAlignment="1">
      <alignment horizontal="left" vertical="top" wrapText="1"/>
    </xf>
    <xf numFmtId="0" fontId="1" fillId="0" borderId="9" xfId="40" applyFont="1" applyBorder="1" applyAlignment="1">
      <alignment horizontal="center" wrapText="1"/>
    </xf>
    <xf numFmtId="0" fontId="1" fillId="0" borderId="10" xfId="40" applyFont="1" applyBorder="1" applyAlignment="1">
      <alignment horizontal="center" wrapText="1"/>
    </xf>
    <xf numFmtId="176" fontId="1" fillId="0" borderId="11" xfId="40" applyNumberFormat="1" applyFont="1" applyBorder="1" applyAlignment="1">
      <alignment horizontal="right" vertical="top"/>
    </xf>
    <xf numFmtId="0" fontId="1" fillId="4" borderId="12" xfId="40" applyFont="1" applyFill="1" applyBorder="1" applyAlignment="1">
      <alignment horizontal="left" vertical="top" wrapText="1"/>
    </xf>
    <xf numFmtId="176" fontId="1" fillId="0" borderId="13" xfId="40" applyNumberFormat="1" applyFont="1" applyBorder="1" applyAlignment="1">
      <alignment horizontal="right" vertical="top"/>
    </xf>
    <xf numFmtId="176" fontId="1" fillId="0" borderId="14" xfId="40" applyNumberFormat="1" applyFont="1" applyBorder="1" applyAlignment="1">
      <alignment horizontal="right" vertical="top"/>
    </xf>
    <xf numFmtId="177" fontId="1" fillId="0" borderId="14" xfId="40" applyNumberFormat="1" applyFont="1" applyBorder="1" applyAlignment="1">
      <alignment horizontal="right" vertical="top"/>
    </xf>
    <xf numFmtId="0" fontId="1" fillId="4" borderId="15" xfId="40" applyFont="1" applyFill="1" applyBorder="1" applyAlignment="1">
      <alignment horizontal="left" vertical="top" wrapText="1"/>
    </xf>
    <xf numFmtId="176" fontId="1" fillId="0" borderId="16" xfId="40" applyNumberFormat="1" applyFont="1" applyBorder="1" applyAlignment="1">
      <alignment horizontal="right" vertical="top"/>
    </xf>
    <xf numFmtId="176" fontId="1" fillId="0" borderId="17" xfId="40" applyNumberFormat="1" applyFont="1" applyBorder="1" applyAlignment="1">
      <alignment horizontal="right" vertical="top"/>
    </xf>
    <xf numFmtId="177" fontId="1" fillId="0" borderId="17" xfId="40" applyNumberFormat="1" applyFont="1" applyBorder="1" applyAlignment="1">
      <alignment horizontal="right" vertical="top"/>
    </xf>
    <xf numFmtId="0" fontId="4" fillId="4" borderId="15" xfId="40" applyFont="1" applyFill="1" applyBorder="1" applyAlignment="1">
      <alignment horizontal="left" vertical="top" wrapText="1"/>
    </xf>
    <xf numFmtId="0" fontId="1" fillId="4" borderId="18" xfId="40" applyFont="1" applyFill="1" applyBorder="1" applyAlignment="1">
      <alignment horizontal="left" vertical="top" wrapText="1"/>
    </xf>
    <xf numFmtId="176" fontId="1" fillId="0" borderId="19" xfId="40" applyNumberFormat="1" applyFont="1" applyBorder="1" applyAlignment="1">
      <alignment horizontal="right" vertical="top"/>
    </xf>
    <xf numFmtId="176" fontId="1" fillId="0" borderId="20" xfId="40" applyNumberFormat="1" applyFont="1" applyBorder="1" applyAlignment="1">
      <alignment horizontal="right" vertical="top"/>
    </xf>
    <xf numFmtId="177" fontId="1" fillId="0" borderId="20" xfId="40" applyNumberFormat="1" applyFont="1" applyBorder="1" applyAlignment="1">
      <alignment horizontal="right" vertical="top"/>
    </xf>
    <xf numFmtId="0" fontId="1" fillId="0" borderId="0" xfId="49" applyFont="1" applyFill="1" applyBorder="1"/>
    <xf numFmtId="0" fontId="1" fillId="0" borderId="0" xfId="45" applyFont="1" applyFill="1" applyBorder="1" applyAlignment="1">
      <alignment horizontal="left" vertical="top" wrapText="1"/>
    </xf>
    <xf numFmtId="0" fontId="1" fillId="0" borderId="0" xfId="45" applyFont="1" applyBorder="1" applyAlignment="1">
      <alignment horizontal="left" vertical="top" wrapText="1"/>
    </xf>
    <xf numFmtId="0" fontId="1" fillId="0" borderId="0" xfId="0" applyFont="1" applyFill="1" applyBorder="1" applyAlignment="1">
      <alignment horizontal="center"/>
    </xf>
    <xf numFmtId="0" fontId="1" fillId="5" borderId="0" xfId="40" applyFont="1" applyFill="1"/>
    <xf numFmtId="0" fontId="1" fillId="0" borderId="3" xfId="40" applyFont="1" applyBorder="1" applyAlignment="1">
      <alignment horizontal="center"/>
    </xf>
    <xf numFmtId="0" fontId="1" fillId="0" borderId="4" xfId="40" applyFont="1" applyBorder="1" applyAlignment="1">
      <alignment horizontal="center"/>
    </xf>
    <xf numFmtId="0" fontId="1" fillId="4" borderId="12" xfId="40" applyFont="1" applyFill="1" applyBorder="1" applyAlignment="1">
      <alignment horizontal="left" vertical="top"/>
    </xf>
    <xf numFmtId="177" fontId="1" fillId="0" borderId="13" xfId="40" applyNumberFormat="1" applyFont="1" applyBorder="1" applyAlignment="1">
      <alignment horizontal="right" vertical="top"/>
    </xf>
    <xf numFmtId="177" fontId="1" fillId="0" borderId="21" xfId="40" applyNumberFormat="1" applyFont="1" applyBorder="1" applyAlignment="1">
      <alignment horizontal="right" vertical="top"/>
    </xf>
    <xf numFmtId="0" fontId="1" fillId="4" borderId="15" xfId="40" applyFont="1" applyFill="1" applyBorder="1" applyAlignment="1">
      <alignment horizontal="left" vertical="top"/>
    </xf>
    <xf numFmtId="177" fontId="1" fillId="0" borderId="16" xfId="40" applyNumberFormat="1" applyFont="1" applyBorder="1" applyAlignment="1">
      <alignment horizontal="right" vertical="top"/>
    </xf>
    <xf numFmtId="177" fontId="1" fillId="0" borderId="22" xfId="40" applyNumberFormat="1" applyFont="1" applyBorder="1" applyAlignment="1">
      <alignment horizontal="right" vertical="top"/>
    </xf>
    <xf numFmtId="177" fontId="1" fillId="0" borderId="19" xfId="40" applyNumberFormat="1" applyFont="1" applyBorder="1" applyAlignment="1">
      <alignment horizontal="right" vertical="top"/>
    </xf>
    <xf numFmtId="177" fontId="1" fillId="0" borderId="23" xfId="40" applyNumberFormat="1" applyFont="1" applyBorder="1" applyAlignment="1">
      <alignment horizontal="right" vertical="top"/>
    </xf>
    <xf numFmtId="0" fontId="1" fillId="0" borderId="13" xfId="40" applyFont="1" applyBorder="1" applyAlignment="1">
      <alignment horizontal="right" vertical="top"/>
    </xf>
    <xf numFmtId="0" fontId="1" fillId="0" borderId="14" xfId="40" applyFont="1" applyBorder="1" applyAlignment="1">
      <alignment horizontal="left" vertical="top" wrapText="1"/>
    </xf>
    <xf numFmtId="0" fontId="1" fillId="0" borderId="21" xfId="40" applyFont="1" applyBorder="1" applyAlignment="1">
      <alignment horizontal="left" vertical="top" wrapText="1"/>
    </xf>
    <xf numFmtId="0" fontId="1" fillId="0" borderId="17" xfId="40" applyFont="1" applyBorder="1" applyAlignment="1">
      <alignment horizontal="left" vertical="top" wrapText="1"/>
    </xf>
    <xf numFmtId="0" fontId="1" fillId="0" borderId="22" xfId="40" applyFont="1" applyBorder="1" applyAlignment="1">
      <alignment horizontal="left" vertical="top" wrapText="1"/>
    </xf>
    <xf numFmtId="0" fontId="1" fillId="0" borderId="16" xfId="40" applyFont="1" applyBorder="1" applyAlignment="1">
      <alignment horizontal="left" vertical="top" wrapText="1"/>
    </xf>
    <xf numFmtId="176" fontId="1" fillId="0" borderId="22" xfId="40" applyNumberFormat="1" applyFont="1" applyBorder="1" applyAlignment="1">
      <alignment horizontal="right" vertical="top"/>
    </xf>
    <xf numFmtId="0" fontId="1" fillId="0" borderId="20" xfId="40" applyFont="1" applyBorder="1" applyAlignment="1">
      <alignment horizontal="left" vertical="top" wrapText="1"/>
    </xf>
    <xf numFmtId="0" fontId="1" fillId="0" borderId="23" xfId="40" applyFont="1" applyBorder="1" applyAlignment="1">
      <alignment horizontal="left" vertical="top" wrapText="1"/>
    </xf>
    <xf numFmtId="0" fontId="1" fillId="0" borderId="21" xfId="40" applyFont="1" applyBorder="1" applyAlignment="1">
      <alignment horizontal="right" vertical="top"/>
    </xf>
    <xf numFmtId="0" fontId="1" fillId="0" borderId="22" xfId="40" applyFont="1" applyBorder="1" applyAlignment="1">
      <alignment horizontal="right" vertical="top"/>
    </xf>
    <xf numFmtId="176" fontId="1" fillId="0" borderId="21" xfId="40" applyNumberFormat="1" applyFont="1" applyBorder="1" applyAlignment="1">
      <alignment horizontal="right" vertical="top"/>
    </xf>
    <xf numFmtId="176" fontId="1" fillId="0" borderId="23" xfId="40" applyNumberFormat="1" applyFont="1" applyBorder="1" applyAlignment="1">
      <alignment horizontal="right" vertical="top"/>
    </xf>
    <xf numFmtId="0" fontId="1" fillId="0" borderId="0" xfId="45" applyFont="1" applyFill="1" applyBorder="1"/>
    <xf numFmtId="0" fontId="1" fillId="0" borderId="0" xfId="45" applyFont="1"/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Border="1" applyAlignment="1">
      <alignment vertical="center"/>
    </xf>
    <xf numFmtId="178" fontId="6" fillId="0" borderId="0" xfId="0" applyNumberFormat="1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49" fontId="9" fillId="0" borderId="0" xfId="0" applyNumberFormat="1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178" fontId="11" fillId="0" borderId="0" xfId="0" applyNumberFormat="1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/>
    </xf>
    <xf numFmtId="179" fontId="13" fillId="0" borderId="0" xfId="0" applyNumberFormat="1" applyFont="1" applyFill="1" applyBorder="1" applyAlignment="1">
      <alignment horizontal="left" vertical="center"/>
    </xf>
    <xf numFmtId="0" fontId="14" fillId="0" borderId="0" xfId="0" applyNumberFormat="1" applyFont="1" applyFill="1" applyBorder="1" applyAlignment="1">
      <alignment horizontal="left" vertical="center"/>
    </xf>
    <xf numFmtId="0" fontId="14" fillId="0" borderId="0" xfId="0" applyNumberFormat="1" applyFont="1" applyFill="1" applyBorder="1" applyAlignment="1">
      <alignment horizontal="left"/>
    </xf>
    <xf numFmtId="0" fontId="15" fillId="0" borderId="0" xfId="0" applyNumberFormat="1" applyFont="1" applyBorder="1" applyAlignment="1">
      <alignment horizontal="left" vertical="center"/>
    </xf>
    <xf numFmtId="178" fontId="16" fillId="0" borderId="0" xfId="0" applyNumberFormat="1" applyFont="1"/>
    <xf numFmtId="0" fontId="14" fillId="0" borderId="0" xfId="0" applyFont="1" applyFill="1" applyBorder="1" applyAlignment="1"/>
    <xf numFmtId="0" fontId="13" fillId="0" borderId="0" xfId="0" applyNumberFormat="1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0" fontId="18" fillId="0" borderId="0" xfId="0" applyNumberFormat="1" applyFont="1" applyFill="1" applyBorder="1" applyAlignment="1">
      <alignment horizontal="left" vertical="center"/>
    </xf>
    <xf numFmtId="0" fontId="14" fillId="0" borderId="0" xfId="0" applyNumberFormat="1" applyFont="1" applyFill="1" applyBorder="1" applyAlignment="1"/>
    <xf numFmtId="0" fontId="13" fillId="0" borderId="0" xfId="0" applyFont="1" applyFill="1" applyBorder="1" applyAlignment="1">
      <alignment horizontal="left"/>
    </xf>
    <xf numFmtId="0" fontId="18" fillId="6" borderId="0" xfId="0" applyNumberFormat="1" applyFont="1" applyFill="1" applyBorder="1" applyAlignment="1">
      <alignment horizontal="left" vertical="center"/>
    </xf>
    <xf numFmtId="180" fontId="13" fillId="0" borderId="0" xfId="0" applyNumberFormat="1" applyFont="1" applyFill="1" applyBorder="1" applyAlignment="1">
      <alignment horizontal="left"/>
    </xf>
    <xf numFmtId="0" fontId="19" fillId="0" borderId="0" xfId="0" applyNumberFormat="1" applyFont="1" applyFill="1" applyBorder="1" applyAlignment="1">
      <alignment horizontal="left" vertical="center"/>
    </xf>
    <xf numFmtId="180" fontId="13" fillId="0" borderId="0" xfId="0" applyNumberFormat="1" applyFont="1" applyFill="1" applyBorder="1" applyAlignment="1">
      <alignment horizontal="left" vertical="center"/>
    </xf>
    <xf numFmtId="49" fontId="14" fillId="0" borderId="0" xfId="0" applyNumberFormat="1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11" fillId="7" borderId="0" xfId="0" applyFont="1" applyFill="1" applyBorder="1" applyAlignment="1">
      <alignment horizontal="left" vertical="center" wrapText="1"/>
    </xf>
    <xf numFmtId="181" fontId="0" fillId="0" borderId="0" xfId="0" applyNumberFormat="1"/>
    <xf numFmtId="178" fontId="0" fillId="0" borderId="0" xfId="0" applyNumberFormat="1"/>
    <xf numFmtId="182" fontId="9" fillId="0" borderId="0" xfId="0" applyNumberFormat="1" applyFont="1" applyFill="1" applyBorder="1" applyAlignment="1">
      <alignment vertical="center" wrapText="1"/>
    </xf>
    <xf numFmtId="181" fontId="9" fillId="0" borderId="0" xfId="0" applyNumberFormat="1" applyFont="1" applyFill="1" applyBorder="1" applyAlignment="1">
      <alignment horizontal="left" vertical="center" wrapText="1"/>
    </xf>
    <xf numFmtId="178" fontId="9" fillId="0" borderId="0" xfId="0" applyNumberFormat="1" applyFont="1" applyFill="1" applyBorder="1" applyAlignment="1">
      <alignment vertical="center" wrapText="1"/>
    </xf>
    <xf numFmtId="179" fontId="9" fillId="0" borderId="0" xfId="0" applyNumberFormat="1" applyFont="1" applyFill="1" applyBorder="1" applyAlignment="1">
      <alignment vertical="center" wrapText="1"/>
    </xf>
    <xf numFmtId="49" fontId="14" fillId="0" borderId="24" xfId="0" applyNumberFormat="1" applyFont="1" applyBorder="1" applyAlignment="1">
      <alignment horizontal="center" vertical="center" wrapText="1"/>
    </xf>
    <xf numFmtId="49" fontId="20" fillId="0" borderId="24" xfId="0" applyNumberFormat="1" applyFont="1" applyBorder="1" applyAlignment="1">
      <alignment horizontal="left" vertical="center" wrapText="1"/>
    </xf>
    <xf numFmtId="49" fontId="14" fillId="0" borderId="25" xfId="0" applyNumberFormat="1" applyFont="1" applyBorder="1" applyAlignment="1">
      <alignment horizontal="left" vertical="center" wrapText="1"/>
    </xf>
    <xf numFmtId="9" fontId="14" fillId="0" borderId="25" xfId="0" applyNumberFormat="1" applyFont="1" applyFill="1" applyBorder="1" applyAlignment="1">
      <alignment horizontal="left" vertical="center" wrapText="1"/>
    </xf>
    <xf numFmtId="178" fontId="14" fillId="0" borderId="26" xfId="11" applyNumberFormat="1" applyFont="1" applyBorder="1" applyAlignment="1">
      <alignment horizontal="left" vertical="center" wrapText="1"/>
    </xf>
    <xf numFmtId="179" fontId="14" fillId="0" borderId="0" xfId="0" applyNumberFormat="1" applyFont="1" applyBorder="1" applyAlignment="1">
      <alignment horizontal="left" vertical="center" wrapText="1"/>
    </xf>
    <xf numFmtId="9" fontId="14" fillId="0" borderId="25" xfId="0" applyNumberFormat="1" applyFont="1" applyBorder="1" applyAlignment="1">
      <alignment horizontal="left" vertical="center" wrapText="1"/>
    </xf>
    <xf numFmtId="178" fontId="9" fillId="0" borderId="0" xfId="0" applyNumberFormat="1" applyFont="1" applyFill="1" applyBorder="1" applyAlignment="1">
      <alignment horizontal="left" vertical="center" wrapText="1"/>
    </xf>
    <xf numFmtId="0" fontId="14" fillId="0" borderId="25" xfId="0" applyNumberFormat="1" applyFont="1" applyBorder="1" applyAlignment="1">
      <alignment horizontal="left" vertical="center" wrapText="1"/>
    </xf>
    <xf numFmtId="9" fontId="14" fillId="0" borderId="25" xfId="0" applyNumberFormat="1" applyFont="1" applyFill="1" applyBorder="1" applyAlignment="1" applyProtection="1">
      <alignment horizontal="left" vertical="center" wrapText="1"/>
    </xf>
    <xf numFmtId="0" fontId="0" fillId="0" borderId="0" xfId="0" applyAlignment="1">
      <alignment horizontal="center"/>
    </xf>
    <xf numFmtId="49" fontId="21" fillId="0" borderId="24" xfId="0" applyNumberFormat="1" applyFont="1" applyFill="1" applyBorder="1" applyAlignment="1">
      <alignment horizontal="center" vertical="center" wrapText="1"/>
    </xf>
    <xf numFmtId="49" fontId="21" fillId="0" borderId="25" xfId="0" applyNumberFormat="1" applyFont="1" applyFill="1" applyBorder="1" applyAlignment="1">
      <alignment horizontal="left" vertical="center" wrapText="1"/>
    </xf>
    <xf numFmtId="9" fontId="21" fillId="0" borderId="25" xfId="0" applyNumberFormat="1" applyFont="1" applyFill="1" applyBorder="1" applyAlignment="1">
      <alignment horizontal="left" vertical="center" wrapText="1"/>
    </xf>
    <xf numFmtId="0" fontId="0" fillId="0" borderId="0" xfId="0" applyBorder="1"/>
    <xf numFmtId="0" fontId="13" fillId="0" borderId="0" xfId="51" applyFont="1" applyFill="1" applyBorder="1" applyAlignment="1">
      <alignment horizontal="left" vertical="center"/>
    </xf>
    <xf numFmtId="49" fontId="15" fillId="0" borderId="0" xfId="0" applyNumberFormat="1" applyFont="1" applyBorder="1" applyAlignment="1">
      <alignment horizontal="left" vertical="center"/>
    </xf>
    <xf numFmtId="0" fontId="13" fillId="0" borderId="0" xfId="55" applyFont="1" applyFill="1" applyBorder="1" applyAlignment="1">
      <alignment horizontal="left"/>
    </xf>
    <xf numFmtId="49" fontId="13" fillId="0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7" fillId="6" borderId="0" xfId="0" applyFont="1" applyFill="1" applyBorder="1" applyAlignment="1">
      <alignment horizontal="left" vertical="center"/>
    </xf>
    <xf numFmtId="0" fontId="14" fillId="0" borderId="0" xfId="0" applyFont="1" applyBorder="1" applyAlignment="1">
      <alignment horizontal="left"/>
    </xf>
    <xf numFmtId="0" fontId="14" fillId="0" borderId="0" xfId="0" applyFont="1" applyBorder="1" applyAlignment="1">
      <alignment horizontal="left" vertical="center"/>
    </xf>
    <xf numFmtId="0" fontId="14" fillId="6" borderId="0" xfId="0" applyNumberFormat="1" applyFont="1" applyFill="1" applyBorder="1" applyAlignment="1">
      <alignment horizontal="left" vertical="center"/>
    </xf>
    <xf numFmtId="49" fontId="14" fillId="7" borderId="25" xfId="0" applyNumberFormat="1" applyFont="1" applyFill="1" applyBorder="1" applyAlignment="1">
      <alignment horizontal="left" vertical="center" wrapText="1"/>
    </xf>
    <xf numFmtId="10" fontId="14" fillId="7" borderId="25" xfId="0" applyNumberFormat="1" applyFont="1" applyFill="1" applyBorder="1" applyAlignment="1">
      <alignment horizontal="left" vertical="center" wrapText="1"/>
    </xf>
    <xf numFmtId="0" fontId="14" fillId="6" borderId="0" xfId="0" applyFont="1" applyFill="1" applyBorder="1" applyAlignment="1">
      <alignment horizontal="left" vertical="center"/>
    </xf>
    <xf numFmtId="9" fontId="14" fillId="7" borderId="25" xfId="0" applyNumberFormat="1" applyFont="1" applyFill="1" applyBorder="1" applyAlignment="1">
      <alignment horizontal="center" vertical="center" wrapText="1"/>
    </xf>
    <xf numFmtId="9" fontId="14" fillId="7" borderId="26" xfId="0" applyNumberFormat="1" applyFont="1" applyFill="1" applyBorder="1" applyAlignment="1">
      <alignment horizontal="center" vertical="center" wrapText="1"/>
    </xf>
    <xf numFmtId="9" fontId="22" fillId="7" borderId="27" xfId="0" applyNumberFormat="1" applyFont="1" applyFill="1" applyBorder="1" applyAlignment="1">
      <alignment horizontal="center" vertical="center"/>
    </xf>
    <xf numFmtId="9" fontId="21" fillId="7" borderId="25" xfId="0" applyNumberFormat="1" applyFont="1" applyFill="1" applyBorder="1" applyAlignment="1">
      <alignment horizontal="center" vertical="center" wrapText="1"/>
    </xf>
    <xf numFmtId="9" fontId="22" fillId="7" borderId="0" xfId="0" applyNumberFormat="1" applyFont="1" applyFill="1" applyAlignment="1">
      <alignment horizontal="center" vertical="center"/>
    </xf>
    <xf numFmtId="0" fontId="15" fillId="0" borderId="28" xfId="55" applyFont="1" applyFill="1" applyBorder="1" applyAlignment="1">
      <alignment horizontal="left" vertical="center"/>
    </xf>
    <xf numFmtId="49" fontId="0" fillId="0" borderId="0" xfId="0" applyNumberFormat="1" applyAlignment="1">
      <alignment vertical="center" wrapText="1"/>
    </xf>
    <xf numFmtId="0" fontId="0" fillId="0" borderId="0" xfId="0" applyAlignment="1">
      <alignment vertical="center"/>
    </xf>
    <xf numFmtId="0" fontId="22" fillId="0" borderId="0" xfId="0" applyFont="1" applyAlignment="1">
      <alignment horizontal="center" vertical="center"/>
    </xf>
    <xf numFmtId="0" fontId="23" fillId="0" borderId="0" xfId="0" applyFont="1"/>
    <xf numFmtId="49" fontId="0" fillId="0" borderId="0" xfId="0" applyNumberFormat="1"/>
    <xf numFmtId="9" fontId="0" fillId="0" borderId="0" xfId="0" applyNumberFormat="1"/>
    <xf numFmtId="0" fontId="0" fillId="0" borderId="0" xfId="0" applyAlignment="1">
      <alignment horizontal="left" wrapText="1"/>
    </xf>
    <xf numFmtId="49" fontId="24" fillId="0" borderId="29" xfId="0" applyNumberFormat="1" applyFont="1" applyBorder="1" applyAlignment="1">
      <alignment horizontal="center" vertical="center" wrapText="1"/>
    </xf>
    <xf numFmtId="49" fontId="24" fillId="0" borderId="30" xfId="0" applyNumberFormat="1" applyFont="1" applyBorder="1" applyAlignment="1">
      <alignment horizontal="center" vertical="center" wrapText="1"/>
    </xf>
    <xf numFmtId="49" fontId="24" fillId="0" borderId="31" xfId="0" applyNumberFormat="1" applyFont="1" applyBorder="1" applyAlignment="1">
      <alignment horizontal="center" vertical="center" wrapText="1"/>
    </xf>
    <xf numFmtId="49" fontId="24" fillId="0" borderId="32" xfId="0" applyNumberFormat="1" applyFont="1" applyBorder="1" applyAlignment="1">
      <alignment horizontal="center" vertical="center" wrapText="1"/>
    </xf>
    <xf numFmtId="49" fontId="24" fillId="0" borderId="0" xfId="0" applyNumberFormat="1" applyFont="1" applyBorder="1" applyAlignment="1">
      <alignment horizontal="center" vertical="center" wrapText="1"/>
    </xf>
    <xf numFmtId="49" fontId="24" fillId="0" borderId="33" xfId="0" applyNumberFormat="1" applyFont="1" applyBorder="1" applyAlignment="1">
      <alignment horizontal="center" vertical="center" wrapText="1"/>
    </xf>
    <xf numFmtId="49" fontId="24" fillId="0" borderId="34" xfId="0" applyNumberFormat="1" applyFont="1" applyBorder="1" applyAlignment="1">
      <alignment horizontal="center" vertical="center" wrapText="1"/>
    </xf>
    <xf numFmtId="49" fontId="24" fillId="0" borderId="35" xfId="0" applyNumberFormat="1" applyFont="1" applyBorder="1" applyAlignment="1">
      <alignment horizontal="center" vertical="center" wrapText="1"/>
    </xf>
    <xf numFmtId="49" fontId="24" fillId="0" borderId="36" xfId="0" applyNumberFormat="1" applyFont="1" applyBorder="1" applyAlignment="1">
      <alignment horizontal="center" vertical="center" wrapText="1"/>
    </xf>
    <xf numFmtId="49" fontId="14" fillId="0" borderId="27" xfId="0" applyNumberFormat="1" applyFont="1" applyBorder="1" applyAlignment="1">
      <alignment horizontal="right" vertical="center" wrapText="1"/>
    </xf>
    <xf numFmtId="49" fontId="14" fillId="0" borderId="27" xfId="0" applyNumberFormat="1" applyFont="1" applyBorder="1" applyAlignment="1">
      <alignment horizontal="center" vertical="center" wrapText="1"/>
    </xf>
    <xf numFmtId="0" fontId="14" fillId="0" borderId="27" xfId="0" applyNumberFormat="1" applyFont="1" applyBorder="1" applyAlignment="1">
      <alignment horizontal="center" vertical="center" wrapText="1"/>
    </xf>
    <xf numFmtId="49" fontId="25" fillId="0" borderId="27" xfId="0" applyNumberFormat="1" applyFont="1" applyBorder="1" applyAlignment="1">
      <alignment horizontal="center" vertical="center" wrapText="1"/>
    </xf>
    <xf numFmtId="14" fontId="14" fillId="0" borderId="27" xfId="0" applyNumberFormat="1" applyFont="1" applyBorder="1" applyAlignment="1">
      <alignment horizontal="center" vertical="center" wrapText="1"/>
    </xf>
    <xf numFmtId="49" fontId="22" fillId="0" borderId="30" xfId="0" applyNumberFormat="1" applyFont="1" applyBorder="1" applyAlignment="1">
      <alignment horizontal="left" vertical="center" wrapText="1"/>
    </xf>
    <xf numFmtId="0" fontId="0" fillId="0" borderId="30" xfId="0" applyFont="1" applyBorder="1" applyAlignment="1">
      <alignment vertical="center" wrapText="1"/>
    </xf>
    <xf numFmtId="0" fontId="22" fillId="0" borderId="27" xfId="0" applyFont="1" applyBorder="1" applyAlignment="1">
      <alignment horizontal="center" vertical="center" wrapText="1"/>
    </xf>
    <xf numFmtId="0" fontId="22" fillId="0" borderId="37" xfId="0" applyFont="1" applyBorder="1" applyAlignment="1">
      <alignment horizontal="center" vertical="center" wrapText="1"/>
    </xf>
    <xf numFmtId="0" fontId="22" fillId="0" borderId="38" xfId="0" applyFont="1" applyBorder="1" applyAlignment="1">
      <alignment horizontal="center" vertical="center" wrapText="1"/>
    </xf>
    <xf numFmtId="0" fontId="22" fillId="0" borderId="39" xfId="0" applyFont="1" applyBorder="1" applyAlignment="1">
      <alignment horizontal="center" vertical="center" wrapText="1"/>
    </xf>
    <xf numFmtId="49" fontId="14" fillId="0" borderId="27" xfId="0" applyNumberFormat="1" applyFont="1" applyFill="1" applyBorder="1" applyAlignment="1">
      <alignment horizontal="center" vertical="center" wrapText="1"/>
    </xf>
    <xf numFmtId="0" fontId="0" fillId="0" borderId="27" xfId="0" applyFont="1" applyBorder="1" applyAlignment="1">
      <alignment horizontal="center" vertical="center" wrapText="1"/>
    </xf>
    <xf numFmtId="0" fontId="22" fillId="0" borderId="40" xfId="0" applyFont="1" applyBorder="1" applyAlignment="1">
      <alignment horizontal="center" vertical="center" wrapText="1"/>
    </xf>
    <xf numFmtId="49" fontId="22" fillId="0" borderId="27" xfId="0" applyNumberFormat="1" applyFont="1" applyBorder="1" applyAlignment="1">
      <alignment horizontal="center" vertical="center" wrapText="1"/>
    </xf>
    <xf numFmtId="9" fontId="22" fillId="0" borderId="27" xfId="0" applyNumberFormat="1" applyFont="1" applyBorder="1" applyAlignment="1">
      <alignment horizontal="center" vertical="center" wrapText="1"/>
    </xf>
    <xf numFmtId="0" fontId="22" fillId="0" borderId="29" xfId="0" applyFont="1" applyBorder="1" applyAlignment="1">
      <alignment vertical="center" wrapText="1"/>
    </xf>
    <xf numFmtId="0" fontId="22" fillId="0" borderId="30" xfId="0" applyFont="1" applyBorder="1" applyAlignment="1">
      <alignment vertical="center" wrapText="1"/>
    </xf>
    <xf numFmtId="49" fontId="14" fillId="0" borderId="24" xfId="0" applyNumberFormat="1" applyFont="1" applyBorder="1" applyAlignment="1">
      <alignment horizontal="left" vertical="center" wrapText="1"/>
    </xf>
    <xf numFmtId="49" fontId="21" fillId="0" borderId="25" xfId="0" applyNumberFormat="1" applyFont="1" applyBorder="1" applyAlignment="1">
      <alignment horizontal="left" vertical="center" wrapText="1"/>
    </xf>
    <xf numFmtId="49" fontId="24" fillId="0" borderId="27" xfId="0" applyNumberFormat="1" applyFont="1" applyBorder="1" applyAlignment="1">
      <alignment horizontal="center" vertical="center" wrapText="1"/>
    </xf>
    <xf numFmtId="0" fontId="26" fillId="0" borderId="27" xfId="0" applyFont="1" applyBorder="1" applyAlignment="1">
      <alignment horizontal="center" vertical="center" wrapText="1"/>
    </xf>
    <xf numFmtId="0" fontId="27" fillId="0" borderId="27" xfId="0" applyFont="1" applyBorder="1" applyAlignment="1">
      <alignment horizontal="center" vertical="center" wrapText="1"/>
    </xf>
    <xf numFmtId="0" fontId="11" fillId="0" borderId="27" xfId="0" applyFont="1" applyBorder="1" applyAlignment="1">
      <alignment horizontal="center" vertical="center" wrapText="1"/>
    </xf>
    <xf numFmtId="0" fontId="22" fillId="0" borderId="31" xfId="0" applyFont="1" applyBorder="1" applyAlignment="1">
      <alignment vertical="center" wrapText="1"/>
    </xf>
    <xf numFmtId="49" fontId="21" fillId="0" borderId="41" xfId="0" applyNumberFormat="1" applyFont="1" applyBorder="1" applyAlignment="1">
      <alignment horizontal="left" vertical="center" wrapText="1"/>
    </xf>
    <xf numFmtId="49" fontId="14" fillId="0" borderId="26" xfId="0" applyNumberFormat="1" applyFont="1" applyBorder="1" applyAlignment="1">
      <alignment horizontal="left" vertical="center" wrapText="1"/>
    </xf>
    <xf numFmtId="0" fontId="22" fillId="0" borderId="27" xfId="0" applyFont="1" applyBorder="1" applyAlignment="1">
      <alignment horizontal="center" vertical="center"/>
    </xf>
    <xf numFmtId="49" fontId="14" fillId="0" borderId="42" xfId="0" applyNumberFormat="1" applyFont="1" applyBorder="1" applyAlignment="1">
      <alignment horizontal="left" vertical="center" wrapText="1"/>
    </xf>
    <xf numFmtId="49" fontId="14" fillId="0" borderId="43" xfId="0" applyNumberFormat="1" applyFont="1" applyBorder="1" applyAlignment="1">
      <alignment horizontal="left" vertical="center" wrapText="1"/>
    </xf>
    <xf numFmtId="0" fontId="14" fillId="0" borderId="0" xfId="0" applyNumberFormat="1" applyFont="1" applyFill="1" applyBorder="1" applyAlignment="1" quotePrefix="1"/>
  </cellXfs>
  <cellStyles count="56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常规_统计分析_1" xfId="40"/>
    <cellStyle name="强调文字颜色 4" xfId="41" builtinId="41"/>
    <cellStyle name="常规_统计分析" xfId="42"/>
    <cellStyle name="20% - 强调文字颜色 4" xfId="43" builtinId="42"/>
    <cellStyle name="40% - 强调文字颜色 4" xfId="44" builtinId="43"/>
    <cellStyle name="常规_统计分析_2" xfId="45"/>
    <cellStyle name="强调文字颜色 5" xfId="46" builtinId="45"/>
    <cellStyle name="40% - 强调文字颜色 5" xfId="47" builtinId="47"/>
    <cellStyle name="60% - 强调文字颜色 5" xfId="48" builtinId="48"/>
    <cellStyle name="常规_统计分析_3" xfId="49"/>
    <cellStyle name="强调文字颜色 6" xfId="50" builtinId="49"/>
    <cellStyle name="常规_胃癌192例" xfId="51"/>
    <cellStyle name="40% - 强调文字颜色 6" xfId="52" builtinId="51"/>
    <cellStyle name="60% - 强调文字颜色 6" xfId="53" builtinId="52"/>
    <cellStyle name="常规 2" xfId="54"/>
    <cellStyle name="常规_Sheet1_1" xfId="55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152400</xdr:rowOff>
    </xdr:from>
    <xdr:to>
      <xdr:col>1</xdr:col>
      <xdr:colOff>180975</xdr:colOff>
      <xdr:row>2</xdr:row>
      <xdr:rowOff>57150</xdr:rowOff>
    </xdr:to>
    <xdr:pic>
      <xdr:nvPicPr>
        <xdr:cNvPr id="3" name="图片 3"/>
        <xdr:cNvPicPr>
          <a:picLocks noChangeAspect="1" noChangeArrowheads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152400"/>
          <a:ext cx="542925" cy="457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205105</xdr:colOff>
      <xdr:row>3</xdr:row>
      <xdr:rowOff>20320</xdr:rowOff>
    </xdr:from>
    <xdr:to>
      <xdr:col>5</xdr:col>
      <xdr:colOff>582295</xdr:colOff>
      <xdr:row>23</xdr:row>
      <xdr:rowOff>74295</xdr:rowOff>
    </xdr:to>
    <xdr:pic>
      <xdr:nvPicPr>
        <xdr:cNvPr id="4" name="图片 3" descr="SurvivalCurve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395730" y="506095"/>
          <a:ext cx="3006090" cy="3321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>
    <tabColor indexed="10"/>
  </sheetPr>
  <dimension ref="A1:K194"/>
  <sheetViews>
    <sheetView topLeftCell="A8" workbookViewId="0">
      <selection activeCell="C8" sqref="C8:E8"/>
    </sheetView>
  </sheetViews>
  <sheetFormatPr defaultColWidth="9" defaultRowHeight="14.25"/>
  <cols>
    <col min="1" max="1" width="4.75" customWidth="1"/>
    <col min="2" max="2" width="8" style="148" customWidth="1"/>
    <col min="3" max="3" width="9.75" style="148" customWidth="1"/>
    <col min="4" max="4" width="8.75" style="148" customWidth="1"/>
    <col min="5" max="5" width="8.75" style="149" customWidth="1"/>
    <col min="6" max="6" width="8.75" style="150" customWidth="1"/>
    <col min="7" max="7" width="8.75" style="149" customWidth="1"/>
    <col min="8" max="8" width="8.75" style="150" customWidth="1"/>
    <col min="9" max="9" width="8.75" style="149" customWidth="1"/>
    <col min="10" max="10" width="8.75" style="150" customWidth="1"/>
    <col min="11" max="11" width="17.875" style="151" customWidth="1"/>
  </cols>
  <sheetData>
    <row r="1" s="145" customFormat="1" ht="27" customHeight="1" spans="1:11">
      <c r="A1" s="152" t="s">
        <v>0</v>
      </c>
      <c r="B1" s="153"/>
      <c r="C1" s="153"/>
      <c r="D1" s="153"/>
      <c r="E1" s="153"/>
      <c r="F1" s="153"/>
      <c r="G1" s="153"/>
      <c r="H1" s="154"/>
      <c r="I1" s="181" t="s">
        <v>1</v>
      </c>
      <c r="J1" s="181"/>
      <c r="K1" s="181"/>
    </row>
    <row r="2" s="145" customFormat="1" ht="16.5" customHeight="1" spans="1:11">
      <c r="A2" s="155"/>
      <c r="B2" s="156"/>
      <c r="C2" s="156"/>
      <c r="D2" s="156"/>
      <c r="E2" s="156"/>
      <c r="F2" s="156"/>
      <c r="G2" s="156"/>
      <c r="H2" s="157"/>
      <c r="I2" s="182" t="s">
        <v>2</v>
      </c>
      <c r="J2" s="182"/>
      <c r="K2" s="183" t="s">
        <v>3</v>
      </c>
    </row>
    <row r="3" s="145" customFormat="1" ht="15" customHeight="1" spans="1:11">
      <c r="A3" s="158"/>
      <c r="B3" s="159"/>
      <c r="C3" s="159"/>
      <c r="D3" s="159"/>
      <c r="E3" s="159"/>
      <c r="F3" s="159"/>
      <c r="G3" s="159"/>
      <c r="H3" s="160"/>
      <c r="I3" s="184" t="s">
        <v>4</v>
      </c>
      <c r="J3" s="184"/>
      <c r="K3" s="175" t="s">
        <v>5</v>
      </c>
    </row>
    <row r="4" s="145" customFormat="1" ht="15" customHeight="1" spans="1:11">
      <c r="A4" s="161" t="s">
        <v>6</v>
      </c>
      <c r="B4" s="161"/>
      <c r="C4" s="162">
        <v>7561</v>
      </c>
      <c r="D4" s="162"/>
      <c r="E4" s="162"/>
      <c r="F4" s="161" t="s">
        <v>7</v>
      </c>
      <c r="G4" s="161"/>
      <c r="H4" s="162">
        <v>32771</v>
      </c>
      <c r="I4" s="162"/>
      <c r="J4" s="162"/>
      <c r="K4" s="162"/>
    </row>
    <row r="5" s="145" customFormat="1" ht="16.5" customHeight="1" spans="1:11">
      <c r="A5" s="161" t="s">
        <v>8</v>
      </c>
      <c r="B5" s="161"/>
      <c r="C5" s="162" t="s">
        <v>9</v>
      </c>
      <c r="D5" s="162"/>
      <c r="E5" s="162"/>
      <c r="F5" s="161" t="s">
        <v>10</v>
      </c>
      <c r="G5" s="161"/>
      <c r="H5" s="162" t="s">
        <v>11</v>
      </c>
      <c r="I5" s="162"/>
      <c r="J5" s="162"/>
      <c r="K5" s="162"/>
    </row>
    <row r="6" s="145" customFormat="1" ht="17.1" customHeight="1" spans="1:11">
      <c r="A6" s="161" t="s">
        <v>12</v>
      </c>
      <c r="B6" s="161"/>
      <c r="C6" s="162" t="s">
        <v>13</v>
      </c>
      <c r="D6" s="162"/>
      <c r="E6" s="162"/>
      <c r="F6" s="161" t="s">
        <v>14</v>
      </c>
      <c r="G6" s="161"/>
      <c r="H6" s="163" t="s">
        <v>15</v>
      </c>
      <c r="I6" s="163"/>
      <c r="J6" s="163"/>
      <c r="K6" s="163"/>
    </row>
    <row r="7" s="145" customFormat="1" ht="17.1" customHeight="1" spans="1:11">
      <c r="A7" s="161" t="s">
        <v>16</v>
      </c>
      <c r="B7" s="161"/>
      <c r="C7" s="162" t="s">
        <v>17</v>
      </c>
      <c r="D7" s="162"/>
      <c r="E7" s="162"/>
      <c r="F7" s="161" t="s">
        <v>18</v>
      </c>
      <c r="G7" s="161"/>
      <c r="H7" s="162" t="s">
        <v>19</v>
      </c>
      <c r="I7" s="162"/>
      <c r="J7" s="162"/>
      <c r="K7" s="162"/>
    </row>
    <row r="8" s="145" customFormat="1" ht="17.1" customHeight="1" spans="1:11">
      <c r="A8" s="161" t="s">
        <v>20</v>
      </c>
      <c r="B8" s="161"/>
      <c r="C8" s="164" t="s">
        <v>21</v>
      </c>
      <c r="D8" s="162"/>
      <c r="E8" s="162"/>
      <c r="F8" s="161" t="s">
        <v>22</v>
      </c>
      <c r="G8" s="161"/>
      <c r="H8" s="162" t="s">
        <v>23</v>
      </c>
      <c r="I8" s="162"/>
      <c r="J8" s="162"/>
      <c r="K8" s="162"/>
    </row>
    <row r="9" s="145" customFormat="1" ht="17.1" customHeight="1" spans="1:11">
      <c r="A9" s="161" t="s">
        <v>24</v>
      </c>
      <c r="B9" s="161"/>
      <c r="C9" s="162" t="s">
        <v>25</v>
      </c>
      <c r="D9" s="162"/>
      <c r="E9" s="162"/>
      <c r="F9" s="161" t="s">
        <v>26</v>
      </c>
      <c r="G9" s="161"/>
      <c r="H9" s="165" t="s">
        <v>27</v>
      </c>
      <c r="I9" s="165"/>
      <c r="J9" s="165"/>
      <c r="K9" s="165"/>
    </row>
    <row r="10" s="145" customFormat="1" ht="17.1" customHeight="1" spans="1:11">
      <c r="A10" s="161" t="s">
        <v>28</v>
      </c>
      <c r="B10" s="161"/>
      <c r="C10" s="162" t="s">
        <v>29</v>
      </c>
      <c r="D10" s="162"/>
      <c r="E10" s="162"/>
      <c r="F10" s="161" t="s">
        <v>30</v>
      </c>
      <c r="G10" s="161"/>
      <c r="H10" s="165" t="s">
        <v>31</v>
      </c>
      <c r="I10" s="165"/>
      <c r="J10" s="165"/>
      <c r="K10" s="165"/>
    </row>
    <row r="11" s="145" customFormat="1" ht="16.5" customHeight="1" spans="1:11">
      <c r="A11" s="166" t="s">
        <v>32</v>
      </c>
      <c r="B11" s="167"/>
      <c r="C11" s="167"/>
      <c r="D11" s="167"/>
      <c r="E11" s="167"/>
      <c r="F11" s="167"/>
      <c r="G11" s="167"/>
      <c r="H11" s="167"/>
      <c r="I11" s="167"/>
      <c r="J11" s="167"/>
      <c r="K11" s="167"/>
    </row>
    <row r="12" s="146" customFormat="1" spans="1:11">
      <c r="A12" s="168" t="s">
        <v>33</v>
      </c>
      <c r="B12" s="169" t="s">
        <v>34</v>
      </c>
      <c r="C12" s="170"/>
      <c r="D12" s="171"/>
      <c r="E12" s="172" t="s">
        <v>35</v>
      </c>
      <c r="F12" s="173"/>
      <c r="G12" s="172" t="s">
        <v>36</v>
      </c>
      <c r="H12" s="173"/>
      <c r="I12" s="172" t="s">
        <v>37</v>
      </c>
      <c r="J12" s="173"/>
      <c r="K12" s="169" t="s">
        <v>38</v>
      </c>
    </row>
    <row r="13" s="146" customFormat="1" spans="1:11">
      <c r="A13" s="168"/>
      <c r="B13" s="174"/>
      <c r="C13" s="168" t="s">
        <v>39</v>
      </c>
      <c r="D13" s="168" t="s">
        <v>40</v>
      </c>
      <c r="E13" s="175" t="s">
        <v>41</v>
      </c>
      <c r="F13" s="176" t="s">
        <v>42</v>
      </c>
      <c r="G13" s="175" t="s">
        <v>41</v>
      </c>
      <c r="H13" s="176" t="s">
        <v>42</v>
      </c>
      <c r="I13" s="175" t="s">
        <v>41</v>
      </c>
      <c r="J13" s="176" t="s">
        <v>42</v>
      </c>
      <c r="K13" s="174"/>
    </row>
    <row r="14" s="146" customFormat="1" spans="1:11">
      <c r="A14" s="177"/>
      <c r="B14" s="178"/>
      <c r="C14" s="178"/>
      <c r="D14" s="178"/>
      <c r="E14" s="178"/>
      <c r="F14" s="178"/>
      <c r="G14" s="178"/>
      <c r="H14" s="178"/>
      <c r="I14" s="178"/>
      <c r="J14" s="178"/>
      <c r="K14" s="185"/>
    </row>
    <row r="15" s="147" customFormat="1" ht="22.5" customHeight="1" spans="1:11">
      <c r="A15" s="112" t="s">
        <v>43</v>
      </c>
      <c r="B15" s="113" t="s">
        <v>44</v>
      </c>
      <c r="C15" s="179" t="s">
        <v>45</v>
      </c>
      <c r="D15" s="114" t="s">
        <v>46</v>
      </c>
      <c r="E15" s="114" t="s">
        <v>47</v>
      </c>
      <c r="F15" s="115">
        <v>0.8</v>
      </c>
      <c r="G15" s="114" t="s">
        <v>15</v>
      </c>
      <c r="H15" s="180" t="s">
        <v>15</v>
      </c>
      <c r="I15" s="114" t="s">
        <v>15</v>
      </c>
      <c r="J15" s="115"/>
      <c r="K15" s="114" t="s">
        <v>15</v>
      </c>
    </row>
    <row r="16" s="147" customFormat="1" ht="17.45" hidden="1" customHeight="1" spans="1:11">
      <c r="A16" s="112" t="s">
        <v>48</v>
      </c>
      <c r="B16" s="113" t="s">
        <v>49</v>
      </c>
      <c r="C16" s="179" t="s">
        <v>50</v>
      </c>
      <c r="D16" s="114" t="s">
        <v>15</v>
      </c>
      <c r="E16" s="114" t="s">
        <v>47</v>
      </c>
      <c r="F16" s="115">
        <v>0.6</v>
      </c>
      <c r="G16" s="114" t="s">
        <v>15</v>
      </c>
      <c r="H16" s="180" t="s">
        <v>15</v>
      </c>
      <c r="I16" s="114" t="s">
        <v>15</v>
      </c>
      <c r="J16" s="114" t="s">
        <v>15</v>
      </c>
      <c r="K16" s="114" t="s">
        <v>15</v>
      </c>
    </row>
    <row r="17" s="147" customFormat="1" ht="22.5" spans="1:11">
      <c r="A17" s="112" t="s">
        <v>51</v>
      </c>
      <c r="B17" s="113" t="s">
        <v>44</v>
      </c>
      <c r="C17" s="179" t="s">
        <v>52</v>
      </c>
      <c r="D17" s="114" t="s">
        <v>46</v>
      </c>
      <c r="E17" s="114" t="s">
        <v>47</v>
      </c>
      <c r="F17" s="115">
        <v>0.9</v>
      </c>
      <c r="G17" s="114" t="s">
        <v>15</v>
      </c>
      <c r="H17" s="180" t="s">
        <v>15</v>
      </c>
      <c r="I17" s="114" t="s">
        <v>53</v>
      </c>
      <c r="J17" s="115">
        <v>0.2</v>
      </c>
      <c r="K17" s="114" t="s">
        <v>15</v>
      </c>
    </row>
    <row r="18" s="147" customFormat="1" ht="17.45" hidden="1" customHeight="1" spans="1:11">
      <c r="A18" s="112" t="s">
        <v>54</v>
      </c>
      <c r="B18" s="113" t="s">
        <v>49</v>
      </c>
      <c r="C18" s="179" t="s">
        <v>55</v>
      </c>
      <c r="D18" s="114" t="s">
        <v>15</v>
      </c>
      <c r="E18" s="114" t="s">
        <v>56</v>
      </c>
      <c r="F18" s="115">
        <v>0.15</v>
      </c>
      <c r="G18" s="114" t="s">
        <v>15</v>
      </c>
      <c r="H18" s="180" t="s">
        <v>15</v>
      </c>
      <c r="I18" s="114" t="s">
        <v>15</v>
      </c>
      <c r="J18" s="114" t="s">
        <v>15</v>
      </c>
      <c r="K18" s="114" t="s">
        <v>15</v>
      </c>
    </row>
    <row r="19" s="147" customFormat="1" ht="22.5" spans="1:11">
      <c r="A19" s="112" t="s">
        <v>57</v>
      </c>
      <c r="B19" s="113" t="s">
        <v>44</v>
      </c>
      <c r="C19" s="179" t="s">
        <v>58</v>
      </c>
      <c r="D19" s="114" t="s">
        <v>46</v>
      </c>
      <c r="E19" s="114" t="s">
        <v>47</v>
      </c>
      <c r="F19" s="115">
        <v>0.8</v>
      </c>
      <c r="G19" s="114" t="s">
        <v>15</v>
      </c>
      <c r="H19" s="180" t="s">
        <v>15</v>
      </c>
      <c r="I19" s="114" t="s">
        <v>59</v>
      </c>
      <c r="J19" s="114" t="s">
        <v>60</v>
      </c>
      <c r="K19" s="114" t="s">
        <v>15</v>
      </c>
    </row>
    <row r="20" s="147" customFormat="1" ht="17.45" hidden="1" customHeight="1" spans="1:11">
      <c r="A20" s="112" t="s">
        <v>61</v>
      </c>
      <c r="B20" s="113" t="s">
        <v>49</v>
      </c>
      <c r="C20" s="179" t="s">
        <v>62</v>
      </c>
      <c r="D20" s="114" t="s">
        <v>15</v>
      </c>
      <c r="E20" s="114" t="s">
        <v>47</v>
      </c>
      <c r="F20" s="115">
        <v>0.45</v>
      </c>
      <c r="G20" s="114" t="s">
        <v>15</v>
      </c>
      <c r="H20" s="180" t="s">
        <v>15</v>
      </c>
      <c r="I20" s="114" t="s">
        <v>15</v>
      </c>
      <c r="J20" s="114" t="s">
        <v>15</v>
      </c>
      <c r="K20" s="114" t="s">
        <v>15</v>
      </c>
    </row>
    <row r="21" s="147" customFormat="1" ht="22.5" spans="1:11">
      <c r="A21" s="112" t="s">
        <v>63</v>
      </c>
      <c r="B21" s="113" t="s">
        <v>44</v>
      </c>
      <c r="C21" s="179" t="s">
        <v>64</v>
      </c>
      <c r="D21" s="114" t="s">
        <v>65</v>
      </c>
      <c r="E21" s="114" t="s">
        <v>47</v>
      </c>
      <c r="F21" s="115">
        <v>0.55</v>
      </c>
      <c r="G21" s="114" t="s">
        <v>15</v>
      </c>
      <c r="H21" s="180" t="s">
        <v>15</v>
      </c>
      <c r="I21" s="114" t="s">
        <v>15</v>
      </c>
      <c r="J21" s="114" t="s">
        <v>15</v>
      </c>
      <c r="K21" s="114" t="s">
        <v>15</v>
      </c>
    </row>
    <row r="22" s="147" customFormat="1" ht="17.45" hidden="1" customHeight="1" spans="1:11">
      <c r="A22" s="112" t="s">
        <v>66</v>
      </c>
      <c r="B22" s="113" t="s">
        <v>49</v>
      </c>
      <c r="C22" s="179" t="s">
        <v>50</v>
      </c>
      <c r="D22" s="114" t="s">
        <v>15</v>
      </c>
      <c r="E22" s="114" t="s">
        <v>47</v>
      </c>
      <c r="F22" s="115">
        <v>0.6</v>
      </c>
      <c r="G22" s="114" t="s">
        <v>15</v>
      </c>
      <c r="H22" s="180" t="s">
        <v>15</v>
      </c>
      <c r="I22" s="114" t="s">
        <v>15</v>
      </c>
      <c r="J22" s="114" t="s">
        <v>15</v>
      </c>
      <c r="K22" s="114" t="s">
        <v>15</v>
      </c>
    </row>
    <row r="23" s="147" customFormat="1" ht="17.45" customHeight="1" spans="1:11">
      <c r="A23" s="112" t="s">
        <v>67</v>
      </c>
      <c r="B23" s="113" t="s">
        <v>44</v>
      </c>
      <c r="C23" s="179" t="s">
        <v>68</v>
      </c>
      <c r="D23" s="114" t="s">
        <v>69</v>
      </c>
      <c r="E23" s="114" t="s">
        <v>70</v>
      </c>
      <c r="F23" s="115">
        <v>0.9</v>
      </c>
      <c r="G23" s="114" t="s">
        <v>15</v>
      </c>
      <c r="H23" s="180" t="s">
        <v>15</v>
      </c>
      <c r="I23" s="114" t="s">
        <v>15</v>
      </c>
      <c r="J23" s="114" t="s">
        <v>15</v>
      </c>
      <c r="K23" s="114" t="s">
        <v>15</v>
      </c>
    </row>
    <row r="24" s="147" customFormat="1" ht="17.45" hidden="1" customHeight="1" spans="1:11">
      <c r="A24" s="112" t="s">
        <v>71</v>
      </c>
      <c r="B24" s="113" t="s">
        <v>49</v>
      </c>
      <c r="C24" s="179" t="s">
        <v>55</v>
      </c>
      <c r="D24" s="114" t="s">
        <v>15</v>
      </c>
      <c r="E24" s="114" t="s">
        <v>47</v>
      </c>
      <c r="F24" s="115">
        <v>0.8</v>
      </c>
      <c r="G24" s="114" t="s">
        <v>15</v>
      </c>
      <c r="H24" s="180" t="s">
        <v>15</v>
      </c>
      <c r="I24" s="114" t="s">
        <v>15</v>
      </c>
      <c r="J24" s="114" t="s">
        <v>15</v>
      </c>
      <c r="K24" s="114" t="s">
        <v>15</v>
      </c>
    </row>
    <row r="25" s="147" customFormat="1" ht="17.45" customHeight="1" spans="1:11">
      <c r="A25" s="112" t="s">
        <v>72</v>
      </c>
      <c r="B25" s="113" t="s">
        <v>44</v>
      </c>
      <c r="C25" s="179" t="s">
        <v>68</v>
      </c>
      <c r="D25" s="114" t="s">
        <v>46</v>
      </c>
      <c r="E25" s="114" t="s">
        <v>47</v>
      </c>
      <c r="F25" s="115">
        <v>0.95</v>
      </c>
      <c r="G25" s="114" t="s">
        <v>15</v>
      </c>
      <c r="H25" s="180" t="s">
        <v>15</v>
      </c>
      <c r="I25" s="114" t="s">
        <v>15</v>
      </c>
      <c r="J25" s="114" t="s">
        <v>15</v>
      </c>
      <c r="K25" s="114" t="s">
        <v>15</v>
      </c>
    </row>
    <row r="26" s="147" customFormat="1" ht="17.45" hidden="1" customHeight="1" spans="1:11">
      <c r="A26" s="112" t="s">
        <v>73</v>
      </c>
      <c r="B26" s="113" t="s">
        <v>49</v>
      </c>
      <c r="C26" s="179" t="s">
        <v>55</v>
      </c>
      <c r="D26" s="114" t="s">
        <v>15</v>
      </c>
      <c r="E26" s="114" t="s">
        <v>70</v>
      </c>
      <c r="F26" s="115">
        <v>0.4</v>
      </c>
      <c r="G26" s="114" t="s">
        <v>15</v>
      </c>
      <c r="H26" s="180" t="s">
        <v>15</v>
      </c>
      <c r="I26" s="114" t="s">
        <v>15</v>
      </c>
      <c r="J26" s="114" t="s">
        <v>15</v>
      </c>
      <c r="K26" s="114" t="s">
        <v>15</v>
      </c>
    </row>
    <row r="27" s="147" customFormat="1" ht="17.45" customHeight="1" spans="1:11">
      <c r="A27" s="112" t="s">
        <v>74</v>
      </c>
      <c r="B27" s="113" t="s">
        <v>44</v>
      </c>
      <c r="C27" s="179" t="s">
        <v>68</v>
      </c>
      <c r="D27" s="114" t="s">
        <v>69</v>
      </c>
      <c r="E27" s="114" t="s">
        <v>53</v>
      </c>
      <c r="F27" s="115">
        <v>0.7</v>
      </c>
      <c r="G27" s="114" t="s">
        <v>15</v>
      </c>
      <c r="H27" s="180" t="s">
        <v>15</v>
      </c>
      <c r="I27" s="114" t="s">
        <v>15</v>
      </c>
      <c r="J27" s="114" t="s">
        <v>15</v>
      </c>
      <c r="K27" s="114" t="s">
        <v>15</v>
      </c>
    </row>
    <row r="28" s="147" customFormat="1" ht="17.45" hidden="1" customHeight="1" spans="1:11">
      <c r="A28" s="112" t="s">
        <v>75</v>
      </c>
      <c r="B28" s="113" t="s">
        <v>49</v>
      </c>
      <c r="C28" s="179" t="s">
        <v>55</v>
      </c>
      <c r="D28" s="114" t="s">
        <v>15</v>
      </c>
      <c r="E28" s="114" t="s">
        <v>47</v>
      </c>
      <c r="F28" s="115">
        <v>0.45</v>
      </c>
      <c r="G28" s="114" t="s">
        <v>15</v>
      </c>
      <c r="H28" s="180" t="s">
        <v>15</v>
      </c>
      <c r="I28" s="114" t="s">
        <v>15</v>
      </c>
      <c r="J28" s="114" t="s">
        <v>15</v>
      </c>
      <c r="K28" s="114" t="s">
        <v>15</v>
      </c>
    </row>
    <row r="29" s="147" customFormat="1" ht="17.45" customHeight="1" spans="1:11">
      <c r="A29" s="112" t="s">
        <v>76</v>
      </c>
      <c r="B29" s="113" t="s">
        <v>44</v>
      </c>
      <c r="C29" s="179" t="s">
        <v>68</v>
      </c>
      <c r="D29" s="114" t="s">
        <v>46</v>
      </c>
      <c r="E29" s="114" t="s">
        <v>47</v>
      </c>
      <c r="F29" s="115">
        <v>0.95</v>
      </c>
      <c r="G29" s="114" t="s">
        <v>15</v>
      </c>
      <c r="H29" s="180" t="s">
        <v>15</v>
      </c>
      <c r="I29" s="114" t="s">
        <v>15</v>
      </c>
      <c r="J29" s="114" t="s">
        <v>15</v>
      </c>
      <c r="K29" s="114" t="s">
        <v>15</v>
      </c>
    </row>
    <row r="30" s="147" customFormat="1" ht="17.45" hidden="1" customHeight="1" spans="1:11">
      <c r="A30" s="112" t="s">
        <v>77</v>
      </c>
      <c r="B30" s="113" t="s">
        <v>49</v>
      </c>
      <c r="C30" s="179" t="s">
        <v>78</v>
      </c>
      <c r="D30" s="114" t="s">
        <v>15</v>
      </c>
      <c r="E30" s="114" t="s">
        <v>47</v>
      </c>
      <c r="F30" s="115">
        <v>0.4</v>
      </c>
      <c r="G30" s="114" t="s">
        <v>15</v>
      </c>
      <c r="H30" s="180" t="s">
        <v>15</v>
      </c>
      <c r="I30" s="114" t="s">
        <v>15</v>
      </c>
      <c r="J30" s="114" t="s">
        <v>15</v>
      </c>
      <c r="K30" s="114" t="s">
        <v>15</v>
      </c>
    </row>
    <row r="31" s="147" customFormat="1" ht="17.45" customHeight="1" spans="1:11">
      <c r="A31" s="112" t="s">
        <v>79</v>
      </c>
      <c r="B31" s="113" t="s">
        <v>44</v>
      </c>
      <c r="C31" s="179" t="s">
        <v>68</v>
      </c>
      <c r="D31" s="114" t="s">
        <v>80</v>
      </c>
      <c r="E31" s="114" t="s">
        <v>70</v>
      </c>
      <c r="F31" s="115">
        <v>0.95</v>
      </c>
      <c r="G31" s="114" t="s">
        <v>15</v>
      </c>
      <c r="H31" s="180" t="s">
        <v>15</v>
      </c>
      <c r="I31" s="114" t="s">
        <v>15</v>
      </c>
      <c r="J31" s="114" t="s">
        <v>15</v>
      </c>
      <c r="K31" s="114" t="s">
        <v>15</v>
      </c>
    </row>
    <row r="32" s="147" customFormat="1" ht="17.45" hidden="1" customHeight="1" spans="1:11">
      <c r="A32" s="112" t="s">
        <v>81</v>
      </c>
      <c r="B32" s="113" t="s">
        <v>49</v>
      </c>
      <c r="C32" s="179" t="s">
        <v>55</v>
      </c>
      <c r="D32" s="114" t="s">
        <v>15</v>
      </c>
      <c r="E32" s="114" t="s">
        <v>70</v>
      </c>
      <c r="F32" s="115">
        <v>0.7</v>
      </c>
      <c r="G32" s="114" t="s">
        <v>15</v>
      </c>
      <c r="H32" s="180" t="s">
        <v>15</v>
      </c>
      <c r="I32" s="114" t="s">
        <v>15</v>
      </c>
      <c r="J32" s="114" t="s">
        <v>15</v>
      </c>
      <c r="K32" s="114" t="s">
        <v>82</v>
      </c>
    </row>
    <row r="33" s="147" customFormat="1" ht="17.1" customHeight="1" spans="1:11">
      <c r="A33" s="112" t="s">
        <v>83</v>
      </c>
      <c r="B33" s="113" t="s">
        <v>44</v>
      </c>
      <c r="C33" s="179" t="s">
        <v>68</v>
      </c>
      <c r="D33" s="114" t="s">
        <v>80</v>
      </c>
      <c r="E33" s="114" t="s">
        <v>53</v>
      </c>
      <c r="F33" s="115">
        <v>0.65</v>
      </c>
      <c r="G33" s="114" t="s">
        <v>15</v>
      </c>
      <c r="H33" s="180" t="s">
        <v>15</v>
      </c>
      <c r="I33" s="114" t="s">
        <v>15</v>
      </c>
      <c r="J33" s="114" t="s">
        <v>15</v>
      </c>
      <c r="K33" s="114" t="s">
        <v>15</v>
      </c>
    </row>
    <row r="34" s="147" customFormat="1" ht="17.1" hidden="1" customHeight="1" spans="1:11">
      <c r="A34" s="112" t="s">
        <v>84</v>
      </c>
      <c r="B34" s="113" t="s">
        <v>49</v>
      </c>
      <c r="C34" s="179" t="s">
        <v>55</v>
      </c>
      <c r="D34" s="114" t="s">
        <v>15</v>
      </c>
      <c r="E34" s="120">
        <v>0.5</v>
      </c>
      <c r="F34" s="115">
        <v>0.05</v>
      </c>
      <c r="G34" s="114" t="s">
        <v>15</v>
      </c>
      <c r="H34" s="180" t="s">
        <v>15</v>
      </c>
      <c r="I34" s="114" t="s">
        <v>15</v>
      </c>
      <c r="J34" s="114" t="s">
        <v>15</v>
      </c>
      <c r="K34" s="114" t="s">
        <v>15</v>
      </c>
    </row>
    <row r="35" s="147" customFormat="1" ht="17.1" customHeight="1" spans="1:11">
      <c r="A35" s="112" t="s">
        <v>85</v>
      </c>
      <c r="B35" s="113" t="s">
        <v>44</v>
      </c>
      <c r="C35" s="179" t="s">
        <v>68</v>
      </c>
      <c r="D35" s="114" t="s">
        <v>46</v>
      </c>
      <c r="E35" s="114" t="s">
        <v>70</v>
      </c>
      <c r="F35" s="115">
        <v>0.9</v>
      </c>
      <c r="G35" s="114" t="s">
        <v>15</v>
      </c>
      <c r="H35" s="180" t="s">
        <v>15</v>
      </c>
      <c r="I35" s="114" t="s">
        <v>53</v>
      </c>
      <c r="J35" s="118">
        <v>0.1</v>
      </c>
      <c r="K35" s="114" t="s">
        <v>15</v>
      </c>
    </row>
    <row r="36" s="147" customFormat="1" ht="17.1" hidden="1" customHeight="1" spans="1:11">
      <c r="A36" s="112" t="s">
        <v>86</v>
      </c>
      <c r="B36" s="113" t="s">
        <v>49</v>
      </c>
      <c r="C36" s="179" t="s">
        <v>55</v>
      </c>
      <c r="D36" s="114" t="s">
        <v>15</v>
      </c>
      <c r="E36" s="114" t="s">
        <v>47</v>
      </c>
      <c r="F36" s="115">
        <v>0.35</v>
      </c>
      <c r="G36" s="114" t="s">
        <v>15</v>
      </c>
      <c r="H36" s="180" t="s">
        <v>15</v>
      </c>
      <c r="I36" s="114" t="s">
        <v>15</v>
      </c>
      <c r="J36" s="114" t="s">
        <v>15</v>
      </c>
      <c r="K36" s="114" t="s">
        <v>15</v>
      </c>
    </row>
    <row r="37" s="147" customFormat="1" ht="17.1" customHeight="1" spans="1:11">
      <c r="A37" s="112" t="s">
        <v>87</v>
      </c>
      <c r="B37" s="113" t="s">
        <v>44</v>
      </c>
      <c r="C37" s="179" t="s">
        <v>88</v>
      </c>
      <c r="D37" s="114" t="s">
        <v>46</v>
      </c>
      <c r="E37" s="114" t="s">
        <v>56</v>
      </c>
      <c r="F37" s="115">
        <v>0.1</v>
      </c>
      <c r="G37" s="114" t="s">
        <v>15</v>
      </c>
      <c r="H37" s="180" t="s">
        <v>15</v>
      </c>
      <c r="I37" s="114" t="s">
        <v>15</v>
      </c>
      <c r="J37" s="114" t="s">
        <v>15</v>
      </c>
      <c r="K37" s="114" t="s">
        <v>15</v>
      </c>
    </row>
    <row r="38" s="147" customFormat="1" ht="17.1" hidden="1" customHeight="1" spans="1:11">
      <c r="A38" s="112" t="s">
        <v>89</v>
      </c>
      <c r="B38" s="113" t="s">
        <v>49</v>
      </c>
      <c r="C38" s="179" t="s">
        <v>90</v>
      </c>
      <c r="D38" s="114" t="s">
        <v>15</v>
      </c>
      <c r="E38" s="114" t="s">
        <v>59</v>
      </c>
      <c r="F38" s="115">
        <v>0.6</v>
      </c>
      <c r="G38" s="114" t="s">
        <v>15</v>
      </c>
      <c r="H38" s="180" t="s">
        <v>15</v>
      </c>
      <c r="I38" s="114" t="s">
        <v>15</v>
      </c>
      <c r="J38" s="114" t="s">
        <v>15</v>
      </c>
      <c r="K38" s="114" t="s">
        <v>15</v>
      </c>
    </row>
    <row r="39" s="147" customFormat="1" ht="17.1" customHeight="1" spans="1:11">
      <c r="A39" s="112" t="s">
        <v>91</v>
      </c>
      <c r="B39" s="113" t="s">
        <v>44</v>
      </c>
      <c r="C39" s="179" t="s">
        <v>68</v>
      </c>
      <c r="D39" s="114" t="s">
        <v>69</v>
      </c>
      <c r="E39" s="114" t="s">
        <v>47</v>
      </c>
      <c r="F39" s="115">
        <v>0.95</v>
      </c>
      <c r="G39" s="114" t="s">
        <v>15</v>
      </c>
      <c r="H39" s="180" t="s">
        <v>15</v>
      </c>
      <c r="I39" s="114" t="s">
        <v>15</v>
      </c>
      <c r="J39" s="114" t="s">
        <v>15</v>
      </c>
      <c r="K39" s="114" t="s">
        <v>15</v>
      </c>
    </row>
    <row r="40" s="147" customFormat="1" ht="17.1" hidden="1" customHeight="1" spans="1:11">
      <c r="A40" s="112" t="s">
        <v>92</v>
      </c>
      <c r="B40" s="113" t="s">
        <v>49</v>
      </c>
      <c r="C40" s="179" t="s">
        <v>55</v>
      </c>
      <c r="D40" s="114" t="s">
        <v>15</v>
      </c>
      <c r="E40" s="114" t="s">
        <v>93</v>
      </c>
      <c r="F40" s="115">
        <v>0.25</v>
      </c>
      <c r="G40" s="114" t="s">
        <v>15</v>
      </c>
      <c r="H40" s="180" t="s">
        <v>15</v>
      </c>
      <c r="I40" s="114" t="s">
        <v>15</v>
      </c>
      <c r="J40" s="114" t="s">
        <v>15</v>
      </c>
      <c r="K40" s="114" t="s">
        <v>15</v>
      </c>
    </row>
    <row r="41" s="147" customFormat="1" ht="22.5" spans="1:11">
      <c r="A41" s="112" t="s">
        <v>94</v>
      </c>
      <c r="B41" s="113" t="s">
        <v>44</v>
      </c>
      <c r="C41" s="179" t="s">
        <v>64</v>
      </c>
      <c r="D41" s="114" t="s">
        <v>46</v>
      </c>
      <c r="E41" s="114" t="s">
        <v>70</v>
      </c>
      <c r="F41" s="115">
        <v>0.7</v>
      </c>
      <c r="G41" s="114" t="s">
        <v>15</v>
      </c>
      <c r="H41" s="180" t="s">
        <v>15</v>
      </c>
      <c r="I41" s="114" t="s">
        <v>15</v>
      </c>
      <c r="J41" s="114" t="s">
        <v>15</v>
      </c>
      <c r="K41" s="114" t="s">
        <v>15</v>
      </c>
    </row>
    <row r="42" s="147" customFormat="1" ht="17.1" hidden="1" customHeight="1" spans="1:11">
      <c r="A42" s="112" t="s">
        <v>95</v>
      </c>
      <c r="B42" s="113" t="s">
        <v>49</v>
      </c>
      <c r="C42" s="179" t="s">
        <v>55</v>
      </c>
      <c r="D42" s="114" t="s">
        <v>15</v>
      </c>
      <c r="E42" s="114" t="s">
        <v>47</v>
      </c>
      <c r="F42" s="115">
        <v>0.3</v>
      </c>
      <c r="G42" s="114" t="s">
        <v>15</v>
      </c>
      <c r="H42" s="180" t="s">
        <v>15</v>
      </c>
      <c r="I42" s="114" t="s">
        <v>15</v>
      </c>
      <c r="J42" s="114" t="s">
        <v>15</v>
      </c>
      <c r="K42" s="114" t="s">
        <v>15</v>
      </c>
    </row>
    <row r="43" s="147" customFormat="1" ht="17.1" customHeight="1" spans="1:11">
      <c r="A43" s="112" t="s">
        <v>96</v>
      </c>
      <c r="B43" s="113" t="s">
        <v>44</v>
      </c>
      <c r="C43" s="179" t="s">
        <v>88</v>
      </c>
      <c r="D43" s="114" t="s">
        <v>69</v>
      </c>
      <c r="E43" s="114" t="s">
        <v>70</v>
      </c>
      <c r="F43" s="115">
        <v>0.7</v>
      </c>
      <c r="G43" s="114" t="s">
        <v>15</v>
      </c>
      <c r="H43" s="180" t="s">
        <v>15</v>
      </c>
      <c r="I43" s="114" t="s">
        <v>15</v>
      </c>
      <c r="J43" s="114" t="s">
        <v>15</v>
      </c>
      <c r="K43" s="114" t="s">
        <v>15</v>
      </c>
    </row>
    <row r="44" s="147" customFormat="1" ht="17.1" hidden="1" customHeight="1" spans="1:11">
      <c r="A44" s="112" t="s">
        <v>97</v>
      </c>
      <c r="B44" s="113" t="s">
        <v>49</v>
      </c>
      <c r="C44" s="179" t="s">
        <v>55</v>
      </c>
      <c r="D44" s="114" t="s">
        <v>15</v>
      </c>
      <c r="E44" s="114" t="s">
        <v>53</v>
      </c>
      <c r="F44" s="115">
        <v>0.45</v>
      </c>
      <c r="G44" s="114" t="s">
        <v>15</v>
      </c>
      <c r="H44" s="180" t="s">
        <v>15</v>
      </c>
      <c r="I44" s="114" t="s">
        <v>15</v>
      </c>
      <c r="J44" s="114" t="s">
        <v>15</v>
      </c>
      <c r="K44" s="114" t="s">
        <v>15</v>
      </c>
    </row>
    <row r="45" s="147" customFormat="1" ht="17.1" customHeight="1" spans="1:11">
      <c r="A45" s="112" t="s">
        <v>98</v>
      </c>
      <c r="B45" s="113" t="s">
        <v>44</v>
      </c>
      <c r="C45" s="179" t="s">
        <v>68</v>
      </c>
      <c r="D45" s="114" t="s">
        <v>46</v>
      </c>
      <c r="E45" s="114" t="s">
        <v>70</v>
      </c>
      <c r="F45" s="115">
        <v>0.7</v>
      </c>
      <c r="G45" s="114" t="s">
        <v>15</v>
      </c>
      <c r="H45" s="180" t="s">
        <v>15</v>
      </c>
      <c r="I45" s="114" t="s">
        <v>15</v>
      </c>
      <c r="J45" s="114" t="s">
        <v>15</v>
      </c>
      <c r="K45" s="114" t="s">
        <v>15</v>
      </c>
    </row>
    <row r="46" s="147" customFormat="1" ht="17.1" hidden="1" customHeight="1" spans="1:11">
      <c r="A46" s="112" t="s">
        <v>99</v>
      </c>
      <c r="B46" s="113" t="s">
        <v>49</v>
      </c>
      <c r="C46" s="179" t="s">
        <v>90</v>
      </c>
      <c r="D46" s="114" t="s">
        <v>15</v>
      </c>
      <c r="E46" s="114" t="s">
        <v>56</v>
      </c>
      <c r="F46" s="115">
        <v>0.15</v>
      </c>
      <c r="G46" s="114" t="s">
        <v>15</v>
      </c>
      <c r="H46" s="180" t="s">
        <v>15</v>
      </c>
      <c r="I46" s="114" t="s">
        <v>15</v>
      </c>
      <c r="J46" s="114" t="s">
        <v>15</v>
      </c>
      <c r="K46" s="114" t="s">
        <v>15</v>
      </c>
    </row>
    <row r="47" s="147" customFormat="1" ht="17.1" customHeight="1" spans="1:11">
      <c r="A47" s="112" t="s">
        <v>100</v>
      </c>
      <c r="B47" s="113" t="s">
        <v>44</v>
      </c>
      <c r="C47" s="179" t="s">
        <v>68</v>
      </c>
      <c r="D47" s="114" t="s">
        <v>80</v>
      </c>
      <c r="E47" s="114" t="s">
        <v>47</v>
      </c>
      <c r="F47" s="115">
        <v>0.6</v>
      </c>
      <c r="G47" s="114" t="s">
        <v>15</v>
      </c>
      <c r="H47" s="180" t="s">
        <v>15</v>
      </c>
      <c r="I47" s="114" t="s">
        <v>15</v>
      </c>
      <c r="J47" s="114" t="s">
        <v>15</v>
      </c>
      <c r="K47" s="114" t="s">
        <v>15</v>
      </c>
    </row>
    <row r="48" s="147" customFormat="1" ht="17.1" hidden="1" customHeight="1" spans="1:11">
      <c r="A48" s="112" t="s">
        <v>101</v>
      </c>
      <c r="B48" s="113" t="s">
        <v>49</v>
      </c>
      <c r="C48" s="179" t="s">
        <v>55</v>
      </c>
      <c r="D48" s="114" t="s">
        <v>15</v>
      </c>
      <c r="E48" s="114" t="s">
        <v>70</v>
      </c>
      <c r="F48" s="115">
        <v>0.55</v>
      </c>
      <c r="G48" s="114" t="s">
        <v>15</v>
      </c>
      <c r="H48" s="180" t="s">
        <v>15</v>
      </c>
      <c r="I48" s="114" t="s">
        <v>15</v>
      </c>
      <c r="J48" s="114" t="s">
        <v>15</v>
      </c>
      <c r="K48" s="114" t="s">
        <v>15</v>
      </c>
    </row>
    <row r="49" s="147" customFormat="1" ht="17.1" customHeight="1" spans="1:11">
      <c r="A49" s="112" t="s">
        <v>102</v>
      </c>
      <c r="B49" s="113" t="s">
        <v>44</v>
      </c>
      <c r="C49" s="179" t="s">
        <v>68</v>
      </c>
      <c r="D49" s="114" t="s">
        <v>69</v>
      </c>
      <c r="E49" s="114" t="s">
        <v>53</v>
      </c>
      <c r="F49" s="115">
        <v>0.9</v>
      </c>
      <c r="G49" s="114" t="s">
        <v>15</v>
      </c>
      <c r="H49" s="180" t="s">
        <v>15</v>
      </c>
      <c r="I49" s="114" t="s">
        <v>15</v>
      </c>
      <c r="J49" s="114" t="s">
        <v>15</v>
      </c>
      <c r="K49" s="114" t="s">
        <v>15</v>
      </c>
    </row>
    <row r="50" s="147" customFormat="1" ht="17.1" hidden="1" customHeight="1" spans="1:11">
      <c r="A50" s="112" t="s">
        <v>103</v>
      </c>
      <c r="B50" s="113" t="s">
        <v>49</v>
      </c>
      <c r="C50" s="179" t="s">
        <v>55</v>
      </c>
      <c r="D50" s="114" t="s">
        <v>15</v>
      </c>
      <c r="E50" s="114" t="s">
        <v>47</v>
      </c>
      <c r="F50" s="115">
        <v>0.45</v>
      </c>
      <c r="G50" s="114" t="s">
        <v>15</v>
      </c>
      <c r="H50" s="180" t="s">
        <v>15</v>
      </c>
      <c r="I50" s="114" t="s">
        <v>15</v>
      </c>
      <c r="J50" s="114" t="s">
        <v>15</v>
      </c>
      <c r="K50" s="114" t="s">
        <v>15</v>
      </c>
    </row>
    <row r="51" s="147" customFormat="1" ht="22.5" spans="1:11">
      <c r="A51" s="112" t="s">
        <v>104</v>
      </c>
      <c r="B51" s="113" t="s">
        <v>44</v>
      </c>
      <c r="C51" s="179" t="s">
        <v>64</v>
      </c>
      <c r="D51" s="114" t="s">
        <v>46</v>
      </c>
      <c r="E51" s="114" t="s">
        <v>47</v>
      </c>
      <c r="F51" s="118">
        <v>0.55</v>
      </c>
      <c r="G51" s="114" t="s">
        <v>15</v>
      </c>
      <c r="H51" s="180" t="s">
        <v>15</v>
      </c>
      <c r="I51" s="114" t="s">
        <v>15</v>
      </c>
      <c r="J51" s="114" t="s">
        <v>15</v>
      </c>
      <c r="K51" s="114" t="s">
        <v>15</v>
      </c>
    </row>
    <row r="52" s="147" customFormat="1" ht="17.1" hidden="1" customHeight="1" spans="1:11">
      <c r="A52" s="112" t="s">
        <v>105</v>
      </c>
      <c r="B52" s="113" t="s">
        <v>49</v>
      </c>
      <c r="C52" s="179" t="s">
        <v>90</v>
      </c>
      <c r="D52" s="114" t="s">
        <v>15</v>
      </c>
      <c r="E52" s="114" t="s">
        <v>70</v>
      </c>
      <c r="F52" s="118">
        <v>0.35</v>
      </c>
      <c r="G52" s="114" t="s">
        <v>15</v>
      </c>
      <c r="H52" s="180" t="s">
        <v>15</v>
      </c>
      <c r="I52" s="114" t="s">
        <v>15</v>
      </c>
      <c r="J52" s="114" t="s">
        <v>15</v>
      </c>
      <c r="K52" s="114" t="s">
        <v>15</v>
      </c>
    </row>
    <row r="53" s="147" customFormat="1" ht="22.5" spans="1:11">
      <c r="A53" s="112" t="s">
        <v>106</v>
      </c>
      <c r="B53" s="113" t="s">
        <v>44</v>
      </c>
      <c r="C53" s="179" t="s">
        <v>52</v>
      </c>
      <c r="D53" s="114" t="s">
        <v>69</v>
      </c>
      <c r="E53" s="114" t="s">
        <v>47</v>
      </c>
      <c r="F53" s="115">
        <v>0.8</v>
      </c>
      <c r="G53" s="114" t="s">
        <v>15</v>
      </c>
      <c r="H53" s="180" t="s">
        <v>15</v>
      </c>
      <c r="I53" s="114" t="s">
        <v>15</v>
      </c>
      <c r="J53" s="114" t="s">
        <v>15</v>
      </c>
      <c r="K53" s="114" t="s">
        <v>15</v>
      </c>
    </row>
    <row r="54" s="147" customFormat="1" ht="17.1" hidden="1" customHeight="1" spans="1:11">
      <c r="A54" s="112" t="s">
        <v>107</v>
      </c>
      <c r="B54" s="113" t="s">
        <v>49</v>
      </c>
      <c r="C54" s="179" t="s">
        <v>55</v>
      </c>
      <c r="D54" s="114" t="s">
        <v>15</v>
      </c>
      <c r="E54" s="114" t="s">
        <v>70</v>
      </c>
      <c r="F54" s="115">
        <v>0.2</v>
      </c>
      <c r="G54" s="114" t="s">
        <v>15</v>
      </c>
      <c r="H54" s="180" t="s">
        <v>15</v>
      </c>
      <c r="I54" s="114" t="s">
        <v>15</v>
      </c>
      <c r="J54" s="114" t="s">
        <v>15</v>
      </c>
      <c r="K54" s="114" t="s">
        <v>15</v>
      </c>
    </row>
    <row r="55" s="147" customFormat="1" ht="17.1" customHeight="1" spans="1:11">
      <c r="A55" s="112" t="s">
        <v>108</v>
      </c>
      <c r="B55" s="113" t="s">
        <v>44</v>
      </c>
      <c r="C55" s="179" t="s">
        <v>109</v>
      </c>
      <c r="D55" s="114" t="s">
        <v>80</v>
      </c>
      <c r="E55" s="114" t="s">
        <v>47</v>
      </c>
      <c r="F55" s="115">
        <v>0.7</v>
      </c>
      <c r="G55" s="114" t="s">
        <v>15</v>
      </c>
      <c r="H55" s="180" t="s">
        <v>15</v>
      </c>
      <c r="I55" s="114" t="s">
        <v>15</v>
      </c>
      <c r="J55" s="114" t="s">
        <v>15</v>
      </c>
      <c r="K55" s="114" t="s">
        <v>15</v>
      </c>
    </row>
    <row r="56" s="147" customFormat="1" ht="17.1" hidden="1" customHeight="1" spans="1:11">
      <c r="A56" s="112" t="s">
        <v>110</v>
      </c>
      <c r="B56" s="113" t="s">
        <v>49</v>
      </c>
      <c r="C56" s="179" t="s">
        <v>55</v>
      </c>
      <c r="D56" s="114" t="s">
        <v>15</v>
      </c>
      <c r="E56" s="114" t="s">
        <v>70</v>
      </c>
      <c r="F56" s="115">
        <v>0.45</v>
      </c>
      <c r="G56" s="114" t="s">
        <v>15</v>
      </c>
      <c r="H56" s="180" t="s">
        <v>15</v>
      </c>
      <c r="I56" s="114" t="s">
        <v>15</v>
      </c>
      <c r="J56" s="114" t="s">
        <v>15</v>
      </c>
      <c r="K56" s="114" t="s">
        <v>15</v>
      </c>
    </row>
    <row r="57" s="147" customFormat="1" ht="17.1" customHeight="1" spans="1:11">
      <c r="A57" s="112" t="s">
        <v>111</v>
      </c>
      <c r="B57" s="113" t="s">
        <v>44</v>
      </c>
      <c r="C57" s="179" t="s">
        <v>68</v>
      </c>
      <c r="D57" s="114" t="s">
        <v>80</v>
      </c>
      <c r="E57" s="114" t="s">
        <v>53</v>
      </c>
      <c r="F57" s="115">
        <v>0.9</v>
      </c>
      <c r="G57" s="114" t="s">
        <v>15</v>
      </c>
      <c r="H57" s="180" t="s">
        <v>15</v>
      </c>
      <c r="I57" s="114" t="s">
        <v>15</v>
      </c>
      <c r="J57" s="114" t="s">
        <v>15</v>
      </c>
      <c r="K57" s="114" t="s">
        <v>15</v>
      </c>
    </row>
    <row r="58" s="147" customFormat="1" ht="17.1" hidden="1" customHeight="1" spans="1:11">
      <c r="A58" s="112" t="s">
        <v>112</v>
      </c>
      <c r="B58" s="113" t="s">
        <v>49</v>
      </c>
      <c r="C58" s="179" t="s">
        <v>90</v>
      </c>
      <c r="D58" s="114" t="s">
        <v>15</v>
      </c>
      <c r="E58" s="114" t="s">
        <v>93</v>
      </c>
      <c r="F58" s="115">
        <v>0.6</v>
      </c>
      <c r="G58" s="114" t="s">
        <v>15</v>
      </c>
      <c r="H58" s="180" t="s">
        <v>15</v>
      </c>
      <c r="I58" s="114" t="s">
        <v>15</v>
      </c>
      <c r="J58" s="114" t="s">
        <v>15</v>
      </c>
      <c r="K58" s="114" t="s">
        <v>15</v>
      </c>
    </row>
    <row r="59" s="147" customFormat="1" ht="17.1" customHeight="1" spans="1:11">
      <c r="A59" s="112" t="s">
        <v>113</v>
      </c>
      <c r="B59" s="113" t="s">
        <v>44</v>
      </c>
      <c r="C59" s="179" t="s">
        <v>68</v>
      </c>
      <c r="D59" s="114" t="s">
        <v>46</v>
      </c>
      <c r="E59" s="114" t="s">
        <v>70</v>
      </c>
      <c r="F59" s="115">
        <v>0.85</v>
      </c>
      <c r="G59" s="114" t="s">
        <v>15</v>
      </c>
      <c r="H59" s="180" t="s">
        <v>15</v>
      </c>
      <c r="I59" s="114" t="s">
        <v>15</v>
      </c>
      <c r="J59" s="114" t="s">
        <v>15</v>
      </c>
      <c r="K59" s="114" t="s">
        <v>15</v>
      </c>
    </row>
    <row r="60" s="147" customFormat="1" ht="17.1" hidden="1" customHeight="1" spans="1:11">
      <c r="A60" s="112" t="s">
        <v>114</v>
      </c>
      <c r="B60" s="113" t="s">
        <v>49</v>
      </c>
      <c r="C60" s="179" t="s">
        <v>62</v>
      </c>
      <c r="D60" s="114" t="s">
        <v>15</v>
      </c>
      <c r="E60" s="114" t="s">
        <v>59</v>
      </c>
      <c r="F60" s="115">
        <v>0.35</v>
      </c>
      <c r="G60" s="114" t="s">
        <v>15</v>
      </c>
      <c r="H60" s="180" t="s">
        <v>15</v>
      </c>
      <c r="I60" s="114" t="s">
        <v>15</v>
      </c>
      <c r="J60" s="114" t="s">
        <v>15</v>
      </c>
      <c r="K60" s="114" t="s">
        <v>15</v>
      </c>
    </row>
    <row r="61" s="147" customFormat="1" ht="17.1" customHeight="1" spans="1:11">
      <c r="A61" s="112" t="s">
        <v>115</v>
      </c>
      <c r="B61" s="113" t="s">
        <v>44</v>
      </c>
      <c r="C61" s="179" t="s">
        <v>68</v>
      </c>
      <c r="D61" s="114" t="s">
        <v>80</v>
      </c>
      <c r="E61" s="114" t="s">
        <v>70</v>
      </c>
      <c r="F61" s="115">
        <v>0.9</v>
      </c>
      <c r="G61" s="114" t="s">
        <v>15</v>
      </c>
      <c r="H61" s="180" t="s">
        <v>15</v>
      </c>
      <c r="I61" s="114" t="s">
        <v>15</v>
      </c>
      <c r="J61" s="114" t="s">
        <v>15</v>
      </c>
      <c r="K61" s="114" t="s">
        <v>15</v>
      </c>
    </row>
    <row r="62" s="147" customFormat="1" ht="17.1" hidden="1" customHeight="1" spans="1:11">
      <c r="A62" s="112" t="s">
        <v>116</v>
      </c>
      <c r="B62" s="113" t="s">
        <v>49</v>
      </c>
      <c r="C62" s="179" t="s">
        <v>55</v>
      </c>
      <c r="D62" s="114" t="s">
        <v>15</v>
      </c>
      <c r="E62" s="114" t="s">
        <v>56</v>
      </c>
      <c r="F62" s="115">
        <v>0.05</v>
      </c>
      <c r="G62" s="114" t="s">
        <v>15</v>
      </c>
      <c r="H62" s="180" t="s">
        <v>15</v>
      </c>
      <c r="I62" s="114" t="s">
        <v>15</v>
      </c>
      <c r="J62" s="114" t="s">
        <v>15</v>
      </c>
      <c r="K62" s="114" t="s">
        <v>15</v>
      </c>
    </row>
    <row r="63" s="147" customFormat="1" ht="17.1" customHeight="1" spans="1:11">
      <c r="A63" s="112" t="s">
        <v>117</v>
      </c>
      <c r="B63" s="113" t="s">
        <v>44</v>
      </c>
      <c r="C63" s="179" t="s">
        <v>68</v>
      </c>
      <c r="D63" s="114" t="s">
        <v>80</v>
      </c>
      <c r="E63" s="114" t="s">
        <v>70</v>
      </c>
      <c r="F63" s="115">
        <v>0.8</v>
      </c>
      <c r="G63" s="114" t="s">
        <v>15</v>
      </c>
      <c r="H63" s="180" t="s">
        <v>15</v>
      </c>
      <c r="I63" s="114" t="s">
        <v>15</v>
      </c>
      <c r="J63" s="114" t="s">
        <v>15</v>
      </c>
      <c r="K63" s="114" t="s">
        <v>15</v>
      </c>
    </row>
    <row r="64" s="147" customFormat="1" ht="17.1" hidden="1" customHeight="1" spans="1:11">
      <c r="A64" s="112" t="s">
        <v>118</v>
      </c>
      <c r="B64" s="113" t="s">
        <v>49</v>
      </c>
      <c r="C64" s="179" t="s">
        <v>55</v>
      </c>
      <c r="D64" s="114" t="s">
        <v>15</v>
      </c>
      <c r="E64" s="114" t="s">
        <v>47</v>
      </c>
      <c r="F64" s="115">
        <v>0.4</v>
      </c>
      <c r="G64" s="114" t="s">
        <v>15</v>
      </c>
      <c r="H64" s="180" t="s">
        <v>15</v>
      </c>
      <c r="I64" s="114" t="s">
        <v>15</v>
      </c>
      <c r="J64" s="114" t="s">
        <v>15</v>
      </c>
      <c r="K64" s="114" t="s">
        <v>15</v>
      </c>
    </row>
    <row r="65" s="147" customFormat="1" ht="17.1" customHeight="1" spans="1:11">
      <c r="A65" s="112" t="s">
        <v>119</v>
      </c>
      <c r="B65" s="113" t="s">
        <v>44</v>
      </c>
      <c r="C65" s="179" t="s">
        <v>68</v>
      </c>
      <c r="D65" s="114" t="s">
        <v>46</v>
      </c>
      <c r="E65" s="114" t="s">
        <v>53</v>
      </c>
      <c r="F65" s="115">
        <v>0.45</v>
      </c>
      <c r="G65" s="114" t="s">
        <v>15</v>
      </c>
      <c r="H65" s="180" t="s">
        <v>15</v>
      </c>
      <c r="I65" s="114" t="s">
        <v>59</v>
      </c>
      <c r="J65" s="114" t="s">
        <v>120</v>
      </c>
      <c r="K65" s="114" t="s">
        <v>15</v>
      </c>
    </row>
    <row r="66" s="147" customFormat="1" ht="17.1" hidden="1" customHeight="1" spans="1:11">
      <c r="A66" s="112" t="s">
        <v>121</v>
      </c>
      <c r="B66" s="113" t="s">
        <v>49</v>
      </c>
      <c r="C66" s="179" t="s">
        <v>55</v>
      </c>
      <c r="D66" s="114" t="s">
        <v>15</v>
      </c>
      <c r="E66" s="114" t="s">
        <v>56</v>
      </c>
      <c r="F66" s="115">
        <v>0.2</v>
      </c>
      <c r="G66" s="114" t="s">
        <v>15</v>
      </c>
      <c r="H66" s="180" t="s">
        <v>15</v>
      </c>
      <c r="I66" s="114" t="s">
        <v>15</v>
      </c>
      <c r="J66" s="114" t="s">
        <v>15</v>
      </c>
      <c r="K66" s="114" t="s">
        <v>15</v>
      </c>
    </row>
    <row r="67" s="147" customFormat="1" ht="17.1" customHeight="1" spans="1:11">
      <c r="A67" s="112" t="s">
        <v>122</v>
      </c>
      <c r="B67" s="113" t="s">
        <v>44</v>
      </c>
      <c r="C67" s="179" t="s">
        <v>68</v>
      </c>
      <c r="D67" s="114" t="s">
        <v>69</v>
      </c>
      <c r="E67" s="114" t="s">
        <v>47</v>
      </c>
      <c r="F67" s="115">
        <v>0.85</v>
      </c>
      <c r="G67" s="114" t="s">
        <v>15</v>
      </c>
      <c r="H67" s="180" t="s">
        <v>15</v>
      </c>
      <c r="I67" s="114" t="s">
        <v>59</v>
      </c>
      <c r="J67" s="114" t="s">
        <v>123</v>
      </c>
      <c r="K67" s="114" t="s">
        <v>15</v>
      </c>
    </row>
    <row r="68" s="147" customFormat="1" ht="17.1" hidden="1" customHeight="1" spans="1:11">
      <c r="A68" s="112" t="s">
        <v>124</v>
      </c>
      <c r="B68" s="113" t="s">
        <v>49</v>
      </c>
      <c r="C68" s="179" t="s">
        <v>90</v>
      </c>
      <c r="D68" s="114" t="s">
        <v>15</v>
      </c>
      <c r="E68" s="114" t="s">
        <v>47</v>
      </c>
      <c r="F68" s="115">
        <v>0.6</v>
      </c>
      <c r="G68" s="114" t="s">
        <v>15</v>
      </c>
      <c r="H68" s="180" t="s">
        <v>15</v>
      </c>
      <c r="I68" s="114" t="s">
        <v>15</v>
      </c>
      <c r="J68" s="114" t="s">
        <v>15</v>
      </c>
      <c r="K68" s="114" t="s">
        <v>15</v>
      </c>
    </row>
    <row r="69" s="147" customFormat="1" ht="22.5" spans="1:11">
      <c r="A69" s="112" t="s">
        <v>125</v>
      </c>
      <c r="B69" s="113" t="s">
        <v>44</v>
      </c>
      <c r="C69" s="179" t="s">
        <v>52</v>
      </c>
      <c r="D69" s="114" t="s">
        <v>69</v>
      </c>
      <c r="E69" s="114" t="s">
        <v>47</v>
      </c>
      <c r="F69" s="115">
        <v>0.95</v>
      </c>
      <c r="G69" s="114" t="s">
        <v>15</v>
      </c>
      <c r="H69" s="180" t="s">
        <v>15</v>
      </c>
      <c r="I69" s="114" t="s">
        <v>15</v>
      </c>
      <c r="J69" s="114" t="s">
        <v>15</v>
      </c>
      <c r="K69" s="114" t="s">
        <v>15</v>
      </c>
    </row>
    <row r="70" s="147" customFormat="1" ht="17.1" hidden="1" customHeight="1" spans="1:11">
      <c r="A70" s="112" t="s">
        <v>126</v>
      </c>
      <c r="B70" s="113" t="s">
        <v>49</v>
      </c>
      <c r="C70" s="179" t="s">
        <v>62</v>
      </c>
      <c r="D70" s="114" t="s">
        <v>15</v>
      </c>
      <c r="E70" s="114" t="s">
        <v>59</v>
      </c>
      <c r="F70" s="115">
        <v>0.25</v>
      </c>
      <c r="G70" s="114" t="s">
        <v>15</v>
      </c>
      <c r="H70" s="180" t="s">
        <v>15</v>
      </c>
      <c r="I70" s="114" t="s">
        <v>15</v>
      </c>
      <c r="J70" s="114" t="s">
        <v>15</v>
      </c>
      <c r="K70" s="114" t="s">
        <v>15</v>
      </c>
    </row>
    <row r="71" s="147" customFormat="1" ht="22.5" spans="1:11">
      <c r="A71" s="112" t="s">
        <v>127</v>
      </c>
      <c r="B71" s="113" t="s">
        <v>44</v>
      </c>
      <c r="C71" s="179" t="s">
        <v>58</v>
      </c>
      <c r="D71" s="114" t="s">
        <v>46</v>
      </c>
      <c r="E71" s="114" t="s">
        <v>53</v>
      </c>
      <c r="F71" s="115">
        <v>0.45</v>
      </c>
      <c r="G71" s="114" t="s">
        <v>15</v>
      </c>
      <c r="H71" s="180" t="s">
        <v>15</v>
      </c>
      <c r="I71" s="114" t="s">
        <v>15</v>
      </c>
      <c r="J71" s="114" t="s">
        <v>15</v>
      </c>
      <c r="K71" s="114" t="s">
        <v>15</v>
      </c>
    </row>
    <row r="72" s="147" customFormat="1" ht="17.1" hidden="1" customHeight="1" spans="1:11">
      <c r="A72" s="112" t="s">
        <v>128</v>
      </c>
      <c r="B72" s="113" t="s">
        <v>49</v>
      </c>
      <c r="C72" s="179" t="s">
        <v>90</v>
      </c>
      <c r="D72" s="114" t="s">
        <v>15</v>
      </c>
      <c r="E72" s="114" t="s">
        <v>59</v>
      </c>
      <c r="F72" s="115">
        <v>0.35</v>
      </c>
      <c r="G72" s="114" t="s">
        <v>15</v>
      </c>
      <c r="H72" s="180" t="s">
        <v>15</v>
      </c>
      <c r="I72" s="114" t="s">
        <v>15</v>
      </c>
      <c r="J72" s="114" t="s">
        <v>15</v>
      </c>
      <c r="K72" s="114" t="s">
        <v>15</v>
      </c>
    </row>
    <row r="73" s="147" customFormat="1" ht="22.5" spans="1:11">
      <c r="A73" s="112" t="s">
        <v>129</v>
      </c>
      <c r="B73" s="113" t="s">
        <v>44</v>
      </c>
      <c r="C73" s="179" t="s">
        <v>130</v>
      </c>
      <c r="D73" s="114" t="s">
        <v>80</v>
      </c>
      <c r="E73" s="114" t="s">
        <v>59</v>
      </c>
      <c r="F73" s="115">
        <v>0.4</v>
      </c>
      <c r="G73" s="114" t="s">
        <v>15</v>
      </c>
      <c r="H73" s="180" t="s">
        <v>15</v>
      </c>
      <c r="I73" s="114" t="s">
        <v>59</v>
      </c>
      <c r="J73" s="114" t="s">
        <v>120</v>
      </c>
      <c r="K73" s="114" t="s">
        <v>15</v>
      </c>
    </row>
    <row r="74" s="147" customFormat="1" ht="17.1" hidden="1" customHeight="1" spans="1:11">
      <c r="A74" s="112" t="s">
        <v>131</v>
      </c>
      <c r="B74" s="113" t="s">
        <v>49</v>
      </c>
      <c r="C74" s="179" t="s">
        <v>55</v>
      </c>
      <c r="D74" s="114" t="s">
        <v>15</v>
      </c>
      <c r="E74" s="114" t="s">
        <v>59</v>
      </c>
      <c r="F74" s="115">
        <v>0.2</v>
      </c>
      <c r="G74" s="114" t="s">
        <v>15</v>
      </c>
      <c r="H74" s="180" t="s">
        <v>15</v>
      </c>
      <c r="I74" s="114" t="s">
        <v>15</v>
      </c>
      <c r="J74" s="114" t="s">
        <v>15</v>
      </c>
      <c r="K74" s="114" t="s">
        <v>15</v>
      </c>
    </row>
    <row r="75" s="147" customFormat="1" ht="17.1" customHeight="1" spans="1:11">
      <c r="A75" s="112" t="s">
        <v>132</v>
      </c>
      <c r="B75" s="113" t="s">
        <v>44</v>
      </c>
      <c r="C75" s="179" t="s">
        <v>68</v>
      </c>
      <c r="D75" s="114" t="s">
        <v>69</v>
      </c>
      <c r="E75" s="114" t="s">
        <v>53</v>
      </c>
      <c r="F75" s="115">
        <v>0.8</v>
      </c>
      <c r="G75" s="114" t="s">
        <v>15</v>
      </c>
      <c r="H75" s="180" t="s">
        <v>15</v>
      </c>
      <c r="I75" s="114" t="s">
        <v>53</v>
      </c>
      <c r="J75" s="114" t="s">
        <v>133</v>
      </c>
      <c r="K75" s="114" t="s">
        <v>15</v>
      </c>
    </row>
    <row r="76" s="147" customFormat="1" ht="17.1" hidden="1" customHeight="1" spans="1:11">
      <c r="A76" s="112" t="s">
        <v>134</v>
      </c>
      <c r="B76" s="113" t="s">
        <v>49</v>
      </c>
      <c r="C76" s="179" t="s">
        <v>55</v>
      </c>
      <c r="D76" s="114" t="s">
        <v>15</v>
      </c>
      <c r="E76" s="114" t="s">
        <v>70</v>
      </c>
      <c r="F76" s="115">
        <v>0.2</v>
      </c>
      <c r="G76" s="114" t="s">
        <v>15</v>
      </c>
      <c r="H76" s="180" t="s">
        <v>15</v>
      </c>
      <c r="I76" s="114" t="s">
        <v>15</v>
      </c>
      <c r="J76" s="114" t="s">
        <v>15</v>
      </c>
      <c r="K76" s="114" t="s">
        <v>15</v>
      </c>
    </row>
    <row r="77" s="147" customFormat="1" ht="22.5" spans="1:11">
      <c r="A77" s="112" t="s">
        <v>135</v>
      </c>
      <c r="B77" s="113" t="s">
        <v>44</v>
      </c>
      <c r="C77" s="179" t="s">
        <v>58</v>
      </c>
      <c r="D77" s="114" t="s">
        <v>46</v>
      </c>
      <c r="E77" s="114" t="s">
        <v>59</v>
      </c>
      <c r="F77" s="115">
        <v>0.95</v>
      </c>
      <c r="G77" s="114" t="s">
        <v>15</v>
      </c>
      <c r="H77" s="180" t="s">
        <v>15</v>
      </c>
      <c r="I77" s="114" t="s">
        <v>15</v>
      </c>
      <c r="J77" s="114" t="s">
        <v>15</v>
      </c>
      <c r="K77" s="114" t="s">
        <v>15</v>
      </c>
    </row>
    <row r="78" s="147" customFormat="1" ht="17.1" hidden="1" customHeight="1" spans="1:11">
      <c r="A78" s="112" t="s">
        <v>136</v>
      </c>
      <c r="B78" s="113" t="s">
        <v>49</v>
      </c>
      <c r="C78" s="179" t="s">
        <v>62</v>
      </c>
      <c r="D78" s="114" t="s">
        <v>15</v>
      </c>
      <c r="E78" s="114" t="s">
        <v>53</v>
      </c>
      <c r="F78" s="115">
        <v>0.35</v>
      </c>
      <c r="G78" s="114" t="s">
        <v>15</v>
      </c>
      <c r="H78" s="180" t="s">
        <v>15</v>
      </c>
      <c r="I78" s="114" t="s">
        <v>15</v>
      </c>
      <c r="J78" s="114" t="s">
        <v>15</v>
      </c>
      <c r="K78" s="114" t="s">
        <v>15</v>
      </c>
    </row>
    <row r="79" s="147" customFormat="1" ht="17.1" customHeight="1" spans="1:11">
      <c r="A79" s="112" t="s">
        <v>137</v>
      </c>
      <c r="B79" s="113" t="s">
        <v>44</v>
      </c>
      <c r="C79" s="179" t="s">
        <v>68</v>
      </c>
      <c r="D79" s="114" t="s">
        <v>80</v>
      </c>
      <c r="E79" s="114" t="s">
        <v>93</v>
      </c>
      <c r="F79" s="115">
        <v>0.85</v>
      </c>
      <c r="G79" s="114" t="s">
        <v>15</v>
      </c>
      <c r="H79" s="180" t="s">
        <v>15</v>
      </c>
      <c r="I79" s="114" t="s">
        <v>15</v>
      </c>
      <c r="J79" s="114" t="s">
        <v>15</v>
      </c>
      <c r="K79" s="114" t="s">
        <v>15</v>
      </c>
    </row>
    <row r="80" s="147" customFormat="1" ht="17.1" hidden="1" customHeight="1" spans="1:11">
      <c r="A80" s="112" t="s">
        <v>138</v>
      </c>
      <c r="B80" s="113" t="s">
        <v>49</v>
      </c>
      <c r="C80" s="179" t="s">
        <v>62</v>
      </c>
      <c r="D80" s="114" t="s">
        <v>15</v>
      </c>
      <c r="E80" s="114" t="s">
        <v>56</v>
      </c>
      <c r="F80" s="115">
        <v>0.05</v>
      </c>
      <c r="G80" s="114" t="s">
        <v>15</v>
      </c>
      <c r="H80" s="180" t="s">
        <v>15</v>
      </c>
      <c r="I80" s="114" t="s">
        <v>15</v>
      </c>
      <c r="J80" s="114" t="s">
        <v>15</v>
      </c>
      <c r="K80" s="114" t="s">
        <v>15</v>
      </c>
    </row>
    <row r="81" s="147" customFormat="1" ht="17.1" customHeight="1" spans="1:11">
      <c r="A81" s="112" t="s">
        <v>139</v>
      </c>
      <c r="B81" s="113" t="s">
        <v>44</v>
      </c>
      <c r="C81" s="179" t="s">
        <v>88</v>
      </c>
      <c r="D81" s="114" t="s">
        <v>46</v>
      </c>
      <c r="E81" s="114" t="s">
        <v>47</v>
      </c>
      <c r="F81" s="115">
        <v>0.6</v>
      </c>
      <c r="G81" s="114" t="s">
        <v>15</v>
      </c>
      <c r="H81" s="180" t="s">
        <v>15</v>
      </c>
      <c r="I81" s="114" t="s">
        <v>15</v>
      </c>
      <c r="J81" s="114" t="s">
        <v>15</v>
      </c>
      <c r="K81" s="114" t="s">
        <v>15</v>
      </c>
    </row>
    <row r="82" s="147" customFormat="1" ht="17.1" hidden="1" customHeight="1" spans="1:11">
      <c r="A82" s="112" t="s">
        <v>140</v>
      </c>
      <c r="B82" s="113" t="s">
        <v>49</v>
      </c>
      <c r="C82" s="179" t="s">
        <v>55</v>
      </c>
      <c r="D82" s="114" t="s">
        <v>15</v>
      </c>
      <c r="E82" s="114" t="s">
        <v>53</v>
      </c>
      <c r="F82" s="115">
        <v>0.3</v>
      </c>
      <c r="G82" s="114" t="s">
        <v>15</v>
      </c>
      <c r="H82" s="180" t="s">
        <v>15</v>
      </c>
      <c r="I82" s="114" t="s">
        <v>15</v>
      </c>
      <c r="J82" s="114" t="s">
        <v>15</v>
      </c>
      <c r="K82" s="114" t="s">
        <v>15</v>
      </c>
    </row>
    <row r="83" s="147" customFormat="1" ht="22.5" spans="1:11">
      <c r="A83" s="112" t="s">
        <v>141</v>
      </c>
      <c r="B83" s="113" t="s">
        <v>44</v>
      </c>
      <c r="C83" s="179" t="s">
        <v>130</v>
      </c>
      <c r="D83" s="114" t="s">
        <v>69</v>
      </c>
      <c r="E83" s="114" t="s">
        <v>47</v>
      </c>
      <c r="F83" s="115">
        <v>0.9</v>
      </c>
      <c r="G83" s="114" t="s">
        <v>15</v>
      </c>
      <c r="H83" s="180" t="s">
        <v>15</v>
      </c>
      <c r="I83" s="114" t="s">
        <v>15</v>
      </c>
      <c r="J83" s="114" t="s">
        <v>15</v>
      </c>
      <c r="K83" s="114" t="s">
        <v>15</v>
      </c>
    </row>
    <row r="84" s="147" customFormat="1" ht="17.1" hidden="1" customHeight="1" spans="1:11">
      <c r="A84" s="112" t="s">
        <v>142</v>
      </c>
      <c r="B84" s="113" t="s">
        <v>49</v>
      </c>
      <c r="C84" s="179" t="s">
        <v>55</v>
      </c>
      <c r="D84" s="114" t="s">
        <v>15</v>
      </c>
      <c r="E84" s="114" t="s">
        <v>56</v>
      </c>
      <c r="F84" s="115">
        <v>0.1</v>
      </c>
      <c r="G84" s="114" t="s">
        <v>15</v>
      </c>
      <c r="H84" s="180" t="s">
        <v>15</v>
      </c>
      <c r="I84" s="114" t="s">
        <v>15</v>
      </c>
      <c r="J84" s="114" t="s">
        <v>15</v>
      </c>
      <c r="K84" s="114" t="s">
        <v>15</v>
      </c>
    </row>
    <row r="85" s="147" customFormat="1" ht="17.1" customHeight="1" spans="1:11">
      <c r="A85" s="112" t="s">
        <v>143</v>
      </c>
      <c r="B85" s="113" t="s">
        <v>44</v>
      </c>
      <c r="C85" s="179" t="s">
        <v>68</v>
      </c>
      <c r="D85" s="114" t="s">
        <v>69</v>
      </c>
      <c r="E85" s="114" t="s">
        <v>93</v>
      </c>
      <c r="F85" s="115">
        <v>0.8</v>
      </c>
      <c r="G85" s="114" t="s">
        <v>15</v>
      </c>
      <c r="H85" s="180" t="s">
        <v>15</v>
      </c>
      <c r="I85" s="114" t="s">
        <v>15</v>
      </c>
      <c r="J85" s="114" t="s">
        <v>15</v>
      </c>
      <c r="K85" s="114" t="s">
        <v>15</v>
      </c>
    </row>
    <row r="86" s="147" customFormat="1" ht="17.1" hidden="1" customHeight="1" spans="1:11">
      <c r="A86" s="112" t="s">
        <v>144</v>
      </c>
      <c r="B86" s="113" t="s">
        <v>49</v>
      </c>
      <c r="C86" s="179" t="s">
        <v>90</v>
      </c>
      <c r="D86" s="114" t="s">
        <v>15</v>
      </c>
      <c r="E86" s="114" t="s">
        <v>145</v>
      </c>
      <c r="F86" s="115">
        <v>0.6</v>
      </c>
      <c r="G86" s="114" t="s">
        <v>15</v>
      </c>
      <c r="H86" s="180" t="s">
        <v>15</v>
      </c>
      <c r="I86" s="114" t="s">
        <v>15</v>
      </c>
      <c r="J86" s="114" t="s">
        <v>15</v>
      </c>
      <c r="K86" s="114" t="s">
        <v>15</v>
      </c>
    </row>
    <row r="87" s="147" customFormat="1" ht="22.5" spans="1:11">
      <c r="A87" s="112" t="s">
        <v>146</v>
      </c>
      <c r="B87" s="113" t="s">
        <v>44</v>
      </c>
      <c r="C87" s="179" t="s">
        <v>147</v>
      </c>
      <c r="D87" s="114" t="s">
        <v>80</v>
      </c>
      <c r="E87" s="114" t="s">
        <v>47</v>
      </c>
      <c r="F87" s="115">
        <v>0.85</v>
      </c>
      <c r="G87" s="114" t="s">
        <v>15</v>
      </c>
      <c r="H87" s="180" t="s">
        <v>15</v>
      </c>
      <c r="I87" s="114" t="s">
        <v>15</v>
      </c>
      <c r="J87" s="114" t="s">
        <v>15</v>
      </c>
      <c r="K87" s="114" t="s">
        <v>15</v>
      </c>
    </row>
    <row r="88" s="147" customFormat="1" ht="17.1" hidden="1" customHeight="1" spans="1:11">
      <c r="A88" s="112" t="s">
        <v>148</v>
      </c>
      <c r="B88" s="113" t="s">
        <v>49</v>
      </c>
      <c r="C88" s="179" t="s">
        <v>90</v>
      </c>
      <c r="D88" s="114" t="s">
        <v>15</v>
      </c>
      <c r="E88" s="114" t="s">
        <v>47</v>
      </c>
      <c r="F88" s="121">
        <v>0.45</v>
      </c>
      <c r="G88" s="114" t="s">
        <v>15</v>
      </c>
      <c r="H88" s="180" t="s">
        <v>15</v>
      </c>
      <c r="I88" s="114" t="s">
        <v>15</v>
      </c>
      <c r="J88" s="114" t="s">
        <v>15</v>
      </c>
      <c r="K88" s="114" t="s">
        <v>15</v>
      </c>
    </row>
    <row r="89" s="147" customFormat="1" ht="17.1" customHeight="1" spans="1:11">
      <c r="A89" s="112" t="s">
        <v>149</v>
      </c>
      <c r="B89" s="113" t="s">
        <v>44</v>
      </c>
      <c r="C89" s="179" t="s">
        <v>68</v>
      </c>
      <c r="D89" s="114" t="s">
        <v>80</v>
      </c>
      <c r="E89" s="114" t="s">
        <v>53</v>
      </c>
      <c r="F89" s="115">
        <v>0.7</v>
      </c>
      <c r="G89" s="114" t="s">
        <v>15</v>
      </c>
      <c r="H89" s="180" t="s">
        <v>15</v>
      </c>
      <c r="I89" s="114" t="s">
        <v>15</v>
      </c>
      <c r="J89" s="114" t="s">
        <v>15</v>
      </c>
      <c r="K89" s="114" t="s">
        <v>15</v>
      </c>
    </row>
    <row r="90" s="147" customFormat="1" ht="17.1" hidden="1" customHeight="1" spans="1:11">
      <c r="A90" s="112" t="s">
        <v>150</v>
      </c>
      <c r="B90" s="113" t="s">
        <v>49</v>
      </c>
      <c r="C90" s="179" t="s">
        <v>55</v>
      </c>
      <c r="D90" s="114" t="s">
        <v>15</v>
      </c>
      <c r="E90" s="114" t="s">
        <v>59</v>
      </c>
      <c r="F90" s="115">
        <v>0.4</v>
      </c>
      <c r="G90" s="114" t="s">
        <v>15</v>
      </c>
      <c r="H90" s="180" t="s">
        <v>15</v>
      </c>
      <c r="I90" s="114" t="s">
        <v>15</v>
      </c>
      <c r="J90" s="114" t="s">
        <v>15</v>
      </c>
      <c r="K90" s="114" t="s">
        <v>15</v>
      </c>
    </row>
    <row r="91" s="147" customFormat="1" ht="22.5" spans="1:11">
      <c r="A91" s="112" t="s">
        <v>151</v>
      </c>
      <c r="B91" s="113" t="s">
        <v>44</v>
      </c>
      <c r="C91" s="179" t="s">
        <v>64</v>
      </c>
      <c r="D91" s="114" t="s">
        <v>46</v>
      </c>
      <c r="E91" s="114" t="s">
        <v>59</v>
      </c>
      <c r="F91" s="115">
        <v>0.6</v>
      </c>
      <c r="G91" s="114" t="s">
        <v>15</v>
      </c>
      <c r="H91" s="180" t="s">
        <v>15</v>
      </c>
      <c r="I91" s="114" t="s">
        <v>15</v>
      </c>
      <c r="J91" s="114" t="s">
        <v>15</v>
      </c>
      <c r="K91" s="114" t="s">
        <v>15</v>
      </c>
    </row>
    <row r="92" s="147" customFormat="1" ht="17.1" hidden="1" customHeight="1" spans="1:11">
      <c r="A92" s="112" t="s">
        <v>152</v>
      </c>
      <c r="B92" s="113" t="s">
        <v>49</v>
      </c>
      <c r="C92" s="179" t="s">
        <v>50</v>
      </c>
      <c r="D92" s="114" t="s">
        <v>15</v>
      </c>
      <c r="E92" s="114" t="s">
        <v>153</v>
      </c>
      <c r="F92" s="115">
        <v>0</v>
      </c>
      <c r="G92" s="114" t="s">
        <v>15</v>
      </c>
      <c r="H92" s="180" t="s">
        <v>15</v>
      </c>
      <c r="I92" s="114" t="s">
        <v>15</v>
      </c>
      <c r="J92" s="114" t="s">
        <v>15</v>
      </c>
      <c r="K92" s="114" t="s">
        <v>15</v>
      </c>
    </row>
    <row r="93" s="147" customFormat="1" ht="22.5" spans="1:11">
      <c r="A93" s="112" t="s">
        <v>154</v>
      </c>
      <c r="B93" s="113" t="s">
        <v>44</v>
      </c>
      <c r="C93" s="179" t="s">
        <v>64</v>
      </c>
      <c r="D93" s="114" t="s">
        <v>46</v>
      </c>
      <c r="E93" s="114" t="s">
        <v>70</v>
      </c>
      <c r="F93" s="115">
        <v>0.65</v>
      </c>
      <c r="G93" s="114" t="s">
        <v>15</v>
      </c>
      <c r="H93" s="180" t="s">
        <v>15</v>
      </c>
      <c r="I93" s="114" t="s">
        <v>15</v>
      </c>
      <c r="J93" s="114" t="s">
        <v>15</v>
      </c>
      <c r="K93" s="114" t="s">
        <v>15</v>
      </c>
    </row>
    <row r="94" s="147" customFormat="1" ht="17.1" hidden="1" customHeight="1" spans="1:11">
      <c r="A94" s="112" t="s">
        <v>155</v>
      </c>
      <c r="B94" s="113" t="s">
        <v>49</v>
      </c>
      <c r="C94" s="179" t="s">
        <v>62</v>
      </c>
      <c r="D94" s="114" t="s">
        <v>15</v>
      </c>
      <c r="E94" s="114" t="s">
        <v>53</v>
      </c>
      <c r="F94" s="115">
        <v>0.3</v>
      </c>
      <c r="G94" s="114" t="s">
        <v>15</v>
      </c>
      <c r="H94" s="180" t="s">
        <v>15</v>
      </c>
      <c r="I94" s="114" t="s">
        <v>15</v>
      </c>
      <c r="J94" s="114" t="s">
        <v>15</v>
      </c>
      <c r="K94" s="114" t="s">
        <v>15</v>
      </c>
    </row>
    <row r="95" s="147" customFormat="1" ht="17.1" customHeight="1" spans="1:11">
      <c r="A95" s="112" t="s">
        <v>156</v>
      </c>
      <c r="B95" s="113" t="s">
        <v>44</v>
      </c>
      <c r="C95" s="179" t="s">
        <v>68</v>
      </c>
      <c r="D95" s="114" t="s">
        <v>69</v>
      </c>
      <c r="E95" s="114" t="s">
        <v>53</v>
      </c>
      <c r="F95" s="115">
        <v>0.75</v>
      </c>
      <c r="G95" s="114" t="s">
        <v>15</v>
      </c>
      <c r="H95" s="180" t="s">
        <v>15</v>
      </c>
      <c r="I95" s="114" t="s">
        <v>15</v>
      </c>
      <c r="J95" s="114" t="s">
        <v>15</v>
      </c>
      <c r="K95" s="114" t="s">
        <v>15</v>
      </c>
    </row>
    <row r="96" s="147" customFormat="1" ht="17.1" hidden="1" customHeight="1" spans="1:11">
      <c r="A96" s="112" t="s">
        <v>157</v>
      </c>
      <c r="B96" s="113" t="s">
        <v>49</v>
      </c>
      <c r="C96" s="179" t="s">
        <v>62</v>
      </c>
      <c r="D96" s="114" t="s">
        <v>15</v>
      </c>
      <c r="E96" s="114" t="s">
        <v>47</v>
      </c>
      <c r="F96" s="115">
        <v>0.4</v>
      </c>
      <c r="G96" s="114" t="s">
        <v>15</v>
      </c>
      <c r="H96" s="180" t="s">
        <v>15</v>
      </c>
      <c r="I96" s="114" t="s">
        <v>15</v>
      </c>
      <c r="J96" s="114" t="s">
        <v>15</v>
      </c>
      <c r="K96" s="114" t="s">
        <v>15</v>
      </c>
    </row>
    <row r="97" s="147" customFormat="1" ht="17.1" customHeight="1" spans="1:11">
      <c r="A97" s="112" t="s">
        <v>158</v>
      </c>
      <c r="B97" s="113" t="s">
        <v>44</v>
      </c>
      <c r="C97" s="179" t="s">
        <v>68</v>
      </c>
      <c r="D97" s="114" t="s">
        <v>80</v>
      </c>
      <c r="E97" s="114" t="s">
        <v>70</v>
      </c>
      <c r="F97" s="115">
        <v>0.85</v>
      </c>
      <c r="G97" s="114" t="s">
        <v>15</v>
      </c>
      <c r="H97" s="180" t="s">
        <v>15</v>
      </c>
      <c r="I97" s="114" t="s">
        <v>15</v>
      </c>
      <c r="J97" s="114" t="s">
        <v>15</v>
      </c>
      <c r="K97" s="114" t="s">
        <v>15</v>
      </c>
    </row>
    <row r="98" s="147" customFormat="1" ht="17.1" hidden="1" customHeight="1" spans="1:11">
      <c r="A98" s="112" t="s">
        <v>159</v>
      </c>
      <c r="B98" s="113" t="s">
        <v>49</v>
      </c>
      <c r="C98" s="179" t="s">
        <v>62</v>
      </c>
      <c r="D98" s="114" t="s">
        <v>15</v>
      </c>
      <c r="E98" s="114" t="s">
        <v>47</v>
      </c>
      <c r="F98" s="115">
        <v>0.05</v>
      </c>
      <c r="G98" s="114" t="s">
        <v>15</v>
      </c>
      <c r="H98" s="180" t="s">
        <v>15</v>
      </c>
      <c r="I98" s="114" t="s">
        <v>15</v>
      </c>
      <c r="J98" s="114" t="s">
        <v>15</v>
      </c>
      <c r="K98" s="114" t="s">
        <v>15</v>
      </c>
    </row>
    <row r="99" s="147" customFormat="1" ht="17.1" customHeight="1" spans="1:11">
      <c r="A99" s="112" t="s">
        <v>160</v>
      </c>
      <c r="B99" s="113" t="s">
        <v>44</v>
      </c>
      <c r="C99" s="179" t="s">
        <v>68</v>
      </c>
      <c r="D99" s="114" t="s">
        <v>69</v>
      </c>
      <c r="E99" s="114" t="s">
        <v>47</v>
      </c>
      <c r="F99" s="115">
        <v>0.85</v>
      </c>
      <c r="G99" s="114" t="s">
        <v>15</v>
      </c>
      <c r="H99" s="180" t="s">
        <v>15</v>
      </c>
      <c r="I99" s="114" t="s">
        <v>15</v>
      </c>
      <c r="J99" s="114" t="s">
        <v>15</v>
      </c>
      <c r="K99" s="114" t="s">
        <v>15</v>
      </c>
    </row>
    <row r="100" s="147" customFormat="1" ht="17.1" hidden="1" customHeight="1" spans="1:11">
      <c r="A100" s="112" t="s">
        <v>161</v>
      </c>
      <c r="B100" s="113" t="s">
        <v>49</v>
      </c>
      <c r="C100" s="179" t="s">
        <v>55</v>
      </c>
      <c r="D100" s="114" t="s">
        <v>15</v>
      </c>
      <c r="E100" s="114" t="s">
        <v>53</v>
      </c>
      <c r="F100" s="115">
        <v>0.55</v>
      </c>
      <c r="G100" s="114" t="s">
        <v>15</v>
      </c>
      <c r="H100" s="180" t="s">
        <v>15</v>
      </c>
      <c r="I100" s="114" t="s">
        <v>15</v>
      </c>
      <c r="J100" s="114" t="s">
        <v>15</v>
      </c>
      <c r="K100" s="114" t="s">
        <v>15</v>
      </c>
    </row>
    <row r="101" s="147" customFormat="1" ht="22.5" spans="1:11">
      <c r="A101" s="112" t="s">
        <v>162</v>
      </c>
      <c r="B101" s="113" t="s">
        <v>44</v>
      </c>
      <c r="C101" s="179" t="s">
        <v>64</v>
      </c>
      <c r="D101" s="114" t="s">
        <v>46</v>
      </c>
      <c r="E101" s="114" t="s">
        <v>56</v>
      </c>
      <c r="F101" s="115">
        <v>0.4</v>
      </c>
      <c r="G101" s="114" t="s">
        <v>15</v>
      </c>
      <c r="H101" s="180" t="s">
        <v>15</v>
      </c>
      <c r="I101" s="114" t="s">
        <v>15</v>
      </c>
      <c r="J101" s="114" t="s">
        <v>15</v>
      </c>
      <c r="K101" s="114" t="s">
        <v>15</v>
      </c>
    </row>
    <row r="102" s="147" customFormat="1" ht="17.1" hidden="1" customHeight="1" spans="1:11">
      <c r="A102" s="112" t="s">
        <v>163</v>
      </c>
      <c r="B102" s="113" t="s">
        <v>49</v>
      </c>
      <c r="C102" s="179" t="s">
        <v>55</v>
      </c>
      <c r="D102" s="114" t="s">
        <v>15</v>
      </c>
      <c r="E102" s="114" t="s">
        <v>47</v>
      </c>
      <c r="F102" s="115">
        <v>0.45</v>
      </c>
      <c r="G102" s="114" t="s">
        <v>15</v>
      </c>
      <c r="H102" s="180" t="s">
        <v>15</v>
      </c>
      <c r="I102" s="114" t="s">
        <v>15</v>
      </c>
      <c r="J102" s="114" t="s">
        <v>15</v>
      </c>
      <c r="K102" s="114" t="s">
        <v>15</v>
      </c>
    </row>
    <row r="103" s="147" customFormat="1" ht="22.5" spans="1:11">
      <c r="A103" s="112" t="s">
        <v>164</v>
      </c>
      <c r="B103" s="113" t="s">
        <v>44</v>
      </c>
      <c r="C103" s="179" t="s">
        <v>52</v>
      </c>
      <c r="D103" s="114" t="s">
        <v>69</v>
      </c>
      <c r="E103" s="114" t="s">
        <v>70</v>
      </c>
      <c r="F103" s="115">
        <v>0.7</v>
      </c>
      <c r="G103" s="114" t="s">
        <v>15</v>
      </c>
      <c r="H103" s="180" t="s">
        <v>15</v>
      </c>
      <c r="I103" s="114" t="s">
        <v>15</v>
      </c>
      <c r="J103" s="114" t="s">
        <v>15</v>
      </c>
      <c r="K103" s="114" t="s">
        <v>15</v>
      </c>
    </row>
    <row r="104" s="147" customFormat="1" ht="17.1" hidden="1" customHeight="1" spans="1:11">
      <c r="A104" s="112" t="s">
        <v>165</v>
      </c>
      <c r="B104" s="113" t="s">
        <v>49</v>
      </c>
      <c r="C104" s="179" t="s">
        <v>55</v>
      </c>
      <c r="D104" s="114" t="s">
        <v>15</v>
      </c>
      <c r="E104" s="114" t="s">
        <v>56</v>
      </c>
      <c r="F104" s="115">
        <v>0.15</v>
      </c>
      <c r="G104" s="114" t="s">
        <v>15</v>
      </c>
      <c r="H104" s="180" t="s">
        <v>15</v>
      </c>
      <c r="I104" s="114" t="s">
        <v>15</v>
      </c>
      <c r="J104" s="114" t="s">
        <v>15</v>
      </c>
      <c r="K104" s="114" t="s">
        <v>15</v>
      </c>
    </row>
    <row r="105" s="147" customFormat="1" ht="22.5" spans="1:11">
      <c r="A105" s="112" t="s">
        <v>166</v>
      </c>
      <c r="B105" s="113" t="s">
        <v>44</v>
      </c>
      <c r="C105" s="179" t="s">
        <v>58</v>
      </c>
      <c r="D105" s="114" t="s">
        <v>46</v>
      </c>
      <c r="E105" s="114" t="s">
        <v>93</v>
      </c>
      <c r="F105" s="115">
        <v>0.7</v>
      </c>
      <c r="G105" s="114" t="s">
        <v>15</v>
      </c>
      <c r="H105" s="180" t="s">
        <v>15</v>
      </c>
      <c r="I105" s="114" t="s">
        <v>53</v>
      </c>
      <c r="J105" s="114" t="s">
        <v>167</v>
      </c>
      <c r="K105" s="114" t="s">
        <v>15</v>
      </c>
    </row>
    <row r="106" s="147" customFormat="1" ht="17.1" hidden="1" customHeight="1" spans="1:11">
      <c r="A106" s="112" t="s">
        <v>168</v>
      </c>
      <c r="B106" s="113" t="s">
        <v>49</v>
      </c>
      <c r="C106" s="179" t="s">
        <v>62</v>
      </c>
      <c r="D106" s="114" t="s">
        <v>15</v>
      </c>
      <c r="E106" s="114" t="s">
        <v>59</v>
      </c>
      <c r="F106" s="115">
        <v>0.6</v>
      </c>
      <c r="G106" s="114" t="s">
        <v>15</v>
      </c>
      <c r="H106" s="180" t="s">
        <v>15</v>
      </c>
      <c r="I106" s="114" t="s">
        <v>15</v>
      </c>
      <c r="J106" s="114" t="s">
        <v>15</v>
      </c>
      <c r="K106" s="114" t="s">
        <v>15</v>
      </c>
    </row>
    <row r="107" s="147" customFormat="1" ht="17.1" customHeight="1" spans="1:11">
      <c r="A107" s="112" t="s">
        <v>169</v>
      </c>
      <c r="B107" s="113" t="s">
        <v>44</v>
      </c>
      <c r="C107" s="179" t="s">
        <v>68</v>
      </c>
      <c r="D107" s="114" t="s">
        <v>69</v>
      </c>
      <c r="E107" s="114" t="s">
        <v>70</v>
      </c>
      <c r="F107" s="115">
        <v>0.95</v>
      </c>
      <c r="G107" s="114" t="s">
        <v>15</v>
      </c>
      <c r="H107" s="180" t="s">
        <v>15</v>
      </c>
      <c r="I107" s="114" t="s">
        <v>15</v>
      </c>
      <c r="J107" s="114" t="s">
        <v>15</v>
      </c>
      <c r="K107" s="114" t="s">
        <v>15</v>
      </c>
    </row>
    <row r="108" s="147" customFormat="1" ht="17.1" hidden="1" customHeight="1" spans="1:11">
      <c r="A108" s="112" t="s">
        <v>170</v>
      </c>
      <c r="B108" s="113" t="s">
        <v>49</v>
      </c>
      <c r="C108" s="179" t="s">
        <v>55</v>
      </c>
      <c r="D108" s="114" t="s">
        <v>15</v>
      </c>
      <c r="E108" s="114" t="s">
        <v>47</v>
      </c>
      <c r="F108" s="115">
        <v>0.55</v>
      </c>
      <c r="G108" s="114" t="s">
        <v>15</v>
      </c>
      <c r="H108" s="180" t="s">
        <v>15</v>
      </c>
      <c r="I108" s="114" t="s">
        <v>15</v>
      </c>
      <c r="J108" s="114" t="s">
        <v>15</v>
      </c>
      <c r="K108" s="114" t="s">
        <v>15</v>
      </c>
    </row>
    <row r="109" s="147" customFormat="1" ht="17.1" customHeight="1" spans="1:11">
      <c r="A109" s="112" t="s">
        <v>171</v>
      </c>
      <c r="B109" s="113" t="s">
        <v>44</v>
      </c>
      <c r="C109" s="179" t="s">
        <v>68</v>
      </c>
      <c r="D109" s="114" t="s">
        <v>80</v>
      </c>
      <c r="E109" s="114" t="s">
        <v>70</v>
      </c>
      <c r="F109" s="115">
        <v>0.95</v>
      </c>
      <c r="G109" s="114" t="s">
        <v>15</v>
      </c>
      <c r="H109" s="180" t="s">
        <v>15</v>
      </c>
      <c r="I109" s="114" t="s">
        <v>15</v>
      </c>
      <c r="J109" s="114" t="s">
        <v>15</v>
      </c>
      <c r="K109" s="114" t="s">
        <v>15</v>
      </c>
    </row>
    <row r="110" s="147" customFormat="1" ht="17.1" hidden="1" customHeight="1" spans="1:11">
      <c r="A110" s="112" t="s">
        <v>172</v>
      </c>
      <c r="B110" s="113" t="s">
        <v>49</v>
      </c>
      <c r="C110" s="179" t="s">
        <v>55</v>
      </c>
      <c r="D110" s="114" t="s">
        <v>15</v>
      </c>
      <c r="E110" s="114" t="s">
        <v>56</v>
      </c>
      <c r="F110" s="115">
        <v>0.2</v>
      </c>
      <c r="G110" s="114" t="s">
        <v>15</v>
      </c>
      <c r="H110" s="180" t="s">
        <v>15</v>
      </c>
      <c r="I110" s="114" t="s">
        <v>15</v>
      </c>
      <c r="J110" s="114" t="s">
        <v>15</v>
      </c>
      <c r="K110" s="114" t="s">
        <v>15</v>
      </c>
    </row>
    <row r="111" s="147" customFormat="1" ht="17.1" customHeight="1" spans="1:11">
      <c r="A111" s="112" t="s">
        <v>173</v>
      </c>
      <c r="B111" s="113" t="s">
        <v>44</v>
      </c>
      <c r="C111" s="179" t="s">
        <v>88</v>
      </c>
      <c r="D111" s="114" t="s">
        <v>46</v>
      </c>
      <c r="E111" s="114" t="s">
        <v>47</v>
      </c>
      <c r="F111" s="115">
        <v>0.65</v>
      </c>
      <c r="G111" s="114" t="s">
        <v>15</v>
      </c>
      <c r="H111" s="180" t="s">
        <v>15</v>
      </c>
      <c r="I111" s="114" t="s">
        <v>15</v>
      </c>
      <c r="J111" s="114" t="s">
        <v>15</v>
      </c>
      <c r="K111" s="114" t="s">
        <v>15</v>
      </c>
    </row>
    <row r="112" s="147" customFormat="1" ht="17.1" hidden="1" customHeight="1" spans="1:11">
      <c r="A112" s="112" t="s">
        <v>174</v>
      </c>
      <c r="B112" s="113" t="s">
        <v>49</v>
      </c>
      <c r="C112" s="179" t="s">
        <v>62</v>
      </c>
      <c r="D112" s="114" t="s">
        <v>15</v>
      </c>
      <c r="E112" s="114" t="s">
        <v>47</v>
      </c>
      <c r="F112" s="115">
        <v>0.3</v>
      </c>
      <c r="G112" s="114" t="s">
        <v>15</v>
      </c>
      <c r="H112" s="180" t="s">
        <v>15</v>
      </c>
      <c r="I112" s="114" t="s">
        <v>15</v>
      </c>
      <c r="J112" s="114" t="s">
        <v>15</v>
      </c>
      <c r="K112" s="114" t="s">
        <v>15</v>
      </c>
    </row>
    <row r="113" s="147" customFormat="1" ht="22.5" spans="1:11">
      <c r="A113" s="112" t="s">
        <v>175</v>
      </c>
      <c r="B113" s="113" t="s">
        <v>44</v>
      </c>
      <c r="C113" s="179" t="s">
        <v>58</v>
      </c>
      <c r="D113" s="114" t="s">
        <v>46</v>
      </c>
      <c r="E113" s="114" t="s">
        <v>176</v>
      </c>
      <c r="F113" s="115" t="s">
        <v>176</v>
      </c>
      <c r="G113" s="114" t="s">
        <v>15</v>
      </c>
      <c r="H113" s="180" t="s">
        <v>15</v>
      </c>
      <c r="I113" s="114" t="s">
        <v>15</v>
      </c>
      <c r="J113" s="114" t="s">
        <v>15</v>
      </c>
      <c r="K113" s="114" t="s">
        <v>177</v>
      </c>
    </row>
    <row r="114" s="147" customFormat="1" ht="17.1" hidden="1" customHeight="1" spans="1:11">
      <c r="A114" s="112" t="s">
        <v>178</v>
      </c>
      <c r="B114" s="113" t="s">
        <v>49</v>
      </c>
      <c r="C114" s="179" t="s">
        <v>50</v>
      </c>
      <c r="D114" s="114" t="s">
        <v>15</v>
      </c>
      <c r="E114" s="114" t="s">
        <v>47</v>
      </c>
      <c r="F114" s="115">
        <v>0.3</v>
      </c>
      <c r="G114" s="114" t="s">
        <v>15</v>
      </c>
      <c r="H114" s="180" t="s">
        <v>15</v>
      </c>
      <c r="I114" s="114" t="s">
        <v>15</v>
      </c>
      <c r="J114" s="114" t="s">
        <v>15</v>
      </c>
      <c r="K114" s="114" t="s">
        <v>15</v>
      </c>
    </row>
    <row r="115" s="147" customFormat="1" ht="22.5" spans="1:11">
      <c r="A115" s="112" t="s">
        <v>179</v>
      </c>
      <c r="B115" s="113" t="s">
        <v>44</v>
      </c>
      <c r="C115" s="179" t="s">
        <v>58</v>
      </c>
      <c r="D115" s="114" t="s">
        <v>46</v>
      </c>
      <c r="E115" s="114" t="s">
        <v>47</v>
      </c>
      <c r="F115" s="115">
        <v>0.6</v>
      </c>
      <c r="G115" s="114" t="s">
        <v>15</v>
      </c>
      <c r="H115" s="180" t="s">
        <v>15</v>
      </c>
      <c r="I115" s="114" t="s">
        <v>53</v>
      </c>
      <c r="J115" s="114" t="s">
        <v>180</v>
      </c>
      <c r="K115" s="114" t="s">
        <v>15</v>
      </c>
    </row>
    <row r="116" s="147" customFormat="1" ht="17.1" hidden="1" customHeight="1" spans="1:11">
      <c r="A116" s="112" t="s">
        <v>181</v>
      </c>
      <c r="B116" s="113" t="s">
        <v>49</v>
      </c>
      <c r="C116" s="179" t="s">
        <v>55</v>
      </c>
      <c r="D116" s="114" t="s">
        <v>15</v>
      </c>
      <c r="E116" s="114" t="s">
        <v>93</v>
      </c>
      <c r="F116" s="115">
        <v>0.2</v>
      </c>
      <c r="G116" s="114" t="s">
        <v>15</v>
      </c>
      <c r="H116" s="180" t="s">
        <v>15</v>
      </c>
      <c r="I116" s="114" t="s">
        <v>15</v>
      </c>
      <c r="J116" s="114" t="s">
        <v>15</v>
      </c>
      <c r="K116" s="114" t="s">
        <v>15</v>
      </c>
    </row>
    <row r="117" s="147" customFormat="1" ht="17.1" customHeight="1" spans="1:11">
      <c r="A117" s="112" t="s">
        <v>182</v>
      </c>
      <c r="B117" s="113" t="s">
        <v>44</v>
      </c>
      <c r="C117" s="179" t="s">
        <v>68</v>
      </c>
      <c r="D117" s="114" t="s">
        <v>46</v>
      </c>
      <c r="E117" s="114" t="s">
        <v>176</v>
      </c>
      <c r="F117" s="115" t="s">
        <v>176</v>
      </c>
      <c r="G117" s="114" t="s">
        <v>15</v>
      </c>
      <c r="H117" s="180" t="s">
        <v>15</v>
      </c>
      <c r="I117" s="114" t="s">
        <v>15</v>
      </c>
      <c r="J117" s="114" t="s">
        <v>15</v>
      </c>
      <c r="K117" s="114" t="s">
        <v>177</v>
      </c>
    </row>
    <row r="118" s="147" customFormat="1" ht="17.1" hidden="1" customHeight="1" spans="1:11">
      <c r="A118" s="112" t="s">
        <v>183</v>
      </c>
      <c r="B118" s="113" t="s">
        <v>49</v>
      </c>
      <c r="C118" s="179" t="s">
        <v>55</v>
      </c>
      <c r="D118" s="114" t="s">
        <v>15</v>
      </c>
      <c r="E118" s="114" t="s">
        <v>93</v>
      </c>
      <c r="F118" s="115">
        <v>0.1</v>
      </c>
      <c r="G118" s="114" t="s">
        <v>15</v>
      </c>
      <c r="H118" s="180" t="s">
        <v>15</v>
      </c>
      <c r="I118" s="114" t="s">
        <v>15</v>
      </c>
      <c r="J118" s="114" t="s">
        <v>15</v>
      </c>
      <c r="K118" s="114" t="s">
        <v>15</v>
      </c>
    </row>
    <row r="119" s="147" customFormat="1" ht="17.1" customHeight="1" spans="1:11">
      <c r="A119" s="112" t="s">
        <v>184</v>
      </c>
      <c r="B119" s="113" t="s">
        <v>44</v>
      </c>
      <c r="C119" s="179" t="s">
        <v>68</v>
      </c>
      <c r="D119" s="114" t="s">
        <v>80</v>
      </c>
      <c r="E119" s="114" t="s">
        <v>70</v>
      </c>
      <c r="F119" s="115">
        <v>0.95</v>
      </c>
      <c r="G119" s="114" t="s">
        <v>15</v>
      </c>
      <c r="H119" s="180" t="s">
        <v>15</v>
      </c>
      <c r="I119" s="114" t="s">
        <v>15</v>
      </c>
      <c r="J119" s="114" t="s">
        <v>15</v>
      </c>
      <c r="K119" s="114" t="s">
        <v>15</v>
      </c>
    </row>
    <row r="120" s="147" customFormat="1" ht="17.1" hidden="1" customHeight="1" spans="1:11">
      <c r="A120" s="112" t="s">
        <v>185</v>
      </c>
      <c r="B120" s="113" t="s">
        <v>49</v>
      </c>
      <c r="C120" s="179" t="s">
        <v>55</v>
      </c>
      <c r="D120" s="114" t="s">
        <v>15</v>
      </c>
      <c r="E120" s="114" t="s">
        <v>47</v>
      </c>
      <c r="F120" s="115">
        <v>0.7</v>
      </c>
      <c r="G120" s="114" t="s">
        <v>15</v>
      </c>
      <c r="H120" s="180" t="s">
        <v>15</v>
      </c>
      <c r="I120" s="114" t="s">
        <v>15</v>
      </c>
      <c r="J120" s="114" t="s">
        <v>15</v>
      </c>
      <c r="K120" s="114" t="s">
        <v>15</v>
      </c>
    </row>
    <row r="121" s="147" customFormat="1" ht="17.1" customHeight="1" spans="1:11">
      <c r="A121" s="112" t="s">
        <v>186</v>
      </c>
      <c r="B121" s="113" t="s">
        <v>44</v>
      </c>
      <c r="C121" s="179" t="s">
        <v>68</v>
      </c>
      <c r="D121" s="114" t="s">
        <v>69</v>
      </c>
      <c r="E121" s="114" t="s">
        <v>47</v>
      </c>
      <c r="F121" s="115">
        <v>0.95</v>
      </c>
      <c r="G121" s="114" t="s">
        <v>15</v>
      </c>
      <c r="H121" s="180" t="s">
        <v>15</v>
      </c>
      <c r="I121" s="114" t="s">
        <v>15</v>
      </c>
      <c r="J121" s="114" t="s">
        <v>15</v>
      </c>
      <c r="K121" s="114" t="s">
        <v>15</v>
      </c>
    </row>
    <row r="122" s="147" customFormat="1" ht="17.1" hidden="1" customHeight="1" spans="1:11">
      <c r="A122" s="112" t="s">
        <v>187</v>
      </c>
      <c r="B122" s="113" t="s">
        <v>49</v>
      </c>
      <c r="C122" s="179" t="s">
        <v>55</v>
      </c>
      <c r="D122" s="114" t="s">
        <v>15</v>
      </c>
      <c r="E122" s="114" t="s">
        <v>59</v>
      </c>
      <c r="F122" s="115">
        <v>0.4</v>
      </c>
      <c r="G122" s="114" t="s">
        <v>15</v>
      </c>
      <c r="H122" s="180" t="s">
        <v>15</v>
      </c>
      <c r="I122" s="114" t="s">
        <v>15</v>
      </c>
      <c r="J122" s="114" t="s">
        <v>15</v>
      </c>
      <c r="K122" s="114" t="s">
        <v>15</v>
      </c>
    </row>
    <row r="123" s="147" customFormat="1" ht="22.5" spans="1:11">
      <c r="A123" s="112" t="s">
        <v>188</v>
      </c>
      <c r="B123" s="113" t="s">
        <v>44</v>
      </c>
      <c r="C123" s="179" t="s">
        <v>58</v>
      </c>
      <c r="D123" s="114" t="s">
        <v>69</v>
      </c>
      <c r="E123" s="114" t="s">
        <v>93</v>
      </c>
      <c r="F123" s="115">
        <v>0.85</v>
      </c>
      <c r="G123" s="114" t="s">
        <v>15</v>
      </c>
      <c r="H123" s="180" t="s">
        <v>15</v>
      </c>
      <c r="I123" s="114" t="s">
        <v>15</v>
      </c>
      <c r="J123" s="114" t="s">
        <v>15</v>
      </c>
      <c r="K123" s="114" t="s">
        <v>15</v>
      </c>
    </row>
    <row r="124" s="147" customFormat="1" ht="17.1" hidden="1" customHeight="1" spans="1:11">
      <c r="A124" s="112" t="s">
        <v>189</v>
      </c>
      <c r="B124" s="113" t="s">
        <v>49</v>
      </c>
      <c r="C124" s="179" t="s">
        <v>55</v>
      </c>
      <c r="D124" s="114" t="s">
        <v>15</v>
      </c>
      <c r="E124" s="114" t="s">
        <v>93</v>
      </c>
      <c r="F124" s="115">
        <v>0.25</v>
      </c>
      <c r="G124" s="114" t="s">
        <v>15</v>
      </c>
      <c r="H124" s="180" t="s">
        <v>15</v>
      </c>
      <c r="I124" s="114" t="s">
        <v>15</v>
      </c>
      <c r="J124" s="114" t="s">
        <v>15</v>
      </c>
      <c r="K124" s="114" t="s">
        <v>15</v>
      </c>
    </row>
    <row r="125" s="147" customFormat="1" ht="17.1" customHeight="1" spans="1:11">
      <c r="A125" s="112" t="s">
        <v>190</v>
      </c>
      <c r="B125" s="113" t="s">
        <v>44</v>
      </c>
      <c r="C125" s="179" t="s">
        <v>68</v>
      </c>
      <c r="D125" s="114" t="s">
        <v>46</v>
      </c>
      <c r="E125" s="114" t="s">
        <v>70</v>
      </c>
      <c r="F125" s="115">
        <v>0.95</v>
      </c>
      <c r="G125" s="114" t="s">
        <v>15</v>
      </c>
      <c r="H125" s="180" t="s">
        <v>15</v>
      </c>
      <c r="I125" s="114" t="s">
        <v>15</v>
      </c>
      <c r="J125" s="114" t="s">
        <v>15</v>
      </c>
      <c r="K125" s="114" t="s">
        <v>15</v>
      </c>
    </row>
    <row r="126" s="147" customFormat="1" ht="17.1" hidden="1" customHeight="1" spans="1:11">
      <c r="A126" s="112" t="s">
        <v>191</v>
      </c>
      <c r="B126" s="113" t="s">
        <v>49</v>
      </c>
      <c r="C126" s="179" t="s">
        <v>55</v>
      </c>
      <c r="D126" s="114" t="s">
        <v>15</v>
      </c>
      <c r="E126" s="114" t="s">
        <v>59</v>
      </c>
      <c r="F126" s="115">
        <v>0.35</v>
      </c>
      <c r="G126" s="114" t="s">
        <v>15</v>
      </c>
      <c r="H126" s="180" t="s">
        <v>15</v>
      </c>
      <c r="I126" s="114" t="s">
        <v>15</v>
      </c>
      <c r="J126" s="114" t="s">
        <v>15</v>
      </c>
      <c r="K126" s="114" t="s">
        <v>15</v>
      </c>
    </row>
    <row r="127" s="147" customFormat="1" ht="22.5" spans="1:11">
      <c r="A127" s="112" t="s">
        <v>192</v>
      </c>
      <c r="B127" s="113" t="s">
        <v>44</v>
      </c>
      <c r="C127" s="179" t="s">
        <v>58</v>
      </c>
      <c r="D127" s="114" t="s">
        <v>46</v>
      </c>
      <c r="E127" s="114" t="s">
        <v>93</v>
      </c>
      <c r="F127" s="115">
        <v>0.7</v>
      </c>
      <c r="G127" s="114" t="s">
        <v>15</v>
      </c>
      <c r="H127" s="180" t="s">
        <v>15</v>
      </c>
      <c r="I127" s="114" t="s">
        <v>15</v>
      </c>
      <c r="J127" s="114" t="s">
        <v>15</v>
      </c>
      <c r="K127" s="114" t="s">
        <v>15</v>
      </c>
    </row>
    <row r="128" s="147" customFormat="1" ht="17.1" hidden="1" customHeight="1" spans="1:11">
      <c r="A128" s="112" t="s">
        <v>193</v>
      </c>
      <c r="B128" s="113" t="s">
        <v>49</v>
      </c>
      <c r="C128" s="179" t="s">
        <v>55</v>
      </c>
      <c r="D128" s="114" t="s">
        <v>15</v>
      </c>
      <c r="E128" s="114" t="s">
        <v>59</v>
      </c>
      <c r="F128" s="115">
        <v>0.1</v>
      </c>
      <c r="G128" s="114" t="s">
        <v>15</v>
      </c>
      <c r="H128" s="180" t="s">
        <v>15</v>
      </c>
      <c r="I128" s="114" t="s">
        <v>15</v>
      </c>
      <c r="J128" s="114" t="s">
        <v>15</v>
      </c>
      <c r="K128" s="114" t="s">
        <v>15</v>
      </c>
    </row>
    <row r="129" s="147" customFormat="1" ht="17.1" customHeight="1" spans="1:11">
      <c r="A129" s="112" t="s">
        <v>194</v>
      </c>
      <c r="B129" s="113" t="s">
        <v>44</v>
      </c>
      <c r="C129" s="179" t="s">
        <v>68</v>
      </c>
      <c r="D129" s="114" t="s">
        <v>80</v>
      </c>
      <c r="E129" s="114" t="s">
        <v>195</v>
      </c>
      <c r="F129" s="115">
        <v>0.7</v>
      </c>
      <c r="G129" s="114" t="s">
        <v>15</v>
      </c>
      <c r="H129" s="180" t="s">
        <v>15</v>
      </c>
      <c r="I129" s="114" t="s">
        <v>15</v>
      </c>
      <c r="J129" s="114" t="s">
        <v>15</v>
      </c>
      <c r="K129" s="114" t="s">
        <v>15</v>
      </c>
    </row>
    <row r="130" s="147" customFormat="1" ht="17.1" hidden="1" customHeight="1" spans="1:11">
      <c r="A130" s="112" t="s">
        <v>196</v>
      </c>
      <c r="B130" s="113" t="s">
        <v>49</v>
      </c>
      <c r="C130" s="179" t="s">
        <v>55</v>
      </c>
      <c r="D130" s="114" t="s">
        <v>15</v>
      </c>
      <c r="E130" s="114" t="s">
        <v>56</v>
      </c>
      <c r="F130" s="115">
        <v>0.3</v>
      </c>
      <c r="G130" s="114" t="s">
        <v>15</v>
      </c>
      <c r="H130" s="180" t="s">
        <v>15</v>
      </c>
      <c r="I130" s="114" t="s">
        <v>15</v>
      </c>
      <c r="J130" s="114" t="s">
        <v>15</v>
      </c>
      <c r="K130" s="114" t="s">
        <v>15</v>
      </c>
    </row>
    <row r="131" s="147" customFormat="1" ht="22.5" spans="1:11">
      <c r="A131" s="112" t="s">
        <v>197</v>
      </c>
      <c r="B131" s="113" t="s">
        <v>44</v>
      </c>
      <c r="C131" s="179" t="s">
        <v>58</v>
      </c>
      <c r="D131" s="114" t="s">
        <v>46</v>
      </c>
      <c r="E131" s="114" t="s">
        <v>47</v>
      </c>
      <c r="F131" s="115">
        <v>0.6</v>
      </c>
      <c r="G131" s="114" t="s">
        <v>15</v>
      </c>
      <c r="H131" s="180" t="s">
        <v>15</v>
      </c>
      <c r="I131" s="114" t="s">
        <v>53</v>
      </c>
      <c r="J131" s="114" t="s">
        <v>60</v>
      </c>
      <c r="K131" s="114" t="s">
        <v>15</v>
      </c>
    </row>
    <row r="132" s="147" customFormat="1" ht="17.1" hidden="1" customHeight="1" spans="1:11">
      <c r="A132" s="112" t="s">
        <v>198</v>
      </c>
      <c r="B132" s="113" t="s">
        <v>49</v>
      </c>
      <c r="C132" s="179" t="s">
        <v>55</v>
      </c>
      <c r="D132" s="114" t="s">
        <v>15</v>
      </c>
      <c r="E132" s="114" t="s">
        <v>56</v>
      </c>
      <c r="F132" s="115">
        <v>0.2</v>
      </c>
      <c r="G132" s="114" t="s">
        <v>15</v>
      </c>
      <c r="H132" s="180" t="s">
        <v>15</v>
      </c>
      <c r="I132" s="114" t="s">
        <v>15</v>
      </c>
      <c r="J132" s="114" t="s">
        <v>15</v>
      </c>
      <c r="K132" s="114" t="s">
        <v>15</v>
      </c>
    </row>
    <row r="133" s="147" customFormat="1" ht="22.5" spans="1:11">
      <c r="A133" s="112" t="s">
        <v>199</v>
      </c>
      <c r="B133" s="113" t="s">
        <v>44</v>
      </c>
      <c r="C133" s="179" t="s">
        <v>64</v>
      </c>
      <c r="D133" s="114" t="s">
        <v>46</v>
      </c>
      <c r="E133" s="114" t="s">
        <v>195</v>
      </c>
      <c r="F133" s="115">
        <v>0.6</v>
      </c>
      <c r="G133" s="114" t="s">
        <v>15</v>
      </c>
      <c r="H133" s="180" t="s">
        <v>15</v>
      </c>
      <c r="I133" s="114" t="s">
        <v>15</v>
      </c>
      <c r="J133" s="114" t="s">
        <v>15</v>
      </c>
      <c r="K133" s="114" t="s">
        <v>15</v>
      </c>
    </row>
    <row r="134" s="147" customFormat="1" ht="17.1" hidden="1" customHeight="1" spans="1:11">
      <c r="A134" s="112" t="s">
        <v>200</v>
      </c>
      <c r="B134" s="113" t="s">
        <v>49</v>
      </c>
      <c r="C134" s="179" t="s">
        <v>55</v>
      </c>
      <c r="D134" s="114" t="s">
        <v>15</v>
      </c>
      <c r="E134" s="114" t="s">
        <v>53</v>
      </c>
      <c r="F134" s="115">
        <v>0.45</v>
      </c>
      <c r="G134" s="114" t="s">
        <v>15</v>
      </c>
      <c r="H134" s="180" t="s">
        <v>15</v>
      </c>
      <c r="I134" s="114" t="s">
        <v>15</v>
      </c>
      <c r="J134" s="114" t="s">
        <v>15</v>
      </c>
      <c r="K134" s="114" t="s">
        <v>15</v>
      </c>
    </row>
    <row r="135" s="147" customFormat="1" ht="17.1" customHeight="1" spans="1:11">
      <c r="A135" s="112" t="s">
        <v>201</v>
      </c>
      <c r="B135" s="113" t="s">
        <v>44</v>
      </c>
      <c r="C135" s="179" t="s">
        <v>88</v>
      </c>
      <c r="D135" s="114" t="s">
        <v>46</v>
      </c>
      <c r="E135" s="114" t="s">
        <v>56</v>
      </c>
      <c r="F135" s="115">
        <v>0.4</v>
      </c>
      <c r="G135" s="114" t="s">
        <v>15</v>
      </c>
      <c r="H135" s="180" t="s">
        <v>15</v>
      </c>
      <c r="I135" s="114" t="s">
        <v>15</v>
      </c>
      <c r="J135" s="114" t="s">
        <v>15</v>
      </c>
      <c r="K135" s="114" t="s">
        <v>15</v>
      </c>
    </row>
    <row r="136" s="147" customFormat="1" ht="17.1" hidden="1" customHeight="1" spans="1:11">
      <c r="A136" s="112" t="s">
        <v>202</v>
      </c>
      <c r="B136" s="113" t="s">
        <v>49</v>
      </c>
      <c r="C136" s="179" t="s">
        <v>55</v>
      </c>
      <c r="D136" s="114" t="s">
        <v>15</v>
      </c>
      <c r="E136" s="114" t="s">
        <v>53</v>
      </c>
      <c r="F136" s="115">
        <v>0.6</v>
      </c>
      <c r="G136" s="114" t="s">
        <v>15</v>
      </c>
      <c r="H136" s="180" t="s">
        <v>15</v>
      </c>
      <c r="I136" s="114" t="s">
        <v>15</v>
      </c>
      <c r="J136" s="114" t="s">
        <v>15</v>
      </c>
      <c r="K136" s="114" t="s">
        <v>15</v>
      </c>
    </row>
    <row r="137" s="147" customFormat="1" ht="17.1" customHeight="1" spans="1:11">
      <c r="A137" s="112" t="s">
        <v>203</v>
      </c>
      <c r="B137" s="113" t="s">
        <v>44</v>
      </c>
      <c r="C137" s="179" t="s">
        <v>68</v>
      </c>
      <c r="D137" s="114" t="s">
        <v>80</v>
      </c>
      <c r="E137" s="114" t="s">
        <v>53</v>
      </c>
      <c r="F137" s="115">
        <v>0.7</v>
      </c>
      <c r="G137" s="114" t="s">
        <v>15</v>
      </c>
      <c r="H137" s="180" t="s">
        <v>15</v>
      </c>
      <c r="I137" s="114" t="s">
        <v>15</v>
      </c>
      <c r="J137" s="114" t="s">
        <v>15</v>
      </c>
      <c r="K137" s="114" t="s">
        <v>15</v>
      </c>
    </row>
    <row r="138" s="147" customFormat="1" ht="17.1" hidden="1" customHeight="1" spans="1:11">
      <c r="A138" s="112" t="s">
        <v>204</v>
      </c>
      <c r="B138" s="113" t="s">
        <v>49</v>
      </c>
      <c r="C138" s="179" t="s">
        <v>90</v>
      </c>
      <c r="D138" s="114" t="s">
        <v>15</v>
      </c>
      <c r="E138" s="114" t="s">
        <v>47</v>
      </c>
      <c r="F138" s="115">
        <v>0.25</v>
      </c>
      <c r="G138" s="114" t="s">
        <v>15</v>
      </c>
      <c r="H138" s="180" t="s">
        <v>15</v>
      </c>
      <c r="I138" s="114" t="s">
        <v>15</v>
      </c>
      <c r="J138" s="114" t="s">
        <v>15</v>
      </c>
      <c r="K138" s="114" t="s">
        <v>15</v>
      </c>
    </row>
    <row r="139" s="147" customFormat="1" ht="22.5" spans="1:11">
      <c r="A139" s="112" t="s">
        <v>205</v>
      </c>
      <c r="B139" s="113" t="s">
        <v>44</v>
      </c>
      <c r="C139" s="179" t="s">
        <v>58</v>
      </c>
      <c r="D139" s="114" t="s">
        <v>46</v>
      </c>
      <c r="E139" s="114" t="s">
        <v>53</v>
      </c>
      <c r="F139" s="115">
        <v>0.6</v>
      </c>
      <c r="G139" s="114" t="s">
        <v>15</v>
      </c>
      <c r="H139" s="180" t="s">
        <v>15</v>
      </c>
      <c r="I139" s="114" t="s">
        <v>15</v>
      </c>
      <c r="J139" s="114" t="s">
        <v>15</v>
      </c>
      <c r="K139" s="114" t="s">
        <v>15</v>
      </c>
    </row>
    <row r="140" s="147" customFormat="1" ht="17.1" hidden="1" customHeight="1" spans="1:11">
      <c r="A140" s="112" t="s">
        <v>206</v>
      </c>
      <c r="B140" s="113" t="s">
        <v>49</v>
      </c>
      <c r="C140" s="179" t="s">
        <v>55</v>
      </c>
      <c r="D140" s="114" t="s">
        <v>15</v>
      </c>
      <c r="E140" s="114" t="s">
        <v>47</v>
      </c>
      <c r="F140" s="115">
        <v>0.35</v>
      </c>
      <c r="G140" s="114" t="s">
        <v>15</v>
      </c>
      <c r="H140" s="180" t="s">
        <v>15</v>
      </c>
      <c r="I140" s="114" t="s">
        <v>15</v>
      </c>
      <c r="J140" s="114" t="s">
        <v>15</v>
      </c>
      <c r="K140" s="114" t="s">
        <v>15</v>
      </c>
    </row>
    <row r="141" s="147" customFormat="1" ht="22.5" spans="1:11">
      <c r="A141" s="112" t="s">
        <v>207</v>
      </c>
      <c r="B141" s="113" t="s">
        <v>44</v>
      </c>
      <c r="C141" s="179" t="s">
        <v>64</v>
      </c>
      <c r="D141" s="114" t="s">
        <v>46</v>
      </c>
      <c r="E141" s="114" t="s">
        <v>59</v>
      </c>
      <c r="F141" s="115">
        <v>0.95</v>
      </c>
      <c r="G141" s="114" t="s">
        <v>15</v>
      </c>
      <c r="H141" s="180" t="s">
        <v>15</v>
      </c>
      <c r="I141" s="114" t="s">
        <v>15</v>
      </c>
      <c r="J141" s="114" t="s">
        <v>15</v>
      </c>
      <c r="K141" s="114" t="s">
        <v>15</v>
      </c>
    </row>
    <row r="142" s="147" customFormat="1" ht="17.1" hidden="1" customHeight="1" spans="1:11">
      <c r="A142" s="112" t="s">
        <v>208</v>
      </c>
      <c r="B142" s="113" t="s">
        <v>49</v>
      </c>
      <c r="C142" s="179" t="s">
        <v>55</v>
      </c>
      <c r="D142" s="114" t="s">
        <v>15</v>
      </c>
      <c r="E142" s="114" t="s">
        <v>53</v>
      </c>
      <c r="F142" s="115">
        <v>0.3</v>
      </c>
      <c r="G142" s="114" t="s">
        <v>15</v>
      </c>
      <c r="H142" s="180" t="s">
        <v>15</v>
      </c>
      <c r="I142" s="114" t="s">
        <v>15</v>
      </c>
      <c r="J142" s="114" t="s">
        <v>15</v>
      </c>
      <c r="K142" s="114" t="s">
        <v>15</v>
      </c>
    </row>
    <row r="143" s="147" customFormat="1" ht="22.5" spans="1:11">
      <c r="A143" s="112" t="s">
        <v>209</v>
      </c>
      <c r="B143" s="113" t="s">
        <v>44</v>
      </c>
      <c r="C143" s="179" t="s">
        <v>64</v>
      </c>
      <c r="D143" s="114" t="s">
        <v>46</v>
      </c>
      <c r="E143" s="114" t="s">
        <v>47</v>
      </c>
      <c r="F143" s="115">
        <v>0.75</v>
      </c>
      <c r="G143" s="114" t="s">
        <v>15</v>
      </c>
      <c r="H143" s="180" t="s">
        <v>15</v>
      </c>
      <c r="I143" s="114" t="s">
        <v>15</v>
      </c>
      <c r="J143" s="114" t="s">
        <v>15</v>
      </c>
      <c r="K143" s="114" t="s">
        <v>15</v>
      </c>
    </row>
    <row r="144" s="147" customFormat="1" ht="17.1" hidden="1" customHeight="1" spans="1:11">
      <c r="A144" s="112" t="s">
        <v>210</v>
      </c>
      <c r="B144" s="113" t="s">
        <v>49</v>
      </c>
      <c r="C144" s="179" t="s">
        <v>90</v>
      </c>
      <c r="D144" s="114" t="s">
        <v>15</v>
      </c>
      <c r="E144" s="114" t="s">
        <v>93</v>
      </c>
      <c r="F144" s="115">
        <v>0.3</v>
      </c>
      <c r="G144" s="114" t="s">
        <v>15</v>
      </c>
      <c r="H144" s="180" t="s">
        <v>15</v>
      </c>
      <c r="I144" s="114" t="s">
        <v>15</v>
      </c>
      <c r="J144" s="114" t="s">
        <v>15</v>
      </c>
      <c r="K144" s="114" t="s">
        <v>15</v>
      </c>
    </row>
    <row r="145" s="147" customFormat="1" ht="17.1" customHeight="1" spans="1:11">
      <c r="A145" s="112" t="s">
        <v>211</v>
      </c>
      <c r="B145" s="113" t="s">
        <v>44</v>
      </c>
      <c r="C145" s="179" t="s">
        <v>68</v>
      </c>
      <c r="D145" s="114" t="s">
        <v>80</v>
      </c>
      <c r="E145" s="114" t="s">
        <v>70</v>
      </c>
      <c r="F145" s="115">
        <v>0.9</v>
      </c>
      <c r="G145" s="114" t="s">
        <v>15</v>
      </c>
      <c r="H145" s="180" t="s">
        <v>15</v>
      </c>
      <c r="I145" s="187" t="s">
        <v>15</v>
      </c>
      <c r="J145" s="187" t="s">
        <v>15</v>
      </c>
      <c r="K145" s="114" t="s">
        <v>15</v>
      </c>
    </row>
    <row r="146" s="147" customFormat="1" ht="17.1" hidden="1" customHeight="1" spans="1:11">
      <c r="A146" s="112" t="s">
        <v>212</v>
      </c>
      <c r="B146" s="113" t="s">
        <v>49</v>
      </c>
      <c r="C146" s="179" t="s">
        <v>55</v>
      </c>
      <c r="D146" s="114" t="s">
        <v>15</v>
      </c>
      <c r="E146" s="114" t="s">
        <v>47</v>
      </c>
      <c r="F146" s="115">
        <v>0.45</v>
      </c>
      <c r="G146" s="114" t="s">
        <v>15</v>
      </c>
      <c r="H146" s="186" t="s">
        <v>15</v>
      </c>
      <c r="I146" s="188"/>
      <c r="J146" s="188"/>
      <c r="K146" s="189" t="s">
        <v>15</v>
      </c>
    </row>
    <row r="147" s="147" customFormat="1" ht="17.1" customHeight="1" spans="1:11">
      <c r="A147" s="112" t="s">
        <v>213</v>
      </c>
      <c r="B147" s="113" t="s">
        <v>44</v>
      </c>
      <c r="C147" s="179" t="s">
        <v>68</v>
      </c>
      <c r="D147" s="114" t="s">
        <v>80</v>
      </c>
      <c r="E147" s="114" t="s">
        <v>70</v>
      </c>
      <c r="F147" s="115">
        <v>0.7</v>
      </c>
      <c r="G147" s="114" t="s">
        <v>15</v>
      </c>
      <c r="H147" s="180" t="s">
        <v>15</v>
      </c>
      <c r="I147" s="190" t="s">
        <v>59</v>
      </c>
      <c r="J147" s="190" t="s">
        <v>214</v>
      </c>
      <c r="K147" s="114" t="s">
        <v>15</v>
      </c>
    </row>
    <row r="148" s="147" customFormat="1" ht="17.1" hidden="1" customHeight="1" spans="1:11">
      <c r="A148" s="112" t="s">
        <v>215</v>
      </c>
      <c r="B148" s="113" t="s">
        <v>49</v>
      </c>
      <c r="C148" s="179" t="s">
        <v>55</v>
      </c>
      <c r="D148" s="114" t="s">
        <v>15</v>
      </c>
      <c r="E148" s="114" t="s">
        <v>47</v>
      </c>
      <c r="F148" s="115">
        <v>0.45</v>
      </c>
      <c r="G148" s="114" t="s">
        <v>15</v>
      </c>
      <c r="H148" s="180" t="s">
        <v>15</v>
      </c>
      <c r="I148" s="114" t="s">
        <v>15</v>
      </c>
      <c r="J148" s="114" t="s">
        <v>15</v>
      </c>
      <c r="K148" s="114" t="s">
        <v>15</v>
      </c>
    </row>
    <row r="149" s="147" customFormat="1" ht="22.5" spans="1:11">
      <c r="A149" s="112" t="s">
        <v>216</v>
      </c>
      <c r="B149" s="113" t="s">
        <v>44</v>
      </c>
      <c r="C149" s="179" t="s">
        <v>58</v>
      </c>
      <c r="D149" s="114" t="s">
        <v>46</v>
      </c>
      <c r="E149" s="114" t="s">
        <v>47</v>
      </c>
      <c r="F149" s="115">
        <v>0.6</v>
      </c>
      <c r="G149" s="114" t="s">
        <v>15</v>
      </c>
      <c r="H149" s="180" t="s">
        <v>15</v>
      </c>
      <c r="I149" s="114" t="s">
        <v>15</v>
      </c>
      <c r="J149" s="114" t="s">
        <v>15</v>
      </c>
      <c r="K149" s="114" t="s">
        <v>15</v>
      </c>
    </row>
    <row r="150" s="147" customFormat="1" ht="17.1" hidden="1" customHeight="1" spans="1:11">
      <c r="A150" s="112" t="s">
        <v>217</v>
      </c>
      <c r="B150" s="113" t="s">
        <v>49</v>
      </c>
      <c r="C150" s="179" t="s">
        <v>62</v>
      </c>
      <c r="D150" s="114" t="s">
        <v>15</v>
      </c>
      <c r="E150" s="114" t="s">
        <v>59</v>
      </c>
      <c r="F150" s="115">
        <v>0.4</v>
      </c>
      <c r="G150" s="114" t="s">
        <v>15</v>
      </c>
      <c r="H150" s="180" t="s">
        <v>15</v>
      </c>
      <c r="I150" s="114" t="s">
        <v>15</v>
      </c>
      <c r="J150" s="114" t="s">
        <v>15</v>
      </c>
      <c r="K150" s="114" t="s">
        <v>15</v>
      </c>
    </row>
    <row r="151" s="147" customFormat="1" ht="17.1" customHeight="1" spans="1:11">
      <c r="A151" s="112" t="s">
        <v>218</v>
      </c>
      <c r="B151" s="113" t="s">
        <v>44</v>
      </c>
      <c r="C151" s="179" t="s">
        <v>68</v>
      </c>
      <c r="D151" s="114" t="s">
        <v>80</v>
      </c>
      <c r="E151" s="114" t="s">
        <v>59</v>
      </c>
      <c r="F151" s="115">
        <v>0.85</v>
      </c>
      <c r="G151" s="114" t="s">
        <v>15</v>
      </c>
      <c r="H151" s="180" t="s">
        <v>15</v>
      </c>
      <c r="I151" s="114" t="s">
        <v>15</v>
      </c>
      <c r="J151" s="114" t="s">
        <v>15</v>
      </c>
      <c r="K151" s="114" t="s">
        <v>15</v>
      </c>
    </row>
    <row r="152" s="147" customFormat="1" ht="22.5" hidden="1" spans="1:11">
      <c r="A152" s="112" t="s">
        <v>219</v>
      </c>
      <c r="B152" s="113" t="s">
        <v>49</v>
      </c>
      <c r="C152" s="179" t="s">
        <v>220</v>
      </c>
      <c r="D152" s="114" t="s">
        <v>15</v>
      </c>
      <c r="E152" s="114" t="s">
        <v>70</v>
      </c>
      <c r="F152" s="115">
        <v>0.7</v>
      </c>
      <c r="G152" s="114" t="s">
        <v>15</v>
      </c>
      <c r="H152" s="180" t="s">
        <v>15</v>
      </c>
      <c r="I152" s="114" t="s">
        <v>15</v>
      </c>
      <c r="J152" s="114" t="s">
        <v>15</v>
      </c>
      <c r="K152" s="114" t="s">
        <v>15</v>
      </c>
    </row>
    <row r="153" s="147" customFormat="1" ht="17.1" customHeight="1" spans="1:11">
      <c r="A153" s="112" t="s">
        <v>221</v>
      </c>
      <c r="B153" s="113" t="s">
        <v>44</v>
      </c>
      <c r="C153" s="179" t="s">
        <v>68</v>
      </c>
      <c r="D153" s="114" t="s">
        <v>69</v>
      </c>
      <c r="E153" s="114" t="s">
        <v>47</v>
      </c>
      <c r="F153" s="115">
        <v>0.85</v>
      </c>
      <c r="G153" s="114" t="s">
        <v>15</v>
      </c>
      <c r="H153" s="180" t="s">
        <v>15</v>
      </c>
      <c r="I153" s="114" t="s">
        <v>15</v>
      </c>
      <c r="J153" s="114" t="s">
        <v>15</v>
      </c>
      <c r="K153" s="114" t="s">
        <v>15</v>
      </c>
    </row>
    <row r="154" s="147" customFormat="1" ht="17.1" hidden="1" customHeight="1" spans="1:11">
      <c r="A154" s="112" t="s">
        <v>222</v>
      </c>
      <c r="B154" s="113" t="s">
        <v>49</v>
      </c>
      <c r="C154" s="179" t="s">
        <v>55</v>
      </c>
      <c r="D154" s="114" t="s">
        <v>15</v>
      </c>
      <c r="E154" s="114" t="s">
        <v>93</v>
      </c>
      <c r="F154" s="115">
        <v>0.2</v>
      </c>
      <c r="G154" s="114" t="s">
        <v>15</v>
      </c>
      <c r="H154" s="180" t="s">
        <v>15</v>
      </c>
      <c r="I154" s="114" t="s">
        <v>15</v>
      </c>
      <c r="J154" s="114" t="s">
        <v>15</v>
      </c>
      <c r="K154" s="114" t="s">
        <v>15</v>
      </c>
    </row>
    <row r="155" s="147" customFormat="1" ht="17.1" customHeight="1" spans="1:11">
      <c r="A155" s="112" t="s">
        <v>223</v>
      </c>
      <c r="B155" s="113" t="s">
        <v>44</v>
      </c>
      <c r="C155" s="179" t="s">
        <v>88</v>
      </c>
      <c r="D155" s="114" t="s">
        <v>46</v>
      </c>
      <c r="E155" s="114" t="s">
        <v>56</v>
      </c>
      <c r="F155" s="115">
        <v>0.1</v>
      </c>
      <c r="G155" s="114" t="s">
        <v>15</v>
      </c>
      <c r="H155" s="180" t="s">
        <v>15</v>
      </c>
      <c r="I155" s="114" t="s">
        <v>15</v>
      </c>
      <c r="J155" s="114" t="s">
        <v>15</v>
      </c>
      <c r="K155" s="114" t="s">
        <v>15</v>
      </c>
    </row>
    <row r="156" s="147" customFormat="1" ht="17.1" hidden="1" customHeight="1" spans="1:11">
      <c r="A156" s="112" t="s">
        <v>224</v>
      </c>
      <c r="B156" s="113" t="s">
        <v>49</v>
      </c>
      <c r="C156" s="179" t="s">
        <v>55</v>
      </c>
      <c r="D156" s="114" t="s">
        <v>15</v>
      </c>
      <c r="E156" s="114" t="s">
        <v>47</v>
      </c>
      <c r="F156" s="115">
        <v>0.25</v>
      </c>
      <c r="G156" s="114" t="s">
        <v>15</v>
      </c>
      <c r="H156" s="180" t="s">
        <v>15</v>
      </c>
      <c r="I156" s="114" t="s">
        <v>15</v>
      </c>
      <c r="J156" s="114" t="s">
        <v>15</v>
      </c>
      <c r="K156" s="114" t="s">
        <v>15</v>
      </c>
    </row>
    <row r="157" s="147" customFormat="1" ht="22.5" spans="1:11">
      <c r="A157" s="112" t="s">
        <v>225</v>
      </c>
      <c r="B157" s="113" t="s">
        <v>44</v>
      </c>
      <c r="C157" s="179" t="s">
        <v>64</v>
      </c>
      <c r="D157" s="114" t="s">
        <v>46</v>
      </c>
      <c r="E157" s="114" t="s">
        <v>56</v>
      </c>
      <c r="F157" s="115">
        <v>0.2</v>
      </c>
      <c r="G157" s="114" t="s">
        <v>15</v>
      </c>
      <c r="H157" s="180" t="s">
        <v>15</v>
      </c>
      <c r="I157" s="114" t="s">
        <v>15</v>
      </c>
      <c r="J157" s="114" t="s">
        <v>15</v>
      </c>
      <c r="K157" s="114" t="s">
        <v>15</v>
      </c>
    </row>
    <row r="158" s="147" customFormat="1" ht="17.1" hidden="1" customHeight="1" spans="1:11">
      <c r="A158" s="112" t="s">
        <v>226</v>
      </c>
      <c r="B158" s="113" t="s">
        <v>49</v>
      </c>
      <c r="C158" s="179" t="s">
        <v>55</v>
      </c>
      <c r="D158" s="114" t="s">
        <v>15</v>
      </c>
      <c r="E158" s="114" t="s">
        <v>47</v>
      </c>
      <c r="F158" s="115">
        <v>0.45</v>
      </c>
      <c r="G158" s="114" t="s">
        <v>15</v>
      </c>
      <c r="H158" s="180" t="s">
        <v>15</v>
      </c>
      <c r="I158" s="114" t="s">
        <v>15</v>
      </c>
      <c r="J158" s="114" t="s">
        <v>15</v>
      </c>
      <c r="K158" s="114" t="s">
        <v>15</v>
      </c>
    </row>
    <row r="159" s="147" customFormat="1" ht="22.5" spans="1:11">
      <c r="A159" s="112" t="s">
        <v>227</v>
      </c>
      <c r="B159" s="113" t="s">
        <v>44</v>
      </c>
      <c r="C159" s="179" t="s">
        <v>130</v>
      </c>
      <c r="D159" s="114" t="s">
        <v>46</v>
      </c>
      <c r="E159" s="114" t="s">
        <v>93</v>
      </c>
      <c r="F159" s="115">
        <v>0.6</v>
      </c>
      <c r="G159" s="114" t="s">
        <v>15</v>
      </c>
      <c r="H159" s="180" t="s">
        <v>15</v>
      </c>
      <c r="I159" s="114" t="s">
        <v>15</v>
      </c>
      <c r="J159" s="114" t="s">
        <v>15</v>
      </c>
      <c r="K159" s="114" t="s">
        <v>15</v>
      </c>
    </row>
    <row r="160" s="147" customFormat="1" ht="17.1" hidden="1" customHeight="1" spans="1:11">
      <c r="A160" s="112" t="s">
        <v>228</v>
      </c>
      <c r="B160" s="113" t="s">
        <v>49</v>
      </c>
      <c r="C160" s="179" t="s">
        <v>55</v>
      </c>
      <c r="D160" s="114" t="s">
        <v>15</v>
      </c>
      <c r="E160" s="114" t="s">
        <v>47</v>
      </c>
      <c r="F160" s="115">
        <v>0.6</v>
      </c>
      <c r="G160" s="114" t="s">
        <v>15</v>
      </c>
      <c r="H160" s="180" t="s">
        <v>15</v>
      </c>
      <c r="I160" s="114" t="s">
        <v>15</v>
      </c>
      <c r="J160" s="114" t="s">
        <v>15</v>
      </c>
      <c r="K160" s="114" t="s">
        <v>15</v>
      </c>
    </row>
    <row r="161" s="147" customFormat="1" ht="17.1" customHeight="1" spans="1:11">
      <c r="A161" s="112" t="s">
        <v>229</v>
      </c>
      <c r="B161" s="113" t="s">
        <v>44</v>
      </c>
      <c r="C161" s="179" t="s">
        <v>88</v>
      </c>
      <c r="D161" s="114" t="s">
        <v>46</v>
      </c>
      <c r="E161" s="114" t="s">
        <v>70</v>
      </c>
      <c r="F161" s="115">
        <v>0.25</v>
      </c>
      <c r="G161" s="114" t="s">
        <v>15</v>
      </c>
      <c r="H161" s="180" t="s">
        <v>15</v>
      </c>
      <c r="I161" s="114" t="s">
        <v>15</v>
      </c>
      <c r="J161" s="114" t="s">
        <v>15</v>
      </c>
      <c r="K161" s="114" t="s">
        <v>15</v>
      </c>
    </row>
    <row r="162" s="147" customFormat="1" ht="17.1" hidden="1" customHeight="1" spans="1:11">
      <c r="A162" s="112" t="s">
        <v>230</v>
      </c>
      <c r="B162" s="113" t="s">
        <v>49</v>
      </c>
      <c r="C162" s="179" t="s">
        <v>55</v>
      </c>
      <c r="D162" s="114" t="s">
        <v>15</v>
      </c>
      <c r="E162" s="114" t="s">
        <v>56</v>
      </c>
      <c r="F162" s="115">
        <v>0.1</v>
      </c>
      <c r="G162" s="114" t="s">
        <v>15</v>
      </c>
      <c r="H162" s="180" t="s">
        <v>15</v>
      </c>
      <c r="I162" s="114" t="s">
        <v>15</v>
      </c>
      <c r="J162" s="114" t="s">
        <v>15</v>
      </c>
      <c r="K162" s="114" t="s">
        <v>15</v>
      </c>
    </row>
    <row r="163" s="147" customFormat="1" ht="22.5" spans="1:11">
      <c r="A163" s="112" t="s">
        <v>231</v>
      </c>
      <c r="B163" s="113" t="s">
        <v>44</v>
      </c>
      <c r="C163" s="179" t="s">
        <v>232</v>
      </c>
      <c r="D163" s="114" t="s">
        <v>69</v>
      </c>
      <c r="E163" s="114" t="s">
        <v>70</v>
      </c>
      <c r="F163" s="115">
        <v>0.85</v>
      </c>
      <c r="G163" s="114" t="s">
        <v>15</v>
      </c>
      <c r="H163" s="180" t="s">
        <v>15</v>
      </c>
      <c r="I163" s="114" t="s">
        <v>15</v>
      </c>
      <c r="J163" s="114" t="s">
        <v>15</v>
      </c>
      <c r="K163" s="114" t="s">
        <v>15</v>
      </c>
    </row>
    <row r="164" s="147" customFormat="1" ht="17.1" hidden="1" customHeight="1" spans="1:11">
      <c r="A164" s="112" t="s">
        <v>233</v>
      </c>
      <c r="B164" s="113" t="s">
        <v>49</v>
      </c>
      <c r="C164" s="179" t="s">
        <v>55</v>
      </c>
      <c r="D164" s="114" t="s">
        <v>15</v>
      </c>
      <c r="E164" s="114" t="s">
        <v>47</v>
      </c>
      <c r="F164" s="115">
        <v>0.35</v>
      </c>
      <c r="G164" s="114" t="s">
        <v>15</v>
      </c>
      <c r="H164" s="180" t="s">
        <v>15</v>
      </c>
      <c r="I164" s="114" t="s">
        <v>15</v>
      </c>
      <c r="J164" s="114" t="s">
        <v>15</v>
      </c>
      <c r="K164" s="114" t="s">
        <v>15</v>
      </c>
    </row>
    <row r="165" s="147" customFormat="1" ht="22.5" spans="1:11">
      <c r="A165" s="112" t="s">
        <v>234</v>
      </c>
      <c r="B165" s="113" t="s">
        <v>44</v>
      </c>
      <c r="C165" s="179" t="s">
        <v>130</v>
      </c>
      <c r="D165" s="114" t="s">
        <v>46</v>
      </c>
      <c r="E165" s="114" t="s">
        <v>47</v>
      </c>
      <c r="F165" s="115">
        <v>0.75</v>
      </c>
      <c r="G165" s="114" t="s">
        <v>15</v>
      </c>
      <c r="H165" s="180" t="s">
        <v>15</v>
      </c>
      <c r="I165" s="114" t="s">
        <v>15</v>
      </c>
      <c r="J165" s="114" t="s">
        <v>15</v>
      </c>
      <c r="K165" s="114" t="s">
        <v>15</v>
      </c>
    </row>
    <row r="166" s="147" customFormat="1" ht="17.1" hidden="1" customHeight="1" spans="1:11">
      <c r="A166" s="112" t="s">
        <v>235</v>
      </c>
      <c r="B166" s="113" t="s">
        <v>49</v>
      </c>
      <c r="C166" s="179" t="s">
        <v>55</v>
      </c>
      <c r="D166" s="114" t="s">
        <v>15</v>
      </c>
      <c r="E166" s="114" t="s">
        <v>93</v>
      </c>
      <c r="F166" s="115">
        <v>0.45</v>
      </c>
      <c r="G166" s="114" t="s">
        <v>15</v>
      </c>
      <c r="H166" s="180" t="s">
        <v>15</v>
      </c>
      <c r="I166" s="114" t="s">
        <v>15</v>
      </c>
      <c r="J166" s="114" t="s">
        <v>15</v>
      </c>
      <c r="K166" s="114" t="s">
        <v>15</v>
      </c>
    </row>
    <row r="167" s="147" customFormat="1" ht="22.5" spans="1:11">
      <c r="A167" s="112" t="s">
        <v>236</v>
      </c>
      <c r="B167" s="113" t="s">
        <v>44</v>
      </c>
      <c r="C167" s="179" t="s">
        <v>58</v>
      </c>
      <c r="D167" s="114" t="s">
        <v>46</v>
      </c>
      <c r="E167" s="114" t="s">
        <v>59</v>
      </c>
      <c r="F167" s="115">
        <v>0.7</v>
      </c>
      <c r="G167" s="114" t="s">
        <v>15</v>
      </c>
      <c r="H167" s="180" t="s">
        <v>15</v>
      </c>
      <c r="I167" s="114" t="s">
        <v>15</v>
      </c>
      <c r="J167" s="114" t="s">
        <v>15</v>
      </c>
      <c r="K167" s="114" t="s">
        <v>15</v>
      </c>
    </row>
    <row r="168" s="147" customFormat="1" ht="17.1" hidden="1" customHeight="1" spans="1:11">
      <c r="A168" s="112" t="s">
        <v>237</v>
      </c>
      <c r="B168" s="113" t="s">
        <v>49</v>
      </c>
      <c r="C168" s="179" t="s">
        <v>55</v>
      </c>
      <c r="D168" s="114" t="s">
        <v>15</v>
      </c>
      <c r="E168" s="114" t="s">
        <v>47</v>
      </c>
      <c r="F168" s="115">
        <v>0.35</v>
      </c>
      <c r="G168" s="114" t="s">
        <v>15</v>
      </c>
      <c r="H168" s="180" t="s">
        <v>15</v>
      </c>
      <c r="I168" s="114" t="s">
        <v>15</v>
      </c>
      <c r="J168" s="114" t="s">
        <v>15</v>
      </c>
      <c r="K168" s="114" t="s">
        <v>15</v>
      </c>
    </row>
    <row r="169" s="147" customFormat="1" ht="22.5" spans="1:11">
      <c r="A169" s="112" t="s">
        <v>238</v>
      </c>
      <c r="B169" s="113" t="s">
        <v>44</v>
      </c>
      <c r="C169" s="179" t="s">
        <v>130</v>
      </c>
      <c r="D169" s="114" t="s">
        <v>69</v>
      </c>
      <c r="E169" s="114" t="s">
        <v>176</v>
      </c>
      <c r="F169" s="115" t="s">
        <v>176</v>
      </c>
      <c r="G169" s="114" t="s">
        <v>15</v>
      </c>
      <c r="H169" s="180" t="s">
        <v>15</v>
      </c>
      <c r="I169" s="114" t="s">
        <v>15</v>
      </c>
      <c r="J169" s="114" t="s">
        <v>15</v>
      </c>
      <c r="K169" s="114" t="s">
        <v>239</v>
      </c>
    </row>
    <row r="170" s="147" customFormat="1" ht="17.1" hidden="1" customHeight="1" spans="1:11">
      <c r="A170" s="112" t="s">
        <v>240</v>
      </c>
      <c r="B170" s="113" t="s">
        <v>49</v>
      </c>
      <c r="C170" s="179" t="s">
        <v>55</v>
      </c>
      <c r="D170" s="114" t="s">
        <v>15</v>
      </c>
      <c r="E170" s="114" t="s">
        <v>56</v>
      </c>
      <c r="F170" s="115">
        <v>0.2</v>
      </c>
      <c r="G170" s="114" t="s">
        <v>15</v>
      </c>
      <c r="H170" s="180" t="s">
        <v>15</v>
      </c>
      <c r="I170" s="114" t="s">
        <v>15</v>
      </c>
      <c r="J170" s="114" t="s">
        <v>15</v>
      </c>
      <c r="K170" s="114" t="s">
        <v>15</v>
      </c>
    </row>
    <row r="171" s="147" customFormat="1" ht="22.5" spans="1:11">
      <c r="A171" s="112" t="s">
        <v>241</v>
      </c>
      <c r="B171" s="113" t="s">
        <v>44</v>
      </c>
      <c r="C171" s="179" t="s">
        <v>64</v>
      </c>
      <c r="D171" s="114" t="s">
        <v>46</v>
      </c>
      <c r="E171" s="114" t="s">
        <v>70</v>
      </c>
      <c r="F171" s="115">
        <v>0.6</v>
      </c>
      <c r="G171" s="114" t="s">
        <v>15</v>
      </c>
      <c r="H171" s="180" t="s">
        <v>15</v>
      </c>
      <c r="I171" s="114" t="s">
        <v>15</v>
      </c>
      <c r="J171" s="114" t="s">
        <v>15</v>
      </c>
      <c r="K171" s="114" t="s">
        <v>15</v>
      </c>
    </row>
    <row r="172" s="147" customFormat="1" ht="17.1" hidden="1" customHeight="1" spans="1:11">
      <c r="A172" s="112" t="s">
        <v>242</v>
      </c>
      <c r="B172" s="113" t="s">
        <v>49</v>
      </c>
      <c r="C172" s="179" t="s">
        <v>55</v>
      </c>
      <c r="D172" s="114" t="s">
        <v>15</v>
      </c>
      <c r="E172" s="114" t="s">
        <v>176</v>
      </c>
      <c r="F172" s="115" t="s">
        <v>176</v>
      </c>
      <c r="G172" s="114" t="s">
        <v>15</v>
      </c>
      <c r="H172" s="180" t="s">
        <v>15</v>
      </c>
      <c r="I172" s="114" t="s">
        <v>15</v>
      </c>
      <c r="J172" s="114" t="s">
        <v>15</v>
      </c>
      <c r="K172" s="114" t="s">
        <v>239</v>
      </c>
    </row>
    <row r="173" s="147" customFormat="1" ht="17.1" customHeight="1" spans="1:11">
      <c r="A173" s="112" t="s">
        <v>243</v>
      </c>
      <c r="B173" s="113" t="s">
        <v>44</v>
      </c>
      <c r="C173" s="179" t="s">
        <v>68</v>
      </c>
      <c r="D173" s="114" t="s">
        <v>46</v>
      </c>
      <c r="E173" s="114" t="s">
        <v>47</v>
      </c>
      <c r="F173" s="115">
        <v>0.85</v>
      </c>
      <c r="G173" s="114" t="s">
        <v>15</v>
      </c>
      <c r="H173" s="180" t="s">
        <v>15</v>
      </c>
      <c r="I173" s="114" t="s">
        <v>15</v>
      </c>
      <c r="J173" s="114" t="s">
        <v>15</v>
      </c>
      <c r="K173" s="114" t="s">
        <v>15</v>
      </c>
    </row>
    <row r="174" s="147" customFormat="1" ht="17.1" hidden="1" customHeight="1" spans="1:11">
      <c r="A174" s="112" t="s">
        <v>244</v>
      </c>
      <c r="B174" s="113" t="s">
        <v>49</v>
      </c>
      <c r="C174" s="179" t="s">
        <v>55</v>
      </c>
      <c r="D174" s="114" t="s">
        <v>15</v>
      </c>
      <c r="E174" s="114" t="s">
        <v>93</v>
      </c>
      <c r="F174" s="115">
        <v>0.25</v>
      </c>
      <c r="G174" s="114" t="s">
        <v>15</v>
      </c>
      <c r="H174" s="180" t="s">
        <v>15</v>
      </c>
      <c r="I174" s="114" t="s">
        <v>15</v>
      </c>
      <c r="J174" s="114" t="s">
        <v>15</v>
      </c>
      <c r="K174" s="114" t="s">
        <v>15</v>
      </c>
    </row>
    <row r="175" s="147" customFormat="1" ht="22.5" spans="1:11">
      <c r="A175" s="112" t="s">
        <v>245</v>
      </c>
      <c r="B175" s="113" t="s">
        <v>44</v>
      </c>
      <c r="C175" s="179" t="s">
        <v>130</v>
      </c>
      <c r="D175" s="114" t="s">
        <v>69</v>
      </c>
      <c r="E175" s="114" t="s">
        <v>53</v>
      </c>
      <c r="F175" s="115">
        <v>0.8</v>
      </c>
      <c r="G175" s="114" t="s">
        <v>15</v>
      </c>
      <c r="H175" s="180" t="s">
        <v>15</v>
      </c>
      <c r="I175" s="114" t="s">
        <v>15</v>
      </c>
      <c r="J175" s="114" t="s">
        <v>15</v>
      </c>
      <c r="K175" s="114" t="s">
        <v>15</v>
      </c>
    </row>
    <row r="176" s="147" customFormat="1" ht="17.1" customHeight="1" spans="1:11">
      <c r="A176" s="112" t="s">
        <v>246</v>
      </c>
      <c r="B176" s="113" t="s">
        <v>44</v>
      </c>
      <c r="C176" s="179" t="s">
        <v>68</v>
      </c>
      <c r="D176" s="114" t="s">
        <v>69</v>
      </c>
      <c r="E176" s="114" t="s">
        <v>47</v>
      </c>
      <c r="F176" s="115">
        <v>0.9</v>
      </c>
      <c r="G176" s="114" t="s">
        <v>15</v>
      </c>
      <c r="H176" s="180" t="s">
        <v>15</v>
      </c>
      <c r="I176" s="114" t="s">
        <v>15</v>
      </c>
      <c r="J176" s="114" t="s">
        <v>15</v>
      </c>
      <c r="K176" s="114" t="s">
        <v>15</v>
      </c>
    </row>
    <row r="177" s="147" customFormat="1" ht="22.5" spans="1:11">
      <c r="A177" s="112" t="s">
        <v>247</v>
      </c>
      <c r="B177" s="113" t="s">
        <v>44</v>
      </c>
      <c r="C177" s="179" t="s">
        <v>64</v>
      </c>
      <c r="D177" s="114" t="s">
        <v>46</v>
      </c>
      <c r="E177" s="114" t="s">
        <v>47</v>
      </c>
      <c r="F177" s="118">
        <v>0.7</v>
      </c>
      <c r="G177" s="114" t="s">
        <v>15</v>
      </c>
      <c r="H177" s="180" t="s">
        <v>15</v>
      </c>
      <c r="I177" s="114" t="s">
        <v>15</v>
      </c>
      <c r="J177" s="114" t="s">
        <v>15</v>
      </c>
      <c r="K177" s="114" t="s">
        <v>15</v>
      </c>
    </row>
    <row r="178" s="147" customFormat="1" ht="17.1" customHeight="1" spans="1:11">
      <c r="A178" s="112" t="s">
        <v>248</v>
      </c>
      <c r="B178" s="113" t="s">
        <v>44</v>
      </c>
      <c r="C178" s="179" t="s">
        <v>68</v>
      </c>
      <c r="D178" s="114" t="s">
        <v>46</v>
      </c>
      <c r="E178" s="114" t="s">
        <v>53</v>
      </c>
      <c r="F178" s="115">
        <v>0.95</v>
      </c>
      <c r="G178" s="114" t="s">
        <v>15</v>
      </c>
      <c r="H178" s="180" t="s">
        <v>15</v>
      </c>
      <c r="I178" s="114" t="s">
        <v>15</v>
      </c>
      <c r="J178" s="114" t="s">
        <v>15</v>
      </c>
      <c r="K178" s="114" t="s">
        <v>15</v>
      </c>
    </row>
    <row r="179" s="147" customFormat="1" ht="17.1" customHeight="1" spans="1:11">
      <c r="A179" s="112" t="s">
        <v>249</v>
      </c>
      <c r="B179" s="113" t="s">
        <v>44</v>
      </c>
      <c r="C179" s="179" t="s">
        <v>68</v>
      </c>
      <c r="D179" s="114" t="s">
        <v>46</v>
      </c>
      <c r="E179" s="114" t="s">
        <v>47</v>
      </c>
      <c r="F179" s="115">
        <v>0.6</v>
      </c>
      <c r="G179" s="114" t="s">
        <v>15</v>
      </c>
      <c r="H179" s="180" t="s">
        <v>15</v>
      </c>
      <c r="I179" s="114" t="s">
        <v>15</v>
      </c>
      <c r="J179" s="114" t="s">
        <v>15</v>
      </c>
      <c r="K179" s="114" t="s">
        <v>15</v>
      </c>
    </row>
    <row r="180" s="147" customFormat="1" ht="22.5" spans="1:11">
      <c r="A180" s="112" t="s">
        <v>250</v>
      </c>
      <c r="B180" s="113" t="s">
        <v>44</v>
      </c>
      <c r="C180" s="179" t="s">
        <v>58</v>
      </c>
      <c r="D180" s="114" t="s">
        <v>46</v>
      </c>
      <c r="E180" s="114" t="s">
        <v>53</v>
      </c>
      <c r="F180" s="115">
        <v>0.95</v>
      </c>
      <c r="G180" s="114" t="s">
        <v>15</v>
      </c>
      <c r="H180" s="180" t="s">
        <v>15</v>
      </c>
      <c r="I180" s="114" t="s">
        <v>15</v>
      </c>
      <c r="J180" s="114" t="s">
        <v>15</v>
      </c>
      <c r="K180" s="114" t="s">
        <v>15</v>
      </c>
    </row>
    <row r="181" s="147" customFormat="1" ht="17.1" customHeight="1" spans="1:11">
      <c r="A181" s="112" t="s">
        <v>251</v>
      </c>
      <c r="B181" s="113" t="s">
        <v>44</v>
      </c>
      <c r="C181" s="179" t="s">
        <v>68</v>
      </c>
      <c r="D181" s="114" t="s">
        <v>69</v>
      </c>
      <c r="E181" s="114" t="s">
        <v>47</v>
      </c>
      <c r="F181" s="115">
        <v>0.9</v>
      </c>
      <c r="G181" s="114" t="s">
        <v>15</v>
      </c>
      <c r="H181" s="180" t="s">
        <v>15</v>
      </c>
      <c r="I181" s="114" t="s">
        <v>15</v>
      </c>
      <c r="J181" s="114" t="s">
        <v>15</v>
      </c>
      <c r="K181" s="114" t="s">
        <v>15</v>
      </c>
    </row>
    <row r="182" s="147" customFormat="1" ht="22.5" spans="1:11">
      <c r="A182" s="112" t="s">
        <v>252</v>
      </c>
      <c r="B182" s="113" t="s">
        <v>44</v>
      </c>
      <c r="C182" s="179" t="s">
        <v>253</v>
      </c>
      <c r="D182" s="114" t="s">
        <v>46</v>
      </c>
      <c r="E182" s="114" t="s">
        <v>56</v>
      </c>
      <c r="F182" s="115">
        <v>0.05</v>
      </c>
      <c r="G182" s="114" t="s">
        <v>15</v>
      </c>
      <c r="H182" s="180" t="s">
        <v>15</v>
      </c>
      <c r="I182" s="114" t="s">
        <v>15</v>
      </c>
      <c r="J182" s="114" t="s">
        <v>15</v>
      </c>
      <c r="K182" s="114" t="s">
        <v>15</v>
      </c>
    </row>
    <row r="183" s="147" customFormat="1" ht="22.5" spans="1:11">
      <c r="A183" s="112" t="s">
        <v>254</v>
      </c>
      <c r="B183" s="113" t="s">
        <v>44</v>
      </c>
      <c r="C183" s="179" t="s">
        <v>58</v>
      </c>
      <c r="D183" s="114" t="s">
        <v>46</v>
      </c>
      <c r="E183" s="114" t="s">
        <v>47</v>
      </c>
      <c r="F183" s="115">
        <v>0.6</v>
      </c>
      <c r="G183" s="114" t="s">
        <v>15</v>
      </c>
      <c r="H183" s="180" t="s">
        <v>15</v>
      </c>
      <c r="I183" s="114" t="s">
        <v>15</v>
      </c>
      <c r="J183" s="114" t="s">
        <v>15</v>
      </c>
      <c r="K183" s="114" t="s">
        <v>15</v>
      </c>
    </row>
    <row r="184" s="147" customFormat="1" ht="22.5" spans="1:11">
      <c r="A184" s="112" t="s">
        <v>255</v>
      </c>
      <c r="B184" s="113" t="s">
        <v>44</v>
      </c>
      <c r="C184" s="179" t="s">
        <v>58</v>
      </c>
      <c r="D184" s="114" t="s">
        <v>46</v>
      </c>
      <c r="E184" s="114" t="s">
        <v>59</v>
      </c>
      <c r="F184" s="115">
        <v>0.6</v>
      </c>
      <c r="G184" s="114" t="s">
        <v>15</v>
      </c>
      <c r="H184" s="180" t="s">
        <v>15</v>
      </c>
      <c r="I184" s="114" t="s">
        <v>15</v>
      </c>
      <c r="J184" s="114" t="s">
        <v>15</v>
      </c>
      <c r="K184" s="114" t="s">
        <v>15</v>
      </c>
    </row>
    <row r="185" s="147" customFormat="1" ht="17.1" customHeight="1" spans="1:11">
      <c r="A185" s="112" t="s">
        <v>256</v>
      </c>
      <c r="B185" s="113" t="s">
        <v>44</v>
      </c>
      <c r="C185" s="179" t="s">
        <v>68</v>
      </c>
      <c r="D185" s="114" t="s">
        <v>80</v>
      </c>
      <c r="E185" s="114" t="s">
        <v>47</v>
      </c>
      <c r="F185" s="115">
        <v>0.6</v>
      </c>
      <c r="G185" s="114" t="s">
        <v>15</v>
      </c>
      <c r="H185" s="180" t="s">
        <v>15</v>
      </c>
      <c r="I185" s="114" t="s">
        <v>15</v>
      </c>
      <c r="J185" s="114" t="s">
        <v>15</v>
      </c>
      <c r="K185" s="114" t="s">
        <v>15</v>
      </c>
    </row>
    <row r="186" s="147" customFormat="1" ht="17.1" customHeight="1" spans="1:11">
      <c r="A186" s="112" t="s">
        <v>257</v>
      </c>
      <c r="B186" s="113" t="s">
        <v>44</v>
      </c>
      <c r="C186" s="179" t="s">
        <v>68</v>
      </c>
      <c r="D186" s="114" t="s">
        <v>46</v>
      </c>
      <c r="E186" s="114" t="s">
        <v>47</v>
      </c>
      <c r="F186" s="115">
        <v>0.3</v>
      </c>
      <c r="G186" s="114" t="s">
        <v>15</v>
      </c>
      <c r="H186" s="180" t="s">
        <v>15</v>
      </c>
      <c r="I186" s="114" t="s">
        <v>15</v>
      </c>
      <c r="J186" s="114" t="s">
        <v>15</v>
      </c>
      <c r="K186" s="114" t="s">
        <v>15</v>
      </c>
    </row>
    <row r="187" s="147" customFormat="1" ht="17.1" customHeight="1" spans="1:11">
      <c r="A187" s="112" t="s">
        <v>258</v>
      </c>
      <c r="B187" s="113" t="s">
        <v>44</v>
      </c>
      <c r="C187" s="179" t="s">
        <v>88</v>
      </c>
      <c r="D187" s="114" t="s">
        <v>46</v>
      </c>
      <c r="E187" s="114" t="s">
        <v>93</v>
      </c>
      <c r="F187" s="115">
        <v>0.85</v>
      </c>
      <c r="G187" s="114" t="s">
        <v>15</v>
      </c>
      <c r="H187" s="180" t="s">
        <v>15</v>
      </c>
      <c r="I187" s="114" t="s">
        <v>15</v>
      </c>
      <c r="J187" s="114" t="s">
        <v>15</v>
      </c>
      <c r="K187" s="114" t="s">
        <v>15</v>
      </c>
    </row>
    <row r="188" s="147" customFormat="1" ht="17.1" customHeight="1" spans="1:11">
      <c r="A188" s="112" t="s">
        <v>259</v>
      </c>
      <c r="B188" s="113" t="s">
        <v>44</v>
      </c>
      <c r="C188" s="179" t="s">
        <v>68</v>
      </c>
      <c r="D188" s="114" t="s">
        <v>80</v>
      </c>
      <c r="E188" s="114" t="s">
        <v>47</v>
      </c>
      <c r="F188" s="115">
        <v>0.6</v>
      </c>
      <c r="G188" s="114" t="s">
        <v>15</v>
      </c>
      <c r="H188" s="180" t="s">
        <v>15</v>
      </c>
      <c r="I188" s="114" t="s">
        <v>15</v>
      </c>
      <c r="J188" s="114" t="s">
        <v>15</v>
      </c>
      <c r="K188" s="114" t="s">
        <v>15</v>
      </c>
    </row>
    <row r="189" s="147" customFormat="1" ht="22.5" spans="1:11">
      <c r="A189" s="112" t="s">
        <v>260</v>
      </c>
      <c r="B189" s="113" t="s">
        <v>44</v>
      </c>
      <c r="C189" s="179" t="s">
        <v>130</v>
      </c>
      <c r="D189" s="114" t="s">
        <v>69</v>
      </c>
      <c r="E189" s="114" t="s">
        <v>93</v>
      </c>
      <c r="F189" s="115">
        <v>0.6</v>
      </c>
      <c r="G189" s="114" t="s">
        <v>15</v>
      </c>
      <c r="H189" s="180" t="s">
        <v>15</v>
      </c>
      <c r="I189" s="114" t="s">
        <v>15</v>
      </c>
      <c r="J189" s="114" t="s">
        <v>15</v>
      </c>
      <c r="K189" s="114" t="s">
        <v>15</v>
      </c>
    </row>
    <row r="190" s="147" customFormat="1" ht="22.5" spans="1:11">
      <c r="A190" s="112" t="s">
        <v>261</v>
      </c>
      <c r="B190" s="113" t="s">
        <v>44</v>
      </c>
      <c r="C190" s="179" t="s">
        <v>64</v>
      </c>
      <c r="D190" s="114" t="s">
        <v>46</v>
      </c>
      <c r="E190" s="114" t="s">
        <v>93</v>
      </c>
      <c r="F190" s="115">
        <v>0.4</v>
      </c>
      <c r="G190" s="114" t="s">
        <v>15</v>
      </c>
      <c r="H190" s="180" t="s">
        <v>15</v>
      </c>
      <c r="I190" s="114" t="s">
        <v>15</v>
      </c>
      <c r="J190" s="114" t="s">
        <v>15</v>
      </c>
      <c r="K190" s="114" t="s">
        <v>15</v>
      </c>
    </row>
    <row r="191" s="147" customFormat="1" ht="22.5" spans="1:11">
      <c r="A191" s="112" t="s">
        <v>262</v>
      </c>
      <c r="B191" s="113" t="s">
        <v>44</v>
      </c>
      <c r="C191" s="179" t="s">
        <v>130</v>
      </c>
      <c r="D191" s="114" t="s">
        <v>69</v>
      </c>
      <c r="E191" s="114" t="s">
        <v>93</v>
      </c>
      <c r="F191" s="115">
        <v>0.7</v>
      </c>
      <c r="G191" s="114" t="s">
        <v>15</v>
      </c>
      <c r="H191" s="180" t="s">
        <v>15</v>
      </c>
      <c r="I191" s="114" t="s">
        <v>15</v>
      </c>
      <c r="J191" s="114" t="s">
        <v>15</v>
      </c>
      <c r="K191" s="114" t="s">
        <v>15</v>
      </c>
    </row>
    <row r="192" s="147" customFormat="1" ht="17.1" customHeight="1" spans="1:11">
      <c r="A192" s="112" t="s">
        <v>263</v>
      </c>
      <c r="B192" s="113" t="s">
        <v>44</v>
      </c>
      <c r="C192" s="179" t="s">
        <v>68</v>
      </c>
      <c r="D192" s="114" t="s">
        <v>46</v>
      </c>
      <c r="E192" s="114" t="s">
        <v>93</v>
      </c>
      <c r="F192" s="115">
        <v>0.45</v>
      </c>
      <c r="G192" s="114" t="s">
        <v>15</v>
      </c>
      <c r="H192" s="180" t="s">
        <v>15</v>
      </c>
      <c r="I192" s="114" t="s">
        <v>15</v>
      </c>
      <c r="J192" s="114" t="s">
        <v>15</v>
      </c>
      <c r="K192" s="114" t="s">
        <v>15</v>
      </c>
    </row>
    <row r="193" s="147" customFormat="1" ht="17.1" customHeight="1" spans="1:11">
      <c r="A193" s="112" t="s">
        <v>264</v>
      </c>
      <c r="B193" s="113" t="s">
        <v>44</v>
      </c>
      <c r="C193" s="179" t="s">
        <v>68</v>
      </c>
      <c r="D193" s="114" t="s">
        <v>80</v>
      </c>
      <c r="E193" s="114" t="s">
        <v>47</v>
      </c>
      <c r="F193" s="115">
        <v>0.65</v>
      </c>
      <c r="G193" s="114" t="s">
        <v>15</v>
      </c>
      <c r="H193" s="180" t="s">
        <v>15</v>
      </c>
      <c r="I193" s="114" t="s">
        <v>15</v>
      </c>
      <c r="J193" s="114" t="s">
        <v>15</v>
      </c>
      <c r="K193" s="114" t="s">
        <v>15</v>
      </c>
    </row>
    <row r="194" s="147" customFormat="1" ht="22.5" spans="1:11">
      <c r="A194" s="112" t="s">
        <v>265</v>
      </c>
      <c r="B194" s="113" t="s">
        <v>44</v>
      </c>
      <c r="C194" s="179" t="s">
        <v>130</v>
      </c>
      <c r="D194" s="114" t="s">
        <v>46</v>
      </c>
      <c r="E194" s="114" t="s">
        <v>53</v>
      </c>
      <c r="F194" s="115">
        <v>0.9</v>
      </c>
      <c r="G194" s="114" t="s">
        <v>15</v>
      </c>
      <c r="H194" s="180" t="s">
        <v>15</v>
      </c>
      <c r="I194" s="114" t="s">
        <v>15</v>
      </c>
      <c r="J194" s="114" t="s">
        <v>15</v>
      </c>
      <c r="K194" s="114" t="s">
        <v>15</v>
      </c>
    </row>
  </sheetData>
  <autoFilter ref="A14:K194">
    <filterColumn colId="1">
      <customFilters>
        <customFilter operator="equal" val="癌"/>
      </customFilters>
    </filterColumn>
    <extLst/>
  </autoFilter>
  <mergeCells count="40">
    <mergeCell ref="I1:K1"/>
    <mergeCell ref="I2:J2"/>
    <mergeCell ref="I3:J3"/>
    <mergeCell ref="A4:B4"/>
    <mergeCell ref="C4:E4"/>
    <mergeCell ref="F4:G4"/>
    <mergeCell ref="H4:K4"/>
    <mergeCell ref="A5:B5"/>
    <mergeCell ref="C5:E5"/>
    <mergeCell ref="F5:G5"/>
    <mergeCell ref="H5:K5"/>
    <mergeCell ref="A6:B6"/>
    <mergeCell ref="C6:E6"/>
    <mergeCell ref="F6:G6"/>
    <mergeCell ref="H6:K6"/>
    <mergeCell ref="A7:B7"/>
    <mergeCell ref="C7:E7"/>
    <mergeCell ref="F7:G7"/>
    <mergeCell ref="H7:K7"/>
    <mergeCell ref="A8:B8"/>
    <mergeCell ref="C8:E8"/>
    <mergeCell ref="F8:G8"/>
    <mergeCell ref="H8:K8"/>
    <mergeCell ref="A9:B9"/>
    <mergeCell ref="C9:E9"/>
    <mergeCell ref="F9:G9"/>
    <mergeCell ref="H9:K9"/>
    <mergeCell ref="A10:B10"/>
    <mergeCell ref="C10:E10"/>
    <mergeCell ref="F10:G10"/>
    <mergeCell ref="H10:K10"/>
    <mergeCell ref="A11:K11"/>
    <mergeCell ref="C12:D12"/>
    <mergeCell ref="E12:F12"/>
    <mergeCell ref="G12:H12"/>
    <mergeCell ref="I12:J12"/>
    <mergeCell ref="A12:A13"/>
    <mergeCell ref="B12:B13"/>
    <mergeCell ref="K12:K13"/>
    <mergeCell ref="A1:H3"/>
  </mergeCells>
  <pageMargins left="0.393700787401575" right="0.393700787401575" top="0.47244094488189" bottom="0.47244094488189" header="0.511811023622047" footer="0.196850393700787"/>
  <pageSetup paperSize="9" orientation="portrait"/>
  <headerFooter alignWithMargins="0">
    <oddFooter>&amp;L&amp;9合同号 客户名&amp;C&amp;9第&amp;P页  共&amp;N页&amp;R&amp;9 抗体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BF103"/>
  <sheetViews>
    <sheetView workbookViewId="0">
      <selection activeCell="O5" sqref="O5"/>
    </sheetView>
  </sheetViews>
  <sheetFormatPr defaultColWidth="9" defaultRowHeight="14.25"/>
  <cols>
    <col min="1" max="3" width="5.625" style="75" customWidth="1"/>
    <col min="4" max="7" width="5.625" style="76" customWidth="1"/>
    <col min="8" max="10" width="5.625" style="77" customWidth="1"/>
    <col min="11" max="11" width="32.875" style="81" customWidth="1"/>
    <col min="12" max="14" width="5.625" style="78" customWidth="1"/>
    <col min="15" max="15" width="8.875" style="79" customWidth="1"/>
    <col min="16" max="22" width="5.625" style="79" customWidth="1"/>
    <col min="23" max="24" width="5.375" style="79" customWidth="1"/>
    <col min="25" max="27" width="10" style="79" customWidth="1"/>
    <col min="28" max="29" width="8.5" style="80" customWidth="1"/>
    <col min="30" max="30" width="8.5" style="79" customWidth="1"/>
    <col min="31" max="32" width="5.5" style="80" customWidth="1"/>
    <col min="33" max="35" width="9" style="81" customWidth="1"/>
    <col min="36" max="37" width="5.5" style="81" customWidth="1"/>
    <col min="38" max="39" width="9" style="81" customWidth="1"/>
    <col min="40" max="40" width="10.5" style="81" customWidth="1"/>
    <col min="41" max="42" width="5.5" style="81" customWidth="1"/>
    <col min="43" max="44" width="9" style="81" customWidth="1"/>
    <col min="45" max="45" width="10.25" style="81" customWidth="1"/>
    <col min="46" max="47" width="5.125" style="81" customWidth="1"/>
    <col min="48" max="49" width="9" style="81" customWidth="1"/>
    <col min="50" max="52" width="9.125" style="81" customWidth="1"/>
    <col min="53" max="54" width="9" style="81" customWidth="1"/>
    <col min="55" max="55" width="9.125" style="81" customWidth="1"/>
  </cols>
  <sheetData>
    <row r="1" ht="56.25" spans="1:57">
      <c r="A1" s="83" t="s">
        <v>266</v>
      </c>
      <c r="B1" s="83" t="s">
        <v>266</v>
      </c>
      <c r="C1" s="83" t="s">
        <v>267</v>
      </c>
      <c r="D1" s="84" t="s">
        <v>268</v>
      </c>
      <c r="E1" s="84" t="s">
        <v>268</v>
      </c>
      <c r="F1" s="84" t="s">
        <v>269</v>
      </c>
      <c r="G1" s="84" t="s">
        <v>270</v>
      </c>
      <c r="H1" s="85" t="s">
        <v>271</v>
      </c>
      <c r="I1" s="85" t="s">
        <v>271</v>
      </c>
      <c r="J1" s="85" t="s">
        <v>272</v>
      </c>
      <c r="K1" s="84" t="s">
        <v>273</v>
      </c>
      <c r="L1" s="86" t="s">
        <v>273</v>
      </c>
      <c r="M1" s="86" t="s">
        <v>273</v>
      </c>
      <c r="N1" s="86" t="s">
        <v>274</v>
      </c>
      <c r="O1" s="84" t="s">
        <v>275</v>
      </c>
      <c r="P1" s="84" t="s">
        <v>275</v>
      </c>
      <c r="Q1" s="84" t="s">
        <v>276</v>
      </c>
      <c r="R1" s="84" t="s">
        <v>276</v>
      </c>
      <c r="S1" s="84" t="s">
        <v>277</v>
      </c>
      <c r="T1" s="84" t="s">
        <v>278</v>
      </c>
      <c r="U1" s="84" t="s">
        <v>278</v>
      </c>
      <c r="V1" s="84" t="s">
        <v>279</v>
      </c>
      <c r="W1" s="84" t="s">
        <v>280</v>
      </c>
      <c r="X1" s="84" t="s">
        <v>281</v>
      </c>
      <c r="Y1" s="84" t="s">
        <v>282</v>
      </c>
      <c r="Z1" s="84" t="s">
        <v>283</v>
      </c>
      <c r="AA1" s="84" t="s">
        <v>284</v>
      </c>
      <c r="AB1" s="105" t="s">
        <v>285</v>
      </c>
      <c r="AC1" s="105" t="s">
        <v>285</v>
      </c>
      <c r="AD1" s="105" t="s">
        <v>285</v>
      </c>
      <c r="AE1" s="84" t="s">
        <v>286</v>
      </c>
      <c r="AF1" s="84" t="s">
        <v>287</v>
      </c>
      <c r="AG1" s="105" t="s">
        <v>288</v>
      </c>
      <c r="AH1" s="105" t="s">
        <v>288</v>
      </c>
      <c r="AI1" s="105" t="s">
        <v>288</v>
      </c>
      <c r="AJ1" s="84" t="s">
        <v>289</v>
      </c>
      <c r="AK1" s="84" t="s">
        <v>290</v>
      </c>
      <c r="AL1" s="105" t="s">
        <v>288</v>
      </c>
      <c r="AM1" s="105" t="s">
        <v>288</v>
      </c>
      <c r="AN1" s="105" t="s">
        <v>291</v>
      </c>
      <c r="AO1" s="84" t="s">
        <v>292</v>
      </c>
      <c r="AP1" s="84" t="s">
        <v>293</v>
      </c>
      <c r="AQ1" s="105" t="s">
        <v>288</v>
      </c>
      <c r="AR1" s="105" t="s">
        <v>288</v>
      </c>
      <c r="AS1" s="105" t="s">
        <v>294</v>
      </c>
      <c r="AT1" s="84" t="s">
        <v>295</v>
      </c>
      <c r="AU1" s="84" t="s">
        <v>296</v>
      </c>
      <c r="AV1" s="105" t="s">
        <v>288</v>
      </c>
      <c r="AW1" s="105" t="s">
        <v>288</v>
      </c>
      <c r="AX1" s="105" t="s">
        <v>297</v>
      </c>
      <c r="AY1" s="105" t="s">
        <v>298</v>
      </c>
      <c r="AZ1" s="105" t="s">
        <v>299</v>
      </c>
      <c r="BA1" s="105" t="s">
        <v>288</v>
      </c>
      <c r="BB1" s="105" t="s">
        <v>288</v>
      </c>
      <c r="BC1" s="105" t="s">
        <v>300</v>
      </c>
      <c r="BD1" s="105" t="s">
        <v>301</v>
      </c>
      <c r="BE1" s="105" t="s">
        <v>302</v>
      </c>
    </row>
    <row r="2" spans="1:58">
      <c r="A2" s="87" t="s">
        <v>303</v>
      </c>
      <c r="B2" s="87">
        <v>1</v>
      </c>
      <c r="C2" s="88">
        <v>21</v>
      </c>
      <c r="D2" s="89" t="s">
        <v>304</v>
      </c>
      <c r="E2" s="89">
        <v>1</v>
      </c>
      <c r="F2" s="90">
        <v>79</v>
      </c>
      <c r="G2" s="90">
        <f>IF(F2&gt;58,2,1)</f>
        <v>2</v>
      </c>
      <c r="H2" s="91" t="s">
        <v>46</v>
      </c>
      <c r="I2" s="91">
        <v>3</v>
      </c>
      <c r="J2" s="91">
        <v>1</v>
      </c>
      <c r="K2" s="133" t="s">
        <v>305</v>
      </c>
      <c r="L2" s="92" t="str">
        <f t="shared" ref="L2:L34" si="0">LEFT(K2,FIND("×",K2)-1)</f>
        <v>4.5</v>
      </c>
      <c r="M2" s="92">
        <v>4.5</v>
      </c>
      <c r="N2" s="92">
        <f>IF(M2&gt;8.5,2,1)</f>
        <v>1</v>
      </c>
      <c r="O2" s="93" t="s">
        <v>306</v>
      </c>
      <c r="P2" s="93">
        <v>3</v>
      </c>
      <c r="Q2" s="89" t="s">
        <v>307</v>
      </c>
      <c r="R2" s="89">
        <v>8</v>
      </c>
      <c r="S2" s="89">
        <v>2</v>
      </c>
      <c r="T2" s="103" t="s">
        <v>308</v>
      </c>
      <c r="U2" s="103" t="s">
        <v>70</v>
      </c>
      <c r="V2" s="103" t="s">
        <v>53</v>
      </c>
      <c r="W2" s="89" t="s">
        <v>309</v>
      </c>
      <c r="X2" s="89">
        <v>1</v>
      </c>
      <c r="Y2" s="104" t="s">
        <v>310</v>
      </c>
      <c r="Z2" s="104">
        <v>9</v>
      </c>
      <c r="AA2" s="104">
        <v>2</v>
      </c>
      <c r="AB2" s="136" t="s">
        <v>53</v>
      </c>
      <c r="AC2" s="136" t="s">
        <v>53</v>
      </c>
      <c r="AD2" s="137" t="s">
        <v>311</v>
      </c>
      <c r="AE2" s="104">
        <f t="shared" ref="AE2:AE65" si="1">AC2*AD2*100</f>
        <v>5</v>
      </c>
      <c r="AF2" s="92">
        <f t="shared" ref="AF2:AF65" si="2">IF(AE2&gt;45,2,1)</f>
        <v>1</v>
      </c>
      <c r="AG2" s="136" t="s">
        <v>93</v>
      </c>
      <c r="AH2" s="136" t="s">
        <v>312</v>
      </c>
      <c r="AI2" s="136" t="s">
        <v>167</v>
      </c>
      <c r="AJ2" s="104">
        <f t="shared" ref="AJ2:AJ65" si="3">AH2*AI2*100</f>
        <v>150</v>
      </c>
      <c r="AK2" s="92">
        <f t="shared" ref="AK2:AK65" si="4">IF(AJ2&gt;30,2,1)</f>
        <v>2</v>
      </c>
      <c r="AL2" s="136" t="s">
        <v>93</v>
      </c>
      <c r="AM2" s="136" t="s">
        <v>312</v>
      </c>
      <c r="AN2" s="139">
        <v>0.98</v>
      </c>
      <c r="AO2" s="104">
        <f t="shared" ref="AO2:AO65" si="5">AM2*AN2*100</f>
        <v>245</v>
      </c>
      <c r="AP2" s="92">
        <f t="shared" ref="AP2:AP65" si="6">IF(AO2&gt;195,2,1)</f>
        <v>2</v>
      </c>
      <c r="AQ2" s="136" t="s">
        <v>93</v>
      </c>
      <c r="AR2" s="136" t="s">
        <v>312</v>
      </c>
      <c r="AS2" s="139">
        <v>1</v>
      </c>
      <c r="AT2" s="104">
        <f t="shared" ref="AT2:AT65" si="7">AR2*AS2*100</f>
        <v>250</v>
      </c>
      <c r="AU2" s="92">
        <f t="shared" ref="AU2:AU65" si="8">IF(AT2&gt;190,2,1)</f>
        <v>2</v>
      </c>
      <c r="AV2" s="136" t="s">
        <v>93</v>
      </c>
      <c r="AW2" s="136" t="s">
        <v>312</v>
      </c>
      <c r="AX2" s="139">
        <v>0</v>
      </c>
      <c r="AY2" s="104">
        <f t="shared" ref="AY2:AY65" si="9">AW2*AX2*100</f>
        <v>0</v>
      </c>
      <c r="AZ2" s="92">
        <f t="shared" ref="AZ2:AZ65" si="10">IF(AY2&gt;80,2,1)</f>
        <v>1</v>
      </c>
      <c r="BA2" s="136" t="s">
        <v>93</v>
      </c>
      <c r="BB2" s="136" t="s">
        <v>312</v>
      </c>
      <c r="BC2" s="142">
        <v>0</v>
      </c>
      <c r="BD2" s="104">
        <f t="shared" ref="BD2:BD65" si="11">BB2*BC2*100</f>
        <v>0</v>
      </c>
      <c r="BE2" s="92">
        <f t="shared" ref="BE2:BE65" si="12">IF(BD2&gt;100,2,1)</f>
        <v>1</v>
      </c>
      <c r="BF2" s="114" t="s">
        <v>47</v>
      </c>
    </row>
    <row r="3" spans="1:58">
      <c r="A3" s="127" t="s">
        <v>303</v>
      </c>
      <c r="B3" s="87">
        <v>1</v>
      </c>
      <c r="C3" s="94">
        <v>78</v>
      </c>
      <c r="D3" s="89" t="s">
        <v>304</v>
      </c>
      <c r="E3" s="89">
        <v>1</v>
      </c>
      <c r="F3" s="90">
        <v>61</v>
      </c>
      <c r="G3" s="90">
        <f t="shared" ref="G3:G23" si="13">IF(F3&gt;58,2,1)</f>
        <v>2</v>
      </c>
      <c r="H3" s="91" t="s">
        <v>46</v>
      </c>
      <c r="I3" s="91">
        <v>3</v>
      </c>
      <c r="J3" s="91">
        <v>1</v>
      </c>
      <c r="K3" s="133" t="s">
        <v>313</v>
      </c>
      <c r="L3" s="92" t="str">
        <f t="shared" si="0"/>
        <v>4</v>
      </c>
      <c r="M3" s="92">
        <v>4</v>
      </c>
      <c r="N3" s="92">
        <f t="shared" ref="N3:N34" si="14">IF(M3&gt;8.5,2,1)</f>
        <v>1</v>
      </c>
      <c r="O3" s="93" t="s">
        <v>306</v>
      </c>
      <c r="P3" s="93">
        <v>3</v>
      </c>
      <c r="Q3" s="89" t="s">
        <v>314</v>
      </c>
      <c r="R3" s="89">
        <v>6</v>
      </c>
      <c r="S3" s="89">
        <v>1</v>
      </c>
      <c r="T3" s="103"/>
      <c r="U3" s="103"/>
      <c r="V3" s="103"/>
      <c r="W3" s="89" t="s">
        <v>309</v>
      </c>
      <c r="X3" s="89">
        <v>1</v>
      </c>
      <c r="Y3" s="104" t="s">
        <v>310</v>
      </c>
      <c r="Z3" s="104">
        <v>9</v>
      </c>
      <c r="AA3" s="104">
        <v>2</v>
      </c>
      <c r="AB3" s="136" t="s">
        <v>93</v>
      </c>
      <c r="AC3" s="136" t="s">
        <v>312</v>
      </c>
      <c r="AD3" s="137" t="s">
        <v>315</v>
      </c>
      <c r="AE3" s="104">
        <f t="shared" si="1"/>
        <v>225</v>
      </c>
      <c r="AF3" s="92">
        <f t="shared" si="2"/>
        <v>2</v>
      </c>
      <c r="AG3" s="136" t="s">
        <v>47</v>
      </c>
      <c r="AH3" s="136" t="s">
        <v>316</v>
      </c>
      <c r="AI3" s="136" t="s">
        <v>317</v>
      </c>
      <c r="AJ3" s="104">
        <f t="shared" si="3"/>
        <v>3</v>
      </c>
      <c r="AK3" s="92">
        <f t="shared" si="4"/>
        <v>1</v>
      </c>
      <c r="AL3" s="136" t="s">
        <v>47</v>
      </c>
      <c r="AM3" s="136" t="s">
        <v>316</v>
      </c>
      <c r="AN3" s="139">
        <v>0.8</v>
      </c>
      <c r="AO3" s="104">
        <f t="shared" si="5"/>
        <v>120</v>
      </c>
      <c r="AP3" s="92">
        <f t="shared" si="6"/>
        <v>1</v>
      </c>
      <c r="AQ3" s="136" t="s">
        <v>47</v>
      </c>
      <c r="AR3" s="136" t="s">
        <v>316</v>
      </c>
      <c r="AS3" s="139">
        <v>0.98</v>
      </c>
      <c r="AT3" s="104">
        <f t="shared" si="7"/>
        <v>147</v>
      </c>
      <c r="AU3" s="92">
        <f t="shared" si="8"/>
        <v>1</v>
      </c>
      <c r="AV3" s="136" t="s">
        <v>47</v>
      </c>
      <c r="AW3" s="136" t="s">
        <v>316</v>
      </c>
      <c r="AX3" s="139">
        <v>0.8</v>
      </c>
      <c r="AY3" s="104">
        <f t="shared" si="9"/>
        <v>120</v>
      </c>
      <c r="AZ3" s="92">
        <f t="shared" si="10"/>
        <v>2</v>
      </c>
      <c r="BA3" s="136" t="s">
        <v>47</v>
      </c>
      <c r="BB3" s="136" t="s">
        <v>316</v>
      </c>
      <c r="BC3" s="142">
        <v>0.96</v>
      </c>
      <c r="BD3" s="104">
        <f t="shared" si="11"/>
        <v>144</v>
      </c>
      <c r="BE3" s="92">
        <f t="shared" si="12"/>
        <v>2</v>
      </c>
      <c r="BF3" s="114" t="s">
        <v>47</v>
      </c>
    </row>
    <row r="4" spans="1:58">
      <c r="A4" s="87" t="s">
        <v>303</v>
      </c>
      <c r="B4" s="87">
        <v>1</v>
      </c>
      <c r="C4" s="88">
        <v>24</v>
      </c>
      <c r="D4" s="89" t="s">
        <v>304</v>
      </c>
      <c r="E4" s="89">
        <v>1</v>
      </c>
      <c r="F4" s="90">
        <v>52</v>
      </c>
      <c r="G4" s="90">
        <f t="shared" si="13"/>
        <v>1</v>
      </c>
      <c r="H4" s="91" t="s">
        <v>46</v>
      </c>
      <c r="I4" s="91">
        <v>3</v>
      </c>
      <c r="J4" s="91">
        <v>1</v>
      </c>
      <c r="K4" s="133" t="s">
        <v>318</v>
      </c>
      <c r="L4" s="92" t="str">
        <f t="shared" si="0"/>
        <v>7</v>
      </c>
      <c r="M4" s="92">
        <v>7</v>
      </c>
      <c r="N4" s="92">
        <f t="shared" si="14"/>
        <v>1</v>
      </c>
      <c r="O4" s="93" t="s">
        <v>319</v>
      </c>
      <c r="P4" s="93">
        <v>3</v>
      </c>
      <c r="Q4" s="89" t="s">
        <v>320</v>
      </c>
      <c r="R4" s="89">
        <v>7</v>
      </c>
      <c r="S4" s="89">
        <v>2</v>
      </c>
      <c r="T4" s="89" t="s">
        <v>321</v>
      </c>
      <c r="U4" s="89">
        <v>5</v>
      </c>
      <c r="V4" s="89">
        <v>2</v>
      </c>
      <c r="W4" s="89" t="s">
        <v>309</v>
      </c>
      <c r="X4" s="89">
        <v>1</v>
      </c>
      <c r="Z4" s="104"/>
      <c r="AA4" s="104"/>
      <c r="AB4" s="136" t="s">
        <v>93</v>
      </c>
      <c r="AC4" s="136" t="s">
        <v>312</v>
      </c>
      <c r="AD4" s="137" t="s">
        <v>322</v>
      </c>
      <c r="AE4" s="104">
        <f t="shared" si="1"/>
        <v>175</v>
      </c>
      <c r="AF4" s="92">
        <f t="shared" si="2"/>
        <v>2</v>
      </c>
      <c r="AG4" s="136" t="s">
        <v>70</v>
      </c>
      <c r="AH4" s="136" t="s">
        <v>70</v>
      </c>
      <c r="AI4" s="136" t="s">
        <v>120</v>
      </c>
      <c r="AJ4" s="104">
        <f t="shared" si="3"/>
        <v>30</v>
      </c>
      <c r="AK4" s="92">
        <f t="shared" si="4"/>
        <v>1</v>
      </c>
      <c r="AL4" s="136" t="s">
        <v>70</v>
      </c>
      <c r="AM4" s="136" t="s">
        <v>70</v>
      </c>
      <c r="AN4" s="139">
        <v>0.8</v>
      </c>
      <c r="AO4" s="104">
        <f t="shared" si="5"/>
        <v>160</v>
      </c>
      <c r="AP4" s="92">
        <f t="shared" si="6"/>
        <v>1</v>
      </c>
      <c r="AQ4" s="136" t="s">
        <v>70</v>
      </c>
      <c r="AR4" s="136" t="s">
        <v>70</v>
      </c>
      <c r="AS4" s="139">
        <v>0.95</v>
      </c>
      <c r="AT4" s="104">
        <f t="shared" si="7"/>
        <v>190</v>
      </c>
      <c r="AU4" s="92">
        <f t="shared" si="8"/>
        <v>1</v>
      </c>
      <c r="AV4" s="136" t="s">
        <v>70</v>
      </c>
      <c r="AW4" s="136" t="s">
        <v>70</v>
      </c>
      <c r="AX4" s="139">
        <v>0.2</v>
      </c>
      <c r="AY4" s="104">
        <f t="shared" si="9"/>
        <v>40</v>
      </c>
      <c r="AZ4" s="92">
        <f t="shared" si="10"/>
        <v>1</v>
      </c>
      <c r="BA4" s="136" t="s">
        <v>70</v>
      </c>
      <c r="BB4" s="136" t="s">
        <v>70</v>
      </c>
      <c r="BC4" s="142">
        <v>0.9</v>
      </c>
      <c r="BD4" s="104">
        <f t="shared" si="11"/>
        <v>180</v>
      </c>
      <c r="BE4" s="92">
        <f t="shared" si="12"/>
        <v>2</v>
      </c>
      <c r="BF4" s="114" t="s">
        <v>47</v>
      </c>
    </row>
    <row r="5" spans="1:58">
      <c r="A5" s="87" t="s">
        <v>303</v>
      </c>
      <c r="B5" s="87">
        <v>1</v>
      </c>
      <c r="C5" s="94">
        <v>43</v>
      </c>
      <c r="D5" s="89" t="s">
        <v>304</v>
      </c>
      <c r="E5" s="89">
        <v>1</v>
      </c>
      <c r="F5" s="90">
        <v>48</v>
      </c>
      <c r="G5" s="90">
        <f t="shared" si="13"/>
        <v>1</v>
      </c>
      <c r="H5" s="91" t="s">
        <v>46</v>
      </c>
      <c r="I5" s="91">
        <v>3</v>
      </c>
      <c r="J5" s="91">
        <v>1</v>
      </c>
      <c r="K5" s="133" t="s">
        <v>323</v>
      </c>
      <c r="L5" s="92" t="str">
        <f t="shared" si="0"/>
        <v>2.5</v>
      </c>
      <c r="M5" s="92">
        <v>2.5</v>
      </c>
      <c r="N5" s="92">
        <f t="shared" si="14"/>
        <v>1</v>
      </c>
      <c r="O5" s="93" t="s">
        <v>324</v>
      </c>
      <c r="P5" s="93">
        <v>2</v>
      </c>
      <c r="Q5" s="89" t="s">
        <v>314</v>
      </c>
      <c r="R5" s="89">
        <v>6</v>
      </c>
      <c r="S5" s="89">
        <v>1</v>
      </c>
      <c r="T5" s="89" t="s">
        <v>325</v>
      </c>
      <c r="U5" s="89">
        <v>1</v>
      </c>
      <c r="V5" s="103" t="s">
        <v>53</v>
      </c>
      <c r="W5" s="89" t="s">
        <v>309</v>
      </c>
      <c r="X5" s="89">
        <v>1</v>
      </c>
      <c r="Y5" s="104" t="s">
        <v>326</v>
      </c>
      <c r="Z5" s="104">
        <v>3</v>
      </c>
      <c r="AA5" s="104">
        <v>1</v>
      </c>
      <c r="AB5" s="136" t="s">
        <v>53</v>
      </c>
      <c r="AC5" s="136" t="s">
        <v>53</v>
      </c>
      <c r="AD5" s="137" t="s">
        <v>123</v>
      </c>
      <c r="AE5" s="104">
        <f t="shared" si="1"/>
        <v>20</v>
      </c>
      <c r="AF5" s="92">
        <f t="shared" si="2"/>
        <v>1</v>
      </c>
      <c r="AG5" s="136" t="s">
        <v>47</v>
      </c>
      <c r="AH5" s="136" t="s">
        <v>316</v>
      </c>
      <c r="AI5" s="136" t="s">
        <v>327</v>
      </c>
      <c r="AJ5" s="104">
        <f t="shared" si="3"/>
        <v>12</v>
      </c>
      <c r="AK5" s="92">
        <f t="shared" si="4"/>
        <v>1</v>
      </c>
      <c r="AL5" s="136" t="s">
        <v>47</v>
      </c>
      <c r="AM5" s="136" t="s">
        <v>316</v>
      </c>
      <c r="AN5" s="139">
        <v>0.98</v>
      </c>
      <c r="AO5" s="104">
        <f t="shared" si="5"/>
        <v>147</v>
      </c>
      <c r="AP5" s="92">
        <f t="shared" si="6"/>
        <v>1</v>
      </c>
      <c r="AQ5" s="136" t="s">
        <v>47</v>
      </c>
      <c r="AR5" s="136" t="s">
        <v>316</v>
      </c>
      <c r="AS5" s="139">
        <v>0.98</v>
      </c>
      <c r="AT5" s="104">
        <f t="shared" si="7"/>
        <v>147</v>
      </c>
      <c r="AU5" s="92">
        <f t="shared" si="8"/>
        <v>1</v>
      </c>
      <c r="AV5" s="136" t="s">
        <v>47</v>
      </c>
      <c r="AW5" s="136" t="s">
        <v>316</v>
      </c>
      <c r="AX5" s="139">
        <v>0.9</v>
      </c>
      <c r="AY5" s="104">
        <f t="shared" si="9"/>
        <v>135</v>
      </c>
      <c r="AZ5" s="92">
        <f t="shared" si="10"/>
        <v>2</v>
      </c>
      <c r="BA5" s="136" t="s">
        <v>47</v>
      </c>
      <c r="BB5" s="136" t="s">
        <v>316</v>
      </c>
      <c r="BC5" s="142">
        <v>1</v>
      </c>
      <c r="BD5" s="104">
        <f t="shared" si="11"/>
        <v>150</v>
      </c>
      <c r="BE5" s="92">
        <f t="shared" si="12"/>
        <v>2</v>
      </c>
      <c r="BF5" s="114" t="s">
        <v>47</v>
      </c>
    </row>
    <row r="6" spans="1:58">
      <c r="A6" s="87" t="s">
        <v>303</v>
      </c>
      <c r="B6" s="87">
        <v>1</v>
      </c>
      <c r="C6" s="88">
        <v>6</v>
      </c>
      <c r="D6" s="89" t="s">
        <v>304</v>
      </c>
      <c r="E6" s="89">
        <v>1</v>
      </c>
      <c r="F6" s="90">
        <v>77</v>
      </c>
      <c r="G6" s="90">
        <f t="shared" si="13"/>
        <v>2</v>
      </c>
      <c r="H6" s="91" t="s">
        <v>46</v>
      </c>
      <c r="I6" s="91">
        <v>3</v>
      </c>
      <c r="J6" s="91">
        <v>1</v>
      </c>
      <c r="K6" s="131" t="s">
        <v>328</v>
      </c>
      <c r="L6" s="92" t="str">
        <f t="shared" si="0"/>
        <v>7</v>
      </c>
      <c r="M6" s="92">
        <v>7</v>
      </c>
      <c r="N6" s="92">
        <f t="shared" si="14"/>
        <v>1</v>
      </c>
      <c r="O6" s="93" t="s">
        <v>306</v>
      </c>
      <c r="P6" s="93">
        <v>3</v>
      </c>
      <c r="Q6" s="89" t="s">
        <v>314</v>
      </c>
      <c r="R6" s="89">
        <v>6</v>
      </c>
      <c r="S6" s="89">
        <v>1</v>
      </c>
      <c r="T6" s="89" t="s">
        <v>321</v>
      </c>
      <c r="U6" s="89">
        <v>5</v>
      </c>
      <c r="V6" s="89">
        <v>2</v>
      </c>
      <c r="W6" s="103" t="s">
        <v>329</v>
      </c>
      <c r="X6" s="103" t="s">
        <v>70</v>
      </c>
      <c r="Y6" s="104" t="s">
        <v>330</v>
      </c>
      <c r="Z6" s="104">
        <v>10</v>
      </c>
      <c r="AA6" s="104">
        <v>2</v>
      </c>
      <c r="AB6" s="136" t="s">
        <v>195</v>
      </c>
      <c r="AC6" s="136" t="s">
        <v>195</v>
      </c>
      <c r="AD6" s="137" t="s">
        <v>331</v>
      </c>
      <c r="AE6" s="104">
        <f t="shared" si="1"/>
        <v>300</v>
      </c>
      <c r="AF6" s="92">
        <f t="shared" si="2"/>
        <v>2</v>
      </c>
      <c r="AG6" s="136" t="s">
        <v>93</v>
      </c>
      <c r="AH6" s="136" t="s">
        <v>312</v>
      </c>
      <c r="AI6" s="136" t="s">
        <v>167</v>
      </c>
      <c r="AJ6" s="104">
        <f t="shared" si="3"/>
        <v>150</v>
      </c>
      <c r="AK6" s="92">
        <f t="shared" si="4"/>
        <v>2</v>
      </c>
      <c r="AL6" s="136" t="s">
        <v>93</v>
      </c>
      <c r="AM6" s="136" t="s">
        <v>312</v>
      </c>
      <c r="AN6" s="139">
        <v>0.97</v>
      </c>
      <c r="AO6" s="104">
        <f t="shared" si="5"/>
        <v>242.5</v>
      </c>
      <c r="AP6" s="92">
        <f t="shared" si="6"/>
        <v>2</v>
      </c>
      <c r="AQ6" s="136" t="s">
        <v>93</v>
      </c>
      <c r="AR6" s="136" t="s">
        <v>312</v>
      </c>
      <c r="AS6" s="139">
        <v>0.98</v>
      </c>
      <c r="AT6" s="104">
        <f t="shared" si="7"/>
        <v>245</v>
      </c>
      <c r="AU6" s="92">
        <f t="shared" si="8"/>
        <v>2</v>
      </c>
      <c r="AV6" s="136" t="s">
        <v>93</v>
      </c>
      <c r="AW6" s="136" t="s">
        <v>312</v>
      </c>
      <c r="AX6" s="139">
        <v>0.75</v>
      </c>
      <c r="AY6" s="104">
        <f t="shared" si="9"/>
        <v>187.5</v>
      </c>
      <c r="AZ6" s="92">
        <f t="shared" si="10"/>
        <v>2</v>
      </c>
      <c r="BA6" s="136" t="s">
        <v>93</v>
      </c>
      <c r="BB6" s="136" t="s">
        <v>312</v>
      </c>
      <c r="BC6" s="142">
        <v>0.98</v>
      </c>
      <c r="BD6" s="104">
        <f t="shared" si="11"/>
        <v>245</v>
      </c>
      <c r="BE6" s="92">
        <f t="shared" si="12"/>
        <v>2</v>
      </c>
      <c r="BF6" s="114" t="s">
        <v>70</v>
      </c>
    </row>
    <row r="7" spans="1:58">
      <c r="A7" s="87" t="s">
        <v>303</v>
      </c>
      <c r="B7" s="87">
        <v>1</v>
      </c>
      <c r="C7" s="88">
        <v>3</v>
      </c>
      <c r="D7" s="89" t="s">
        <v>304</v>
      </c>
      <c r="E7" s="89">
        <v>1</v>
      </c>
      <c r="F7" s="90">
        <v>59</v>
      </c>
      <c r="G7" s="90">
        <f t="shared" si="13"/>
        <v>2</v>
      </c>
      <c r="H7" s="91" t="s">
        <v>46</v>
      </c>
      <c r="I7" s="91">
        <v>3</v>
      </c>
      <c r="J7" s="91">
        <v>1</v>
      </c>
      <c r="K7" s="131" t="s">
        <v>332</v>
      </c>
      <c r="L7" s="92" t="str">
        <f t="shared" si="0"/>
        <v>7</v>
      </c>
      <c r="M7" s="92">
        <v>7</v>
      </c>
      <c r="N7" s="92">
        <f t="shared" si="14"/>
        <v>1</v>
      </c>
      <c r="O7" s="93" t="s">
        <v>306</v>
      </c>
      <c r="P7" s="93">
        <v>3</v>
      </c>
      <c r="Q7" s="89" t="s">
        <v>333</v>
      </c>
      <c r="R7" s="89">
        <v>9</v>
      </c>
      <c r="S7" s="89">
        <v>2</v>
      </c>
      <c r="T7" s="89" t="s">
        <v>334</v>
      </c>
      <c r="U7" s="89">
        <v>3</v>
      </c>
      <c r="V7" s="103" t="s">
        <v>53</v>
      </c>
      <c r="W7" s="103" t="s">
        <v>329</v>
      </c>
      <c r="X7" s="103" t="s">
        <v>70</v>
      </c>
      <c r="Y7" s="104" t="s">
        <v>330</v>
      </c>
      <c r="Z7" s="104">
        <v>10</v>
      </c>
      <c r="AA7" s="104">
        <v>2</v>
      </c>
      <c r="AB7" s="136" t="s">
        <v>195</v>
      </c>
      <c r="AC7" s="136" t="s">
        <v>195</v>
      </c>
      <c r="AD7" s="137" t="s">
        <v>315</v>
      </c>
      <c r="AE7" s="104">
        <f t="shared" si="1"/>
        <v>270</v>
      </c>
      <c r="AF7" s="92">
        <f t="shared" si="2"/>
        <v>2</v>
      </c>
      <c r="AG7" s="136" t="s">
        <v>93</v>
      </c>
      <c r="AH7" s="136" t="s">
        <v>312</v>
      </c>
      <c r="AI7" s="136" t="s">
        <v>335</v>
      </c>
      <c r="AJ7" s="104">
        <f t="shared" si="3"/>
        <v>125</v>
      </c>
      <c r="AK7" s="92">
        <f t="shared" si="4"/>
        <v>2</v>
      </c>
      <c r="AL7" s="136" t="s">
        <v>93</v>
      </c>
      <c r="AM7" s="136" t="s">
        <v>312</v>
      </c>
      <c r="AN7" s="139">
        <v>0.98</v>
      </c>
      <c r="AO7" s="104">
        <f t="shared" si="5"/>
        <v>245</v>
      </c>
      <c r="AP7" s="92">
        <f t="shared" si="6"/>
        <v>2</v>
      </c>
      <c r="AQ7" s="136" t="s">
        <v>93</v>
      </c>
      <c r="AR7" s="136" t="s">
        <v>312</v>
      </c>
      <c r="AS7" s="139">
        <v>1</v>
      </c>
      <c r="AT7" s="104">
        <f t="shared" si="7"/>
        <v>250</v>
      </c>
      <c r="AU7" s="92">
        <f t="shared" si="8"/>
        <v>2</v>
      </c>
      <c r="AV7" s="136" t="s">
        <v>93</v>
      </c>
      <c r="AW7" s="136" t="s">
        <v>312</v>
      </c>
      <c r="AX7" s="139">
        <v>0.05</v>
      </c>
      <c r="AY7" s="104">
        <f t="shared" si="9"/>
        <v>12.5</v>
      </c>
      <c r="AZ7" s="92">
        <f t="shared" si="10"/>
        <v>1</v>
      </c>
      <c r="BA7" s="136" t="s">
        <v>93</v>
      </c>
      <c r="BB7" s="136" t="s">
        <v>312</v>
      </c>
      <c r="BC7" s="142">
        <v>0.45</v>
      </c>
      <c r="BD7" s="104">
        <f t="shared" si="11"/>
        <v>112.5</v>
      </c>
      <c r="BE7" s="92">
        <f t="shared" si="12"/>
        <v>2</v>
      </c>
      <c r="BF7" s="114" t="s">
        <v>47</v>
      </c>
    </row>
    <row r="8" spans="1:58">
      <c r="A8" s="87" t="s">
        <v>303</v>
      </c>
      <c r="B8" s="87">
        <v>1</v>
      </c>
      <c r="C8" s="88">
        <v>9</v>
      </c>
      <c r="D8" s="89" t="s">
        <v>304</v>
      </c>
      <c r="E8" s="89">
        <v>1</v>
      </c>
      <c r="F8" s="90">
        <v>77</v>
      </c>
      <c r="G8" s="90">
        <f t="shared" si="13"/>
        <v>2</v>
      </c>
      <c r="H8" s="91" t="s">
        <v>80</v>
      </c>
      <c r="I8" s="91">
        <v>1</v>
      </c>
      <c r="J8" s="91">
        <v>1</v>
      </c>
      <c r="K8" s="133" t="s">
        <v>336</v>
      </c>
      <c r="L8" s="92" t="str">
        <f t="shared" si="0"/>
        <v>3</v>
      </c>
      <c r="M8" s="92">
        <v>3</v>
      </c>
      <c r="N8" s="92">
        <f t="shared" si="14"/>
        <v>1</v>
      </c>
      <c r="O8" s="97" t="s">
        <v>337</v>
      </c>
      <c r="P8" s="93">
        <v>3</v>
      </c>
      <c r="Q8" s="89" t="s">
        <v>338</v>
      </c>
      <c r="R8" s="89">
        <v>4</v>
      </c>
      <c r="S8" s="89">
        <v>1</v>
      </c>
      <c r="T8" s="89" t="s">
        <v>339</v>
      </c>
      <c r="U8" s="89">
        <v>4</v>
      </c>
      <c r="V8" s="89">
        <v>2</v>
      </c>
      <c r="W8" s="89" t="s">
        <v>309</v>
      </c>
      <c r="X8" s="89">
        <v>1</v>
      </c>
      <c r="Y8" s="104" t="s">
        <v>340</v>
      </c>
      <c r="Z8" s="104">
        <v>4</v>
      </c>
      <c r="AA8" s="104">
        <v>1</v>
      </c>
      <c r="AB8" s="136" t="s">
        <v>93</v>
      </c>
      <c r="AC8" s="136" t="s">
        <v>312</v>
      </c>
      <c r="AD8" s="137" t="s">
        <v>341</v>
      </c>
      <c r="AE8" s="104">
        <f t="shared" si="1"/>
        <v>100</v>
      </c>
      <c r="AF8" s="92">
        <f t="shared" si="2"/>
        <v>2</v>
      </c>
      <c r="AG8" s="136" t="s">
        <v>70</v>
      </c>
      <c r="AH8" s="136" t="s">
        <v>70</v>
      </c>
      <c r="AI8" s="136" t="s">
        <v>342</v>
      </c>
      <c r="AJ8" s="104">
        <f t="shared" si="3"/>
        <v>6</v>
      </c>
      <c r="AK8" s="92">
        <f t="shared" si="4"/>
        <v>1</v>
      </c>
      <c r="AL8" s="136" t="s">
        <v>70</v>
      </c>
      <c r="AM8" s="136" t="s">
        <v>70</v>
      </c>
      <c r="AN8" s="139">
        <v>0.9</v>
      </c>
      <c r="AO8" s="104">
        <f t="shared" si="5"/>
        <v>180</v>
      </c>
      <c r="AP8" s="92">
        <f t="shared" si="6"/>
        <v>1</v>
      </c>
      <c r="AQ8" s="136" t="s">
        <v>70</v>
      </c>
      <c r="AR8" s="136" t="s">
        <v>70</v>
      </c>
      <c r="AS8" s="139">
        <v>0.97</v>
      </c>
      <c r="AT8" s="104">
        <f t="shared" si="7"/>
        <v>194</v>
      </c>
      <c r="AU8" s="92">
        <f t="shared" si="8"/>
        <v>2</v>
      </c>
      <c r="AV8" s="136" t="s">
        <v>70</v>
      </c>
      <c r="AW8" s="136" t="s">
        <v>70</v>
      </c>
      <c r="AX8" s="139">
        <v>0.2</v>
      </c>
      <c r="AY8" s="104">
        <f t="shared" si="9"/>
        <v>40</v>
      </c>
      <c r="AZ8" s="92">
        <f t="shared" si="10"/>
        <v>1</v>
      </c>
      <c r="BA8" s="136" t="s">
        <v>70</v>
      </c>
      <c r="BB8" s="136" t="s">
        <v>70</v>
      </c>
      <c r="BC8" s="142">
        <v>0.96</v>
      </c>
      <c r="BD8" s="104">
        <f t="shared" si="11"/>
        <v>192</v>
      </c>
      <c r="BE8" s="92">
        <f t="shared" si="12"/>
        <v>2</v>
      </c>
      <c r="BF8" s="114" t="s">
        <v>53</v>
      </c>
    </row>
    <row r="9" spans="1:58">
      <c r="A9" s="87" t="s">
        <v>303</v>
      </c>
      <c r="B9" s="87">
        <v>1</v>
      </c>
      <c r="C9" s="88">
        <v>2</v>
      </c>
      <c r="D9" s="89" t="s">
        <v>343</v>
      </c>
      <c r="E9" s="89">
        <v>2</v>
      </c>
      <c r="F9" s="90">
        <v>69</v>
      </c>
      <c r="G9" s="90">
        <f t="shared" si="13"/>
        <v>2</v>
      </c>
      <c r="H9" s="128" t="s">
        <v>65</v>
      </c>
      <c r="I9" s="128" t="s">
        <v>344</v>
      </c>
      <c r="J9" s="91">
        <v>2</v>
      </c>
      <c r="K9" s="133" t="s">
        <v>345</v>
      </c>
      <c r="L9" s="92" t="str">
        <f t="shared" si="0"/>
        <v>2.5</v>
      </c>
      <c r="M9" s="92">
        <v>2.5</v>
      </c>
      <c r="N9" s="92">
        <f t="shared" si="14"/>
        <v>1</v>
      </c>
      <c r="O9" s="93"/>
      <c r="P9" s="93"/>
      <c r="Q9" s="89" t="s">
        <v>314</v>
      </c>
      <c r="R9" s="89">
        <v>6</v>
      </c>
      <c r="S9" s="89">
        <v>1</v>
      </c>
      <c r="T9" s="89" t="s">
        <v>339</v>
      </c>
      <c r="U9" s="89">
        <v>4</v>
      </c>
      <c r="V9" s="89">
        <v>2</v>
      </c>
      <c r="W9" s="135" t="s">
        <v>329</v>
      </c>
      <c r="X9" s="103" t="s">
        <v>70</v>
      </c>
      <c r="Y9" s="138" t="s">
        <v>330</v>
      </c>
      <c r="Z9" s="104">
        <v>10</v>
      </c>
      <c r="AA9" s="104">
        <v>2</v>
      </c>
      <c r="AB9" s="136" t="s">
        <v>53</v>
      </c>
      <c r="AC9" s="136" t="s">
        <v>53</v>
      </c>
      <c r="AD9" s="137" t="s">
        <v>123</v>
      </c>
      <c r="AE9" s="104">
        <f t="shared" si="1"/>
        <v>20</v>
      </c>
      <c r="AF9" s="92">
        <f t="shared" si="2"/>
        <v>1</v>
      </c>
      <c r="AG9" s="136" t="s">
        <v>47</v>
      </c>
      <c r="AH9" s="136" t="s">
        <v>316</v>
      </c>
      <c r="AI9" s="136" t="s">
        <v>311</v>
      </c>
      <c r="AJ9" s="104">
        <f t="shared" si="3"/>
        <v>7.5</v>
      </c>
      <c r="AK9" s="92">
        <f t="shared" si="4"/>
        <v>1</v>
      </c>
      <c r="AL9" s="136" t="s">
        <v>47</v>
      </c>
      <c r="AM9" s="136" t="s">
        <v>316</v>
      </c>
      <c r="AN9" s="139">
        <v>0.9</v>
      </c>
      <c r="AO9" s="104">
        <f t="shared" si="5"/>
        <v>135</v>
      </c>
      <c r="AP9" s="92">
        <f t="shared" si="6"/>
        <v>1</v>
      </c>
      <c r="AQ9" s="136" t="s">
        <v>47</v>
      </c>
      <c r="AR9" s="136" t="s">
        <v>316</v>
      </c>
      <c r="AS9" s="139">
        <v>0.95</v>
      </c>
      <c r="AT9" s="104">
        <f t="shared" si="7"/>
        <v>142.5</v>
      </c>
      <c r="AU9" s="92">
        <f t="shared" si="8"/>
        <v>1</v>
      </c>
      <c r="AV9" s="136" t="s">
        <v>47</v>
      </c>
      <c r="AW9" s="136" t="s">
        <v>316</v>
      </c>
      <c r="AX9" s="139">
        <v>0</v>
      </c>
      <c r="AY9" s="104">
        <f t="shared" si="9"/>
        <v>0</v>
      </c>
      <c r="AZ9" s="92">
        <f t="shared" si="10"/>
        <v>1</v>
      </c>
      <c r="BA9" s="136" t="s">
        <v>47</v>
      </c>
      <c r="BB9" s="136" t="s">
        <v>316</v>
      </c>
      <c r="BC9" s="142">
        <v>0</v>
      </c>
      <c r="BD9" s="104">
        <f t="shared" si="11"/>
        <v>0</v>
      </c>
      <c r="BE9" s="92">
        <f t="shared" si="12"/>
        <v>1</v>
      </c>
      <c r="BF9" s="114" t="s">
        <v>47</v>
      </c>
    </row>
    <row r="10" spans="1:58">
      <c r="A10" s="87" t="s">
        <v>303</v>
      </c>
      <c r="B10" s="87">
        <v>1</v>
      </c>
      <c r="C10" s="88">
        <v>9</v>
      </c>
      <c r="D10" s="89" t="s">
        <v>304</v>
      </c>
      <c r="E10" s="89">
        <v>1</v>
      </c>
      <c r="F10" s="90">
        <v>73</v>
      </c>
      <c r="G10" s="90">
        <f t="shared" si="13"/>
        <v>2</v>
      </c>
      <c r="H10" s="91" t="s">
        <v>69</v>
      </c>
      <c r="I10" s="91">
        <v>2</v>
      </c>
      <c r="J10" s="91">
        <v>1</v>
      </c>
      <c r="K10" s="133" t="s">
        <v>346</v>
      </c>
      <c r="L10" s="92" t="str">
        <f t="shared" si="0"/>
        <v>2</v>
      </c>
      <c r="M10" s="92">
        <v>2</v>
      </c>
      <c r="N10" s="92">
        <f t="shared" si="14"/>
        <v>1</v>
      </c>
      <c r="O10" s="93" t="s">
        <v>347</v>
      </c>
      <c r="P10" s="93">
        <v>1</v>
      </c>
      <c r="Q10" s="89" t="s">
        <v>338</v>
      </c>
      <c r="R10" s="89">
        <v>4</v>
      </c>
      <c r="S10" s="89">
        <v>1</v>
      </c>
      <c r="T10" s="89" t="s">
        <v>325</v>
      </c>
      <c r="U10" s="89">
        <v>1</v>
      </c>
      <c r="V10" s="103" t="s">
        <v>53</v>
      </c>
      <c r="W10" s="89" t="s">
        <v>309</v>
      </c>
      <c r="X10" s="89">
        <v>1</v>
      </c>
      <c r="Y10" s="104" t="s">
        <v>348</v>
      </c>
      <c r="Z10" s="104">
        <v>2</v>
      </c>
      <c r="AA10" s="104">
        <v>1</v>
      </c>
      <c r="AB10" s="136" t="s">
        <v>195</v>
      </c>
      <c r="AC10" s="136" t="s">
        <v>195</v>
      </c>
      <c r="AD10" s="137" t="s">
        <v>349</v>
      </c>
      <c r="AE10" s="104">
        <f t="shared" si="1"/>
        <v>285</v>
      </c>
      <c r="AF10" s="92">
        <f t="shared" si="2"/>
        <v>2</v>
      </c>
      <c r="AG10" s="136" t="s">
        <v>93</v>
      </c>
      <c r="AH10" s="136" t="s">
        <v>312</v>
      </c>
      <c r="AI10" s="136" t="s">
        <v>350</v>
      </c>
      <c r="AJ10" s="104">
        <f t="shared" si="3"/>
        <v>62.5</v>
      </c>
      <c r="AK10" s="92">
        <f t="shared" si="4"/>
        <v>2</v>
      </c>
      <c r="AL10" s="136" t="s">
        <v>93</v>
      </c>
      <c r="AM10" s="136" t="s">
        <v>312</v>
      </c>
      <c r="AN10" s="139">
        <v>0.85</v>
      </c>
      <c r="AO10" s="104">
        <f t="shared" si="5"/>
        <v>212.5</v>
      </c>
      <c r="AP10" s="92">
        <f t="shared" si="6"/>
        <v>2</v>
      </c>
      <c r="AQ10" s="136" t="s">
        <v>93</v>
      </c>
      <c r="AR10" s="136" t="s">
        <v>312</v>
      </c>
      <c r="AS10" s="139">
        <v>0.98</v>
      </c>
      <c r="AT10" s="104">
        <f t="shared" si="7"/>
        <v>245</v>
      </c>
      <c r="AU10" s="92">
        <f t="shared" si="8"/>
        <v>2</v>
      </c>
      <c r="AV10" s="136" t="s">
        <v>93</v>
      </c>
      <c r="AW10" s="136" t="s">
        <v>312</v>
      </c>
      <c r="AX10" s="139">
        <v>0.1</v>
      </c>
      <c r="AY10" s="104">
        <f t="shared" si="9"/>
        <v>25</v>
      </c>
      <c r="AZ10" s="92">
        <f t="shared" si="10"/>
        <v>1</v>
      </c>
      <c r="BA10" s="136" t="s">
        <v>93</v>
      </c>
      <c r="BB10" s="136" t="s">
        <v>312</v>
      </c>
      <c r="BC10" s="142">
        <v>0.7</v>
      </c>
      <c r="BD10" s="104">
        <f t="shared" si="11"/>
        <v>175</v>
      </c>
      <c r="BE10" s="92">
        <f t="shared" si="12"/>
        <v>2</v>
      </c>
      <c r="BF10" s="114" t="s">
        <v>70</v>
      </c>
    </row>
    <row r="11" spans="1:58">
      <c r="A11" s="95" t="s">
        <v>351</v>
      </c>
      <c r="B11" s="95">
        <v>0</v>
      </c>
      <c r="C11" s="96">
        <v>107</v>
      </c>
      <c r="D11" s="89" t="s">
        <v>343</v>
      </c>
      <c r="E11" s="89">
        <v>2</v>
      </c>
      <c r="F11" s="90">
        <v>62</v>
      </c>
      <c r="G11" s="90">
        <f t="shared" si="13"/>
        <v>2</v>
      </c>
      <c r="H11" s="91" t="s">
        <v>80</v>
      </c>
      <c r="I11" s="91">
        <v>1</v>
      </c>
      <c r="J11" s="91">
        <v>1</v>
      </c>
      <c r="K11" s="133" t="s">
        <v>352</v>
      </c>
      <c r="L11" s="92" t="str">
        <f t="shared" si="0"/>
        <v>3</v>
      </c>
      <c r="M11" s="92">
        <v>3</v>
      </c>
      <c r="N11" s="92">
        <f t="shared" si="14"/>
        <v>1</v>
      </c>
      <c r="O11" s="93" t="s">
        <v>353</v>
      </c>
      <c r="P11" s="93">
        <v>1</v>
      </c>
      <c r="Q11" s="103" t="s">
        <v>354</v>
      </c>
      <c r="R11" s="103" t="s">
        <v>53</v>
      </c>
      <c r="S11" s="103" t="s">
        <v>53</v>
      </c>
      <c r="T11" s="89" t="s">
        <v>325</v>
      </c>
      <c r="U11" s="89">
        <v>1</v>
      </c>
      <c r="V11" s="103" t="s">
        <v>53</v>
      </c>
      <c r="W11" s="89" t="s">
        <v>309</v>
      </c>
      <c r="X11" s="89">
        <v>1</v>
      </c>
      <c r="Y11" s="104" t="s">
        <v>355</v>
      </c>
      <c r="Z11" s="104">
        <v>1</v>
      </c>
      <c r="AA11" s="104">
        <v>1</v>
      </c>
      <c r="AB11" s="136" t="s">
        <v>53</v>
      </c>
      <c r="AC11" s="136" t="s">
        <v>53</v>
      </c>
      <c r="AD11" s="137" t="s">
        <v>356</v>
      </c>
      <c r="AE11" s="104">
        <f t="shared" si="1"/>
        <v>1</v>
      </c>
      <c r="AF11" s="92">
        <f t="shared" si="2"/>
        <v>1</v>
      </c>
      <c r="AG11" s="136" t="s">
        <v>93</v>
      </c>
      <c r="AH11" s="136" t="s">
        <v>312</v>
      </c>
      <c r="AI11" s="136" t="s">
        <v>214</v>
      </c>
      <c r="AJ11" s="104">
        <f t="shared" si="3"/>
        <v>75</v>
      </c>
      <c r="AK11" s="92">
        <f t="shared" si="4"/>
        <v>2</v>
      </c>
      <c r="AL11" s="136" t="s">
        <v>93</v>
      </c>
      <c r="AM11" s="136" t="s">
        <v>312</v>
      </c>
      <c r="AN11" s="139">
        <v>0.85</v>
      </c>
      <c r="AO11" s="104">
        <f t="shared" si="5"/>
        <v>212.5</v>
      </c>
      <c r="AP11" s="92">
        <f t="shared" si="6"/>
        <v>2</v>
      </c>
      <c r="AQ11" s="136" t="s">
        <v>93</v>
      </c>
      <c r="AR11" s="136" t="s">
        <v>312</v>
      </c>
      <c r="AS11" s="139">
        <v>0.8</v>
      </c>
      <c r="AT11" s="104">
        <f t="shared" si="7"/>
        <v>200</v>
      </c>
      <c r="AU11" s="92">
        <f t="shared" si="8"/>
        <v>2</v>
      </c>
      <c r="AV11" s="136" t="s">
        <v>93</v>
      </c>
      <c r="AW11" s="136" t="s">
        <v>312</v>
      </c>
      <c r="AX11" s="139">
        <v>0.08</v>
      </c>
      <c r="AY11" s="104">
        <f t="shared" si="9"/>
        <v>20</v>
      </c>
      <c r="AZ11" s="92">
        <f t="shared" si="10"/>
        <v>1</v>
      </c>
      <c r="BA11" s="136" t="s">
        <v>93</v>
      </c>
      <c r="BB11" s="136" t="s">
        <v>312</v>
      </c>
      <c r="BC11" s="142">
        <v>0.4</v>
      </c>
      <c r="BD11" s="104">
        <f t="shared" si="11"/>
        <v>100</v>
      </c>
      <c r="BE11" s="92">
        <f t="shared" si="12"/>
        <v>1</v>
      </c>
      <c r="BF11" s="114" t="s">
        <v>53</v>
      </c>
    </row>
    <row r="12" spans="1:58">
      <c r="A12" s="87" t="s">
        <v>303</v>
      </c>
      <c r="B12" s="87">
        <v>1</v>
      </c>
      <c r="C12" s="88">
        <v>11</v>
      </c>
      <c r="D12" s="89" t="s">
        <v>304</v>
      </c>
      <c r="E12" s="89">
        <v>1</v>
      </c>
      <c r="F12" s="90">
        <v>61</v>
      </c>
      <c r="G12" s="90">
        <f t="shared" si="13"/>
        <v>2</v>
      </c>
      <c r="H12" s="91" t="s">
        <v>69</v>
      </c>
      <c r="I12" s="91">
        <v>2</v>
      </c>
      <c r="J12" s="91">
        <v>1</v>
      </c>
      <c r="K12" s="133" t="s">
        <v>357</v>
      </c>
      <c r="L12" s="92" t="str">
        <f t="shared" si="0"/>
        <v>11</v>
      </c>
      <c r="M12" s="92">
        <v>11</v>
      </c>
      <c r="N12" s="92">
        <f t="shared" si="14"/>
        <v>2</v>
      </c>
      <c r="O12" s="93"/>
      <c r="P12" s="93"/>
      <c r="Q12" s="89" t="s">
        <v>320</v>
      </c>
      <c r="R12" s="89">
        <v>7</v>
      </c>
      <c r="S12" s="89">
        <v>2</v>
      </c>
      <c r="T12" s="89" t="s">
        <v>339</v>
      </c>
      <c r="U12" s="89">
        <v>4</v>
      </c>
      <c r="V12" s="89">
        <v>2</v>
      </c>
      <c r="W12" s="89" t="s">
        <v>309</v>
      </c>
      <c r="X12" s="89">
        <v>1</v>
      </c>
      <c r="Y12" s="104" t="s">
        <v>310</v>
      </c>
      <c r="Z12" s="104">
        <v>9</v>
      </c>
      <c r="AA12" s="104">
        <v>2</v>
      </c>
      <c r="AB12" s="136" t="s">
        <v>195</v>
      </c>
      <c r="AC12" s="136" t="s">
        <v>195</v>
      </c>
      <c r="AD12" s="137" t="s">
        <v>349</v>
      </c>
      <c r="AE12" s="104">
        <f t="shared" si="1"/>
        <v>285</v>
      </c>
      <c r="AF12" s="92">
        <f t="shared" si="2"/>
        <v>2</v>
      </c>
      <c r="AG12" s="136" t="s">
        <v>93</v>
      </c>
      <c r="AH12" s="136" t="s">
        <v>312</v>
      </c>
      <c r="AI12" s="136" t="s">
        <v>322</v>
      </c>
      <c r="AJ12" s="104">
        <f t="shared" si="3"/>
        <v>175</v>
      </c>
      <c r="AK12" s="92">
        <f t="shared" si="4"/>
        <v>2</v>
      </c>
      <c r="AL12" s="136" t="s">
        <v>93</v>
      </c>
      <c r="AM12" s="136" t="s">
        <v>312</v>
      </c>
      <c r="AN12" s="139">
        <v>0.98</v>
      </c>
      <c r="AO12" s="104">
        <f t="shared" si="5"/>
        <v>245</v>
      </c>
      <c r="AP12" s="92">
        <f t="shared" si="6"/>
        <v>2</v>
      </c>
      <c r="AQ12" s="136" t="s">
        <v>93</v>
      </c>
      <c r="AR12" s="136" t="s">
        <v>312</v>
      </c>
      <c r="AS12" s="139">
        <v>1</v>
      </c>
      <c r="AT12" s="104">
        <f t="shared" si="7"/>
        <v>250</v>
      </c>
      <c r="AU12" s="92">
        <f t="shared" si="8"/>
        <v>2</v>
      </c>
      <c r="AV12" s="136" t="s">
        <v>93</v>
      </c>
      <c r="AW12" s="136" t="s">
        <v>312</v>
      </c>
      <c r="AX12" s="139">
        <v>0.2</v>
      </c>
      <c r="AY12" s="104">
        <f t="shared" si="9"/>
        <v>50</v>
      </c>
      <c r="AZ12" s="92">
        <f t="shared" si="10"/>
        <v>1</v>
      </c>
      <c r="BA12" s="136" t="s">
        <v>93</v>
      </c>
      <c r="BB12" s="136" t="s">
        <v>312</v>
      </c>
      <c r="BC12" s="142">
        <v>0.3</v>
      </c>
      <c r="BD12" s="104">
        <f t="shared" si="11"/>
        <v>75</v>
      </c>
      <c r="BE12" s="92">
        <f t="shared" si="12"/>
        <v>1</v>
      </c>
      <c r="BF12" s="114" t="s">
        <v>70</v>
      </c>
    </row>
    <row r="13" spans="1:58">
      <c r="A13" s="129" t="s">
        <v>303</v>
      </c>
      <c r="B13" s="87">
        <v>1</v>
      </c>
      <c r="C13" s="94">
        <v>63</v>
      </c>
      <c r="D13" s="89" t="s">
        <v>343</v>
      </c>
      <c r="E13" s="89">
        <v>2</v>
      </c>
      <c r="F13" s="90">
        <v>75</v>
      </c>
      <c r="G13" s="90">
        <f t="shared" si="13"/>
        <v>2</v>
      </c>
      <c r="H13" s="91" t="s">
        <v>46</v>
      </c>
      <c r="I13" s="91">
        <v>3</v>
      </c>
      <c r="J13" s="91">
        <v>1</v>
      </c>
      <c r="K13" s="133" t="s">
        <v>358</v>
      </c>
      <c r="L13" s="92" t="str">
        <f t="shared" si="0"/>
        <v>1.8</v>
      </c>
      <c r="M13" s="92">
        <v>1.8</v>
      </c>
      <c r="N13" s="92">
        <f t="shared" si="14"/>
        <v>1</v>
      </c>
      <c r="O13" s="97"/>
      <c r="P13" s="97"/>
      <c r="Q13" s="89" t="s">
        <v>359</v>
      </c>
      <c r="R13" s="89">
        <v>5</v>
      </c>
      <c r="S13" s="89">
        <v>1</v>
      </c>
      <c r="T13" s="89" t="s">
        <v>334</v>
      </c>
      <c r="U13" s="89">
        <v>3</v>
      </c>
      <c r="V13" s="103" t="s">
        <v>53</v>
      </c>
      <c r="W13" s="89" t="s">
        <v>309</v>
      </c>
      <c r="X13" s="89">
        <v>1</v>
      </c>
      <c r="Y13" s="104" t="s">
        <v>360</v>
      </c>
      <c r="Z13" s="104">
        <v>5</v>
      </c>
      <c r="AA13" s="104">
        <v>1</v>
      </c>
      <c r="AB13" s="136" t="s">
        <v>53</v>
      </c>
      <c r="AC13" s="136" t="s">
        <v>53</v>
      </c>
      <c r="AD13" s="137" t="s">
        <v>311</v>
      </c>
      <c r="AE13" s="104">
        <f t="shared" si="1"/>
        <v>5</v>
      </c>
      <c r="AF13" s="92">
        <f t="shared" si="2"/>
        <v>1</v>
      </c>
      <c r="AG13" s="136" t="s">
        <v>53</v>
      </c>
      <c r="AH13" s="136" t="s">
        <v>53</v>
      </c>
      <c r="AI13" s="136" t="s">
        <v>317</v>
      </c>
      <c r="AJ13" s="104">
        <f t="shared" si="3"/>
        <v>2</v>
      </c>
      <c r="AK13" s="92">
        <f t="shared" si="4"/>
        <v>1</v>
      </c>
      <c r="AL13" s="136" t="s">
        <v>53</v>
      </c>
      <c r="AM13" s="136" t="s">
        <v>53</v>
      </c>
      <c r="AN13" s="139">
        <v>0.45</v>
      </c>
      <c r="AO13" s="104">
        <f t="shared" si="5"/>
        <v>45</v>
      </c>
      <c r="AP13" s="92">
        <f t="shared" si="6"/>
        <v>1</v>
      </c>
      <c r="AQ13" s="136" t="s">
        <v>53</v>
      </c>
      <c r="AR13" s="136" t="s">
        <v>53</v>
      </c>
      <c r="AS13" s="139">
        <v>0.85</v>
      </c>
      <c r="AT13" s="104">
        <f t="shared" si="7"/>
        <v>85</v>
      </c>
      <c r="AU13" s="92">
        <f t="shared" si="8"/>
        <v>1</v>
      </c>
      <c r="AV13" s="136" t="s">
        <v>53</v>
      </c>
      <c r="AW13" s="136" t="s">
        <v>53</v>
      </c>
      <c r="AX13" s="139">
        <v>0.1</v>
      </c>
      <c r="AY13" s="104">
        <f t="shared" si="9"/>
        <v>10</v>
      </c>
      <c r="AZ13" s="92">
        <f t="shared" si="10"/>
        <v>1</v>
      </c>
      <c r="BA13" s="136" t="s">
        <v>53</v>
      </c>
      <c r="BB13" s="136" t="s">
        <v>53</v>
      </c>
      <c r="BC13" s="142">
        <v>0.4</v>
      </c>
      <c r="BD13" s="104">
        <f t="shared" si="11"/>
        <v>40</v>
      </c>
      <c r="BE13" s="92">
        <f t="shared" si="12"/>
        <v>1</v>
      </c>
      <c r="BF13" s="114" t="s">
        <v>56</v>
      </c>
    </row>
    <row r="14" spans="1:58">
      <c r="A14" s="87" t="s">
        <v>303</v>
      </c>
      <c r="B14" s="87">
        <v>1</v>
      </c>
      <c r="C14" s="88">
        <v>1</v>
      </c>
      <c r="D14" s="89" t="s">
        <v>304</v>
      </c>
      <c r="E14" s="89">
        <v>1</v>
      </c>
      <c r="F14" s="90">
        <v>71</v>
      </c>
      <c r="G14" s="90">
        <f t="shared" si="13"/>
        <v>2</v>
      </c>
      <c r="H14" s="91" t="s">
        <v>46</v>
      </c>
      <c r="I14" s="91">
        <v>3</v>
      </c>
      <c r="J14" s="91">
        <v>1</v>
      </c>
      <c r="K14" s="133" t="s">
        <v>361</v>
      </c>
      <c r="L14" s="92" t="str">
        <f t="shared" si="0"/>
        <v>7.5</v>
      </c>
      <c r="M14" s="92">
        <v>7.5</v>
      </c>
      <c r="N14" s="92">
        <f t="shared" si="14"/>
        <v>1</v>
      </c>
      <c r="O14" s="191" t="s">
        <v>306</v>
      </c>
      <c r="P14" s="93">
        <v>3</v>
      </c>
      <c r="Q14" s="89" t="s">
        <v>320</v>
      </c>
      <c r="R14" s="89">
        <v>7</v>
      </c>
      <c r="S14" s="89">
        <v>2</v>
      </c>
      <c r="T14" s="89" t="s">
        <v>321</v>
      </c>
      <c r="U14" s="89">
        <v>5</v>
      </c>
      <c r="V14" s="89">
        <v>2</v>
      </c>
      <c r="W14" s="89" t="s">
        <v>309</v>
      </c>
      <c r="X14" s="89">
        <v>1</v>
      </c>
      <c r="Y14" s="104" t="s">
        <v>310</v>
      </c>
      <c r="Z14" s="104">
        <v>9</v>
      </c>
      <c r="AA14" s="104">
        <v>2</v>
      </c>
      <c r="AB14" s="136" t="s">
        <v>53</v>
      </c>
      <c r="AC14" s="136" t="s">
        <v>53</v>
      </c>
      <c r="AD14" s="137" t="s">
        <v>214</v>
      </c>
      <c r="AE14" s="104">
        <f t="shared" si="1"/>
        <v>30</v>
      </c>
      <c r="AF14" s="92">
        <f t="shared" si="2"/>
        <v>1</v>
      </c>
      <c r="AG14" s="136" t="s">
        <v>93</v>
      </c>
      <c r="AH14" s="136" t="s">
        <v>312</v>
      </c>
      <c r="AI14" s="136" t="s">
        <v>214</v>
      </c>
      <c r="AJ14" s="104">
        <f t="shared" si="3"/>
        <v>75</v>
      </c>
      <c r="AK14" s="92">
        <f t="shared" si="4"/>
        <v>2</v>
      </c>
      <c r="AL14" s="136" t="s">
        <v>93</v>
      </c>
      <c r="AM14" s="136" t="s">
        <v>312</v>
      </c>
      <c r="AN14" s="139">
        <v>0.95</v>
      </c>
      <c r="AO14" s="104">
        <f t="shared" si="5"/>
        <v>237.5</v>
      </c>
      <c r="AP14" s="92">
        <f t="shared" si="6"/>
        <v>2</v>
      </c>
      <c r="AQ14" s="136" t="s">
        <v>93</v>
      </c>
      <c r="AR14" s="136" t="s">
        <v>312</v>
      </c>
      <c r="AS14" s="139">
        <v>0.96</v>
      </c>
      <c r="AT14" s="104">
        <f t="shared" si="7"/>
        <v>240</v>
      </c>
      <c r="AU14" s="92">
        <f t="shared" si="8"/>
        <v>2</v>
      </c>
      <c r="AV14" s="136" t="s">
        <v>93</v>
      </c>
      <c r="AW14" s="136" t="s">
        <v>312</v>
      </c>
      <c r="AX14" s="139">
        <v>0.2</v>
      </c>
      <c r="AY14" s="104">
        <f t="shared" si="9"/>
        <v>50</v>
      </c>
      <c r="AZ14" s="92">
        <f t="shared" si="10"/>
        <v>1</v>
      </c>
      <c r="BA14" s="136" t="s">
        <v>93</v>
      </c>
      <c r="BB14" s="136" t="s">
        <v>312</v>
      </c>
      <c r="BC14" s="142">
        <v>0.8</v>
      </c>
      <c r="BD14" s="104">
        <f t="shared" si="11"/>
        <v>200</v>
      </c>
      <c r="BE14" s="92">
        <f t="shared" si="12"/>
        <v>2</v>
      </c>
      <c r="BF14" s="114" t="s">
        <v>47</v>
      </c>
    </row>
    <row r="15" spans="1:58">
      <c r="A15" s="130" t="s">
        <v>303</v>
      </c>
      <c r="B15" s="87">
        <v>1</v>
      </c>
      <c r="C15" s="98">
        <v>8</v>
      </c>
      <c r="D15" s="89" t="s">
        <v>304</v>
      </c>
      <c r="E15" s="89">
        <v>1</v>
      </c>
      <c r="F15" s="90">
        <v>41</v>
      </c>
      <c r="G15" s="90">
        <f t="shared" si="13"/>
        <v>1</v>
      </c>
      <c r="H15" s="128" t="s">
        <v>65</v>
      </c>
      <c r="I15" s="128" t="s">
        <v>344</v>
      </c>
      <c r="J15" s="91">
        <v>2</v>
      </c>
      <c r="K15" s="133" t="s">
        <v>362</v>
      </c>
      <c r="L15" s="92" t="str">
        <f t="shared" si="0"/>
        <v>6.5</v>
      </c>
      <c r="M15" s="92">
        <v>6.5</v>
      </c>
      <c r="N15" s="92">
        <f t="shared" si="14"/>
        <v>1</v>
      </c>
      <c r="O15" s="93" t="s">
        <v>306</v>
      </c>
      <c r="P15" s="93">
        <v>3</v>
      </c>
      <c r="Q15" s="89" t="s">
        <v>307</v>
      </c>
      <c r="R15" s="89">
        <v>8</v>
      </c>
      <c r="S15" s="89">
        <v>2</v>
      </c>
      <c r="T15" s="89" t="s">
        <v>321</v>
      </c>
      <c r="U15" s="89">
        <v>5</v>
      </c>
      <c r="V15" s="89">
        <v>2</v>
      </c>
      <c r="W15" s="89" t="s">
        <v>309</v>
      </c>
      <c r="X15" s="89">
        <v>1</v>
      </c>
      <c r="Y15" s="104" t="s">
        <v>363</v>
      </c>
      <c r="Z15" s="104">
        <v>8</v>
      </c>
      <c r="AA15" s="104">
        <v>2</v>
      </c>
      <c r="AB15" s="136" t="s">
        <v>195</v>
      </c>
      <c r="AC15" s="136" t="s">
        <v>195</v>
      </c>
      <c r="AD15" s="137" t="s">
        <v>214</v>
      </c>
      <c r="AE15" s="104">
        <f t="shared" si="1"/>
        <v>90</v>
      </c>
      <c r="AF15" s="92">
        <f t="shared" si="2"/>
        <v>2</v>
      </c>
      <c r="AG15" s="136" t="s">
        <v>53</v>
      </c>
      <c r="AH15" s="136" t="s">
        <v>53</v>
      </c>
      <c r="AI15" s="136" t="s">
        <v>356</v>
      </c>
      <c r="AJ15" s="104">
        <f t="shared" si="3"/>
        <v>1</v>
      </c>
      <c r="AK15" s="92">
        <f t="shared" si="4"/>
        <v>1</v>
      </c>
      <c r="AL15" s="136" t="s">
        <v>53</v>
      </c>
      <c r="AM15" s="136" t="s">
        <v>53</v>
      </c>
      <c r="AN15" s="139">
        <v>1</v>
      </c>
      <c r="AO15" s="104">
        <f t="shared" si="5"/>
        <v>100</v>
      </c>
      <c r="AP15" s="92">
        <f t="shared" si="6"/>
        <v>1</v>
      </c>
      <c r="AQ15" s="136" t="s">
        <v>53</v>
      </c>
      <c r="AR15" s="136" t="s">
        <v>53</v>
      </c>
      <c r="AS15" s="139">
        <v>0.98</v>
      </c>
      <c r="AT15" s="104">
        <f t="shared" si="7"/>
        <v>98</v>
      </c>
      <c r="AU15" s="92">
        <f t="shared" si="8"/>
        <v>1</v>
      </c>
      <c r="AV15" s="136" t="s">
        <v>53</v>
      </c>
      <c r="AW15" s="136" t="s">
        <v>53</v>
      </c>
      <c r="AX15" s="139">
        <v>0</v>
      </c>
      <c r="AY15" s="104">
        <f t="shared" si="9"/>
        <v>0</v>
      </c>
      <c r="AZ15" s="92">
        <f t="shared" si="10"/>
        <v>1</v>
      </c>
      <c r="BA15" s="136" t="s">
        <v>53</v>
      </c>
      <c r="BB15" s="136" t="s">
        <v>53</v>
      </c>
      <c r="BC15" s="142">
        <v>0</v>
      </c>
      <c r="BD15" s="104">
        <f t="shared" si="11"/>
        <v>0</v>
      </c>
      <c r="BE15" s="92">
        <f t="shared" si="12"/>
        <v>1</v>
      </c>
      <c r="BF15" s="114" t="s">
        <v>70</v>
      </c>
    </row>
    <row r="16" spans="1:58">
      <c r="A16" s="95" t="s">
        <v>351</v>
      </c>
      <c r="B16" s="95">
        <v>0</v>
      </c>
      <c r="C16" s="96">
        <v>106</v>
      </c>
      <c r="D16" s="89" t="s">
        <v>343</v>
      </c>
      <c r="E16" s="89">
        <v>2</v>
      </c>
      <c r="F16" s="90">
        <v>69</v>
      </c>
      <c r="G16" s="90">
        <f t="shared" si="13"/>
        <v>2</v>
      </c>
      <c r="H16" s="91" t="s">
        <v>46</v>
      </c>
      <c r="I16" s="91">
        <v>3</v>
      </c>
      <c r="J16" s="91">
        <v>1</v>
      </c>
      <c r="K16" s="133" t="s">
        <v>364</v>
      </c>
      <c r="L16" s="92" t="str">
        <f t="shared" si="0"/>
        <v>6</v>
      </c>
      <c r="M16" s="92">
        <v>6</v>
      </c>
      <c r="N16" s="92">
        <f t="shared" si="14"/>
        <v>1</v>
      </c>
      <c r="O16" s="93" t="s">
        <v>324</v>
      </c>
      <c r="P16" s="93">
        <v>2</v>
      </c>
      <c r="Q16" s="89" t="s">
        <v>314</v>
      </c>
      <c r="R16" s="89">
        <v>6</v>
      </c>
      <c r="S16" s="89">
        <v>1</v>
      </c>
      <c r="T16" s="89" t="s">
        <v>325</v>
      </c>
      <c r="U16" s="89">
        <v>1</v>
      </c>
      <c r="V16" s="103" t="s">
        <v>53</v>
      </c>
      <c r="W16" s="89" t="s">
        <v>309</v>
      </c>
      <c r="X16" s="89">
        <v>1</v>
      </c>
      <c r="Y16" s="104" t="s">
        <v>326</v>
      </c>
      <c r="Z16" s="104">
        <v>3</v>
      </c>
      <c r="AA16" s="104">
        <v>1</v>
      </c>
      <c r="AB16" s="136" t="s">
        <v>47</v>
      </c>
      <c r="AC16" s="136" t="s">
        <v>316</v>
      </c>
      <c r="AD16" s="137" t="s">
        <v>214</v>
      </c>
      <c r="AE16" s="104">
        <f t="shared" si="1"/>
        <v>45</v>
      </c>
      <c r="AF16" s="92">
        <f t="shared" si="2"/>
        <v>1</v>
      </c>
      <c r="AG16" s="136" t="s">
        <v>93</v>
      </c>
      <c r="AH16" s="136" t="s">
        <v>312</v>
      </c>
      <c r="AI16" s="136" t="s">
        <v>120</v>
      </c>
      <c r="AJ16" s="104">
        <f t="shared" si="3"/>
        <v>37.5</v>
      </c>
      <c r="AK16" s="92">
        <f t="shared" si="4"/>
        <v>2</v>
      </c>
      <c r="AL16" s="136" t="s">
        <v>93</v>
      </c>
      <c r="AM16" s="136" t="s">
        <v>312</v>
      </c>
      <c r="AN16" s="139">
        <v>0.97</v>
      </c>
      <c r="AO16" s="104">
        <f t="shared" si="5"/>
        <v>242.5</v>
      </c>
      <c r="AP16" s="92">
        <f t="shared" si="6"/>
        <v>2</v>
      </c>
      <c r="AQ16" s="136" t="s">
        <v>93</v>
      </c>
      <c r="AR16" s="136" t="s">
        <v>312</v>
      </c>
      <c r="AS16" s="139">
        <v>0.97</v>
      </c>
      <c r="AT16" s="104">
        <f t="shared" si="7"/>
        <v>242.5</v>
      </c>
      <c r="AU16" s="92">
        <f t="shared" si="8"/>
        <v>2</v>
      </c>
      <c r="AV16" s="136" t="s">
        <v>93</v>
      </c>
      <c r="AW16" s="136" t="s">
        <v>312</v>
      </c>
      <c r="AX16" s="139">
        <v>0.6</v>
      </c>
      <c r="AY16" s="104">
        <f t="shared" si="9"/>
        <v>150</v>
      </c>
      <c r="AZ16" s="92">
        <f t="shared" si="10"/>
        <v>2</v>
      </c>
      <c r="BA16" s="136" t="s">
        <v>93</v>
      </c>
      <c r="BB16" s="136" t="s">
        <v>312</v>
      </c>
      <c r="BC16" s="142">
        <v>0.96</v>
      </c>
      <c r="BD16" s="104">
        <f t="shared" si="11"/>
        <v>240</v>
      </c>
      <c r="BE16" s="92">
        <f t="shared" si="12"/>
        <v>2</v>
      </c>
      <c r="BF16" s="114" t="s">
        <v>70</v>
      </c>
    </row>
    <row r="17" spans="1:58">
      <c r="A17" s="127" t="s">
        <v>303</v>
      </c>
      <c r="B17" s="87">
        <v>1</v>
      </c>
      <c r="C17" s="94">
        <v>74</v>
      </c>
      <c r="D17" s="89" t="s">
        <v>343</v>
      </c>
      <c r="E17" s="89">
        <v>2</v>
      </c>
      <c r="F17" s="90">
        <v>67</v>
      </c>
      <c r="G17" s="90">
        <f t="shared" si="13"/>
        <v>2</v>
      </c>
      <c r="H17" s="91" t="s">
        <v>46</v>
      </c>
      <c r="I17" s="91">
        <v>3</v>
      </c>
      <c r="J17" s="91">
        <v>1</v>
      </c>
      <c r="K17" s="133" t="s">
        <v>365</v>
      </c>
      <c r="L17" s="92" t="str">
        <f t="shared" si="0"/>
        <v>2.5</v>
      </c>
      <c r="M17" s="92">
        <v>2.5</v>
      </c>
      <c r="N17" s="92">
        <f t="shared" si="14"/>
        <v>1</v>
      </c>
      <c r="O17" s="93" t="s">
        <v>306</v>
      </c>
      <c r="P17" s="93">
        <v>3</v>
      </c>
      <c r="Q17" s="89" t="s">
        <v>314</v>
      </c>
      <c r="R17" s="89">
        <v>6</v>
      </c>
      <c r="S17" s="89">
        <v>1</v>
      </c>
      <c r="T17" s="89" t="s">
        <v>321</v>
      </c>
      <c r="U17" s="89">
        <v>5</v>
      </c>
      <c r="V17" s="89">
        <v>2</v>
      </c>
      <c r="W17" s="89" t="s">
        <v>309</v>
      </c>
      <c r="X17" s="89">
        <v>1</v>
      </c>
      <c r="Y17" s="104" t="s">
        <v>366</v>
      </c>
      <c r="Z17" s="104">
        <v>7</v>
      </c>
      <c r="AA17" s="104">
        <v>2</v>
      </c>
      <c r="AB17" s="136" t="s">
        <v>93</v>
      </c>
      <c r="AC17" s="136" t="s">
        <v>312</v>
      </c>
      <c r="AD17" s="137" t="s">
        <v>367</v>
      </c>
      <c r="AE17" s="104">
        <f t="shared" si="1"/>
        <v>200</v>
      </c>
      <c r="AF17" s="92">
        <f t="shared" si="2"/>
        <v>2</v>
      </c>
      <c r="AG17" s="136" t="s">
        <v>70</v>
      </c>
      <c r="AH17" s="136" t="s">
        <v>70</v>
      </c>
      <c r="AI17" s="136" t="s">
        <v>123</v>
      </c>
      <c r="AJ17" s="104">
        <f t="shared" si="3"/>
        <v>40</v>
      </c>
      <c r="AK17" s="92">
        <f t="shared" si="4"/>
        <v>2</v>
      </c>
      <c r="AL17" s="136" t="s">
        <v>70</v>
      </c>
      <c r="AM17" s="136" t="s">
        <v>70</v>
      </c>
      <c r="AN17" s="139">
        <v>1</v>
      </c>
      <c r="AO17" s="104">
        <f t="shared" si="5"/>
        <v>200</v>
      </c>
      <c r="AP17" s="92">
        <f t="shared" si="6"/>
        <v>2</v>
      </c>
      <c r="AQ17" s="136" t="s">
        <v>70</v>
      </c>
      <c r="AR17" s="136" t="s">
        <v>70</v>
      </c>
      <c r="AS17" s="139">
        <v>0.9</v>
      </c>
      <c r="AT17" s="104">
        <f t="shared" si="7"/>
        <v>180</v>
      </c>
      <c r="AU17" s="92">
        <f t="shared" si="8"/>
        <v>1</v>
      </c>
      <c r="AV17" s="136" t="s">
        <v>70</v>
      </c>
      <c r="AW17" s="136" t="s">
        <v>70</v>
      </c>
      <c r="AX17" s="139">
        <v>0</v>
      </c>
      <c r="AY17" s="104">
        <f t="shared" si="9"/>
        <v>0</v>
      </c>
      <c r="AZ17" s="92">
        <f t="shared" si="10"/>
        <v>1</v>
      </c>
      <c r="BA17" s="136" t="s">
        <v>70</v>
      </c>
      <c r="BB17" s="136" t="s">
        <v>70</v>
      </c>
      <c r="BC17" s="142">
        <v>0</v>
      </c>
      <c r="BD17" s="104">
        <f t="shared" si="11"/>
        <v>0</v>
      </c>
      <c r="BE17" s="92">
        <f t="shared" si="12"/>
        <v>1</v>
      </c>
      <c r="BF17" s="114" t="s">
        <v>70</v>
      </c>
    </row>
    <row r="18" spans="1:58">
      <c r="A18" s="95" t="s">
        <v>351</v>
      </c>
      <c r="B18" s="95">
        <v>0</v>
      </c>
      <c r="C18" s="96">
        <v>106</v>
      </c>
      <c r="D18" s="89" t="s">
        <v>304</v>
      </c>
      <c r="E18" s="89">
        <v>1</v>
      </c>
      <c r="F18" s="90">
        <v>65</v>
      </c>
      <c r="G18" s="90">
        <f t="shared" si="13"/>
        <v>2</v>
      </c>
      <c r="H18" s="91" t="s">
        <v>69</v>
      </c>
      <c r="I18" s="91">
        <v>2</v>
      </c>
      <c r="J18" s="91">
        <v>1</v>
      </c>
      <c r="K18" s="133" t="s">
        <v>368</v>
      </c>
      <c r="L18" s="92" t="str">
        <f t="shared" si="0"/>
        <v>3</v>
      </c>
      <c r="M18" s="92">
        <v>3</v>
      </c>
      <c r="N18" s="92">
        <f t="shared" si="14"/>
        <v>1</v>
      </c>
      <c r="O18" s="93" t="s">
        <v>324</v>
      </c>
      <c r="P18" s="93">
        <v>2</v>
      </c>
      <c r="Q18" s="89" t="s">
        <v>314</v>
      </c>
      <c r="R18" s="89">
        <v>6</v>
      </c>
      <c r="S18" s="89">
        <v>1</v>
      </c>
      <c r="T18" s="89" t="s">
        <v>325</v>
      </c>
      <c r="U18" s="89">
        <v>1</v>
      </c>
      <c r="V18" s="103" t="s">
        <v>53</v>
      </c>
      <c r="W18" s="89" t="s">
        <v>309</v>
      </c>
      <c r="X18" s="89">
        <v>1</v>
      </c>
      <c r="Y18" s="104" t="s">
        <v>326</v>
      </c>
      <c r="Z18" s="104">
        <v>3</v>
      </c>
      <c r="AA18" s="104">
        <v>1</v>
      </c>
      <c r="AB18" s="136" t="s">
        <v>47</v>
      </c>
      <c r="AC18" s="136" t="s">
        <v>316</v>
      </c>
      <c r="AD18" s="137" t="s">
        <v>342</v>
      </c>
      <c r="AE18" s="104">
        <f t="shared" si="1"/>
        <v>4.5</v>
      </c>
      <c r="AF18" s="92">
        <f t="shared" si="2"/>
        <v>1</v>
      </c>
      <c r="AG18" s="136" t="s">
        <v>53</v>
      </c>
      <c r="AH18" s="136" t="s">
        <v>53</v>
      </c>
      <c r="AI18" s="136" t="s">
        <v>356</v>
      </c>
      <c r="AJ18" s="104">
        <f t="shared" si="3"/>
        <v>1</v>
      </c>
      <c r="AK18" s="92">
        <f t="shared" si="4"/>
        <v>1</v>
      </c>
      <c r="AL18" s="136" t="s">
        <v>53</v>
      </c>
      <c r="AM18" s="136" t="s">
        <v>53</v>
      </c>
      <c r="AN18" s="139">
        <v>0.98</v>
      </c>
      <c r="AO18" s="104">
        <f t="shared" si="5"/>
        <v>98</v>
      </c>
      <c r="AP18" s="92">
        <f t="shared" si="6"/>
        <v>1</v>
      </c>
      <c r="AQ18" s="136" t="s">
        <v>53</v>
      </c>
      <c r="AR18" s="136" t="s">
        <v>53</v>
      </c>
      <c r="AS18" s="139">
        <v>0.96</v>
      </c>
      <c r="AT18" s="104">
        <f t="shared" si="7"/>
        <v>96</v>
      </c>
      <c r="AU18" s="92">
        <f t="shared" si="8"/>
        <v>1</v>
      </c>
      <c r="AV18" s="136" t="s">
        <v>53</v>
      </c>
      <c r="AW18" s="136" t="s">
        <v>53</v>
      </c>
      <c r="AX18" s="139">
        <v>0.6</v>
      </c>
      <c r="AY18" s="104">
        <f t="shared" si="9"/>
        <v>60</v>
      </c>
      <c r="AZ18" s="92">
        <f t="shared" si="10"/>
        <v>1</v>
      </c>
      <c r="BA18" s="136" t="s">
        <v>53</v>
      </c>
      <c r="BB18" s="136" t="s">
        <v>53</v>
      </c>
      <c r="BC18" s="142">
        <v>0.9</v>
      </c>
      <c r="BD18" s="104">
        <f t="shared" si="11"/>
        <v>90</v>
      </c>
      <c r="BE18" s="92">
        <f t="shared" si="12"/>
        <v>1</v>
      </c>
      <c r="BF18" s="114" t="s">
        <v>47</v>
      </c>
    </row>
    <row r="19" spans="1:58">
      <c r="A19" s="130" t="s">
        <v>303</v>
      </c>
      <c r="B19" s="87">
        <v>1</v>
      </c>
      <c r="C19" s="98">
        <v>22</v>
      </c>
      <c r="D19" s="89" t="s">
        <v>304</v>
      </c>
      <c r="E19" s="89">
        <v>1</v>
      </c>
      <c r="F19" s="90">
        <v>60</v>
      </c>
      <c r="G19" s="90">
        <f t="shared" si="13"/>
        <v>2</v>
      </c>
      <c r="H19" s="91" t="s">
        <v>46</v>
      </c>
      <c r="I19" s="91">
        <v>3</v>
      </c>
      <c r="J19" s="91">
        <v>1</v>
      </c>
      <c r="K19" s="133" t="s">
        <v>369</v>
      </c>
      <c r="L19" s="92" t="str">
        <f t="shared" si="0"/>
        <v>12</v>
      </c>
      <c r="M19" s="92">
        <v>12</v>
      </c>
      <c r="N19" s="92">
        <f t="shared" si="14"/>
        <v>2</v>
      </c>
      <c r="O19" s="191" t="s">
        <v>306</v>
      </c>
      <c r="P19" s="93">
        <v>3</v>
      </c>
      <c r="Q19" s="89" t="s">
        <v>314</v>
      </c>
      <c r="R19" s="89">
        <v>6</v>
      </c>
      <c r="S19" s="89">
        <v>1</v>
      </c>
      <c r="T19" s="89" t="s">
        <v>339</v>
      </c>
      <c r="U19" s="89">
        <v>4</v>
      </c>
      <c r="V19" s="89">
        <v>2</v>
      </c>
      <c r="W19" s="89" t="s">
        <v>309</v>
      </c>
      <c r="X19" s="89">
        <v>1</v>
      </c>
      <c r="Y19" s="104" t="s">
        <v>370</v>
      </c>
      <c r="Z19" s="104">
        <v>6</v>
      </c>
      <c r="AA19" s="104">
        <v>2</v>
      </c>
      <c r="AB19" s="136" t="s">
        <v>47</v>
      </c>
      <c r="AC19" s="136" t="s">
        <v>316</v>
      </c>
      <c r="AD19" s="137" t="s">
        <v>133</v>
      </c>
      <c r="AE19" s="104">
        <f t="shared" si="1"/>
        <v>15</v>
      </c>
      <c r="AF19" s="92">
        <f t="shared" si="2"/>
        <v>1</v>
      </c>
      <c r="AG19" s="136" t="s">
        <v>93</v>
      </c>
      <c r="AH19" s="136" t="s">
        <v>312</v>
      </c>
      <c r="AI19" s="136" t="s">
        <v>167</v>
      </c>
      <c r="AJ19" s="104">
        <f t="shared" si="3"/>
        <v>150</v>
      </c>
      <c r="AK19" s="92">
        <f t="shared" si="4"/>
        <v>2</v>
      </c>
      <c r="AL19" s="136" t="s">
        <v>93</v>
      </c>
      <c r="AM19" s="136" t="s">
        <v>312</v>
      </c>
      <c r="AN19" s="139">
        <v>0.95</v>
      </c>
      <c r="AO19" s="104">
        <f t="shared" si="5"/>
        <v>237.5</v>
      </c>
      <c r="AP19" s="92">
        <f t="shared" si="6"/>
        <v>2</v>
      </c>
      <c r="AQ19" s="136" t="s">
        <v>93</v>
      </c>
      <c r="AR19" s="136" t="s">
        <v>312</v>
      </c>
      <c r="AS19" s="139">
        <v>0.8</v>
      </c>
      <c r="AT19" s="104">
        <f t="shared" si="7"/>
        <v>200</v>
      </c>
      <c r="AU19" s="92">
        <f t="shared" si="8"/>
        <v>2</v>
      </c>
      <c r="AV19" s="136" t="s">
        <v>93</v>
      </c>
      <c r="AW19" s="136" t="s">
        <v>312</v>
      </c>
      <c r="AX19" s="139">
        <v>0.02</v>
      </c>
      <c r="AY19" s="104">
        <f t="shared" si="9"/>
        <v>5</v>
      </c>
      <c r="AZ19" s="92">
        <f t="shared" si="10"/>
        <v>1</v>
      </c>
      <c r="BA19" s="136" t="s">
        <v>93</v>
      </c>
      <c r="BB19" s="136" t="s">
        <v>312</v>
      </c>
      <c r="BC19" s="142">
        <v>0.02</v>
      </c>
      <c r="BD19" s="104">
        <f t="shared" si="11"/>
        <v>5</v>
      </c>
      <c r="BE19" s="92">
        <f t="shared" si="12"/>
        <v>1</v>
      </c>
      <c r="BF19" s="114" t="s">
        <v>53</v>
      </c>
    </row>
    <row r="20" spans="1:58">
      <c r="A20" s="130" t="s">
        <v>303</v>
      </c>
      <c r="B20" s="87">
        <v>1</v>
      </c>
      <c r="C20" s="98">
        <v>16</v>
      </c>
      <c r="D20" s="89" t="s">
        <v>343</v>
      </c>
      <c r="E20" s="89">
        <v>2</v>
      </c>
      <c r="F20" s="131"/>
      <c r="G20" s="90">
        <f t="shared" si="13"/>
        <v>1</v>
      </c>
      <c r="H20" s="128" t="s">
        <v>65</v>
      </c>
      <c r="I20" s="128" t="s">
        <v>344</v>
      </c>
      <c r="J20" s="91">
        <v>2</v>
      </c>
      <c r="K20" s="133" t="s">
        <v>371</v>
      </c>
      <c r="L20" s="92" t="str">
        <f t="shared" si="0"/>
        <v>18</v>
      </c>
      <c r="M20" s="92">
        <v>18</v>
      </c>
      <c r="N20" s="92">
        <f t="shared" si="14"/>
        <v>2</v>
      </c>
      <c r="O20" s="93" t="s">
        <v>372</v>
      </c>
      <c r="P20" s="93">
        <v>2</v>
      </c>
      <c r="Q20" s="89" t="s">
        <v>314</v>
      </c>
      <c r="R20" s="89">
        <v>6</v>
      </c>
      <c r="S20" s="89">
        <v>1</v>
      </c>
      <c r="T20" s="89" t="s">
        <v>339</v>
      </c>
      <c r="U20" s="89">
        <v>4</v>
      </c>
      <c r="V20" s="89">
        <v>2</v>
      </c>
      <c r="W20" s="89" t="s">
        <v>309</v>
      </c>
      <c r="X20" s="89">
        <v>1</v>
      </c>
      <c r="Y20" s="104" t="s">
        <v>370</v>
      </c>
      <c r="Z20" s="104">
        <v>6</v>
      </c>
      <c r="AA20" s="104">
        <v>2</v>
      </c>
      <c r="AB20" s="136" t="s">
        <v>153</v>
      </c>
      <c r="AC20" s="136" t="s">
        <v>153</v>
      </c>
      <c r="AD20" s="137">
        <v>0</v>
      </c>
      <c r="AE20" s="104">
        <f t="shared" si="1"/>
        <v>0</v>
      </c>
      <c r="AF20" s="92">
        <f t="shared" si="2"/>
        <v>1</v>
      </c>
      <c r="AG20" s="136" t="s">
        <v>47</v>
      </c>
      <c r="AH20" s="136" t="s">
        <v>316</v>
      </c>
      <c r="AI20" s="136" t="s">
        <v>373</v>
      </c>
      <c r="AJ20" s="104">
        <f t="shared" si="3"/>
        <v>9</v>
      </c>
      <c r="AK20" s="92">
        <f t="shared" si="4"/>
        <v>1</v>
      </c>
      <c r="AL20" s="136" t="s">
        <v>47</v>
      </c>
      <c r="AM20" s="136" t="s">
        <v>316</v>
      </c>
      <c r="AN20" s="139">
        <v>1</v>
      </c>
      <c r="AO20" s="104">
        <f t="shared" si="5"/>
        <v>150</v>
      </c>
      <c r="AP20" s="92">
        <f t="shared" si="6"/>
        <v>1</v>
      </c>
      <c r="AQ20" s="136" t="s">
        <v>47</v>
      </c>
      <c r="AR20" s="136" t="s">
        <v>316</v>
      </c>
      <c r="AS20" s="139">
        <v>0.9</v>
      </c>
      <c r="AT20" s="104">
        <f t="shared" si="7"/>
        <v>135</v>
      </c>
      <c r="AU20" s="92">
        <f t="shared" si="8"/>
        <v>1</v>
      </c>
      <c r="AV20" s="136" t="s">
        <v>47</v>
      </c>
      <c r="AW20" s="136" t="s">
        <v>316</v>
      </c>
      <c r="AX20" s="139">
        <v>0.2</v>
      </c>
      <c r="AY20" s="104">
        <f t="shared" si="9"/>
        <v>30</v>
      </c>
      <c r="AZ20" s="92">
        <f t="shared" si="10"/>
        <v>1</v>
      </c>
      <c r="BA20" s="136" t="s">
        <v>47</v>
      </c>
      <c r="BB20" s="136" t="s">
        <v>316</v>
      </c>
      <c r="BC20" s="142">
        <v>0.7</v>
      </c>
      <c r="BD20" s="104">
        <f t="shared" si="11"/>
        <v>105</v>
      </c>
      <c r="BE20" s="92">
        <f t="shared" si="12"/>
        <v>2</v>
      </c>
      <c r="BF20" s="114" t="s">
        <v>47</v>
      </c>
    </row>
    <row r="21" spans="1:58">
      <c r="A21" s="130" t="s">
        <v>303</v>
      </c>
      <c r="B21" s="87">
        <v>1</v>
      </c>
      <c r="C21" s="98">
        <v>19</v>
      </c>
      <c r="D21" s="89" t="s">
        <v>343</v>
      </c>
      <c r="E21" s="89">
        <v>2</v>
      </c>
      <c r="F21" s="131">
        <v>53</v>
      </c>
      <c r="G21" s="90">
        <f t="shared" si="13"/>
        <v>1</v>
      </c>
      <c r="H21" s="91" t="s">
        <v>80</v>
      </c>
      <c r="I21" s="91">
        <v>1</v>
      </c>
      <c r="J21" s="91">
        <v>1</v>
      </c>
      <c r="K21" s="133" t="s">
        <v>374</v>
      </c>
      <c r="L21" s="92" t="str">
        <f t="shared" si="0"/>
        <v>8</v>
      </c>
      <c r="M21" s="92">
        <v>8</v>
      </c>
      <c r="N21" s="92">
        <f t="shared" si="14"/>
        <v>1</v>
      </c>
      <c r="O21" s="93" t="s">
        <v>306</v>
      </c>
      <c r="P21" s="93">
        <v>3</v>
      </c>
      <c r="Q21" s="89" t="s">
        <v>307</v>
      </c>
      <c r="R21" s="89">
        <v>8</v>
      </c>
      <c r="S21" s="89">
        <v>2</v>
      </c>
      <c r="T21" s="89" t="s">
        <v>321</v>
      </c>
      <c r="U21" s="89">
        <v>5</v>
      </c>
      <c r="V21" s="89">
        <v>2</v>
      </c>
      <c r="W21" s="89" t="s">
        <v>309</v>
      </c>
      <c r="X21" s="89">
        <v>1</v>
      </c>
      <c r="Y21" s="104" t="s">
        <v>363</v>
      </c>
      <c r="Z21" s="104">
        <v>8</v>
      </c>
      <c r="AA21" s="104">
        <v>2</v>
      </c>
      <c r="AB21" s="136" t="s">
        <v>93</v>
      </c>
      <c r="AC21" s="136" t="s">
        <v>312</v>
      </c>
      <c r="AD21" s="137" t="s">
        <v>367</v>
      </c>
      <c r="AE21" s="104">
        <f t="shared" si="1"/>
        <v>200</v>
      </c>
      <c r="AF21" s="92">
        <f t="shared" si="2"/>
        <v>2</v>
      </c>
      <c r="AG21" s="136" t="s">
        <v>70</v>
      </c>
      <c r="AH21" s="136" t="s">
        <v>70</v>
      </c>
      <c r="AI21" s="136" t="s">
        <v>350</v>
      </c>
      <c r="AJ21" s="104">
        <f t="shared" si="3"/>
        <v>50</v>
      </c>
      <c r="AK21" s="92">
        <f t="shared" si="4"/>
        <v>2</v>
      </c>
      <c r="AL21" s="136" t="s">
        <v>70</v>
      </c>
      <c r="AM21" s="136" t="s">
        <v>70</v>
      </c>
      <c r="AN21" s="139">
        <v>0.98</v>
      </c>
      <c r="AO21" s="104">
        <f t="shared" si="5"/>
        <v>196</v>
      </c>
      <c r="AP21" s="92">
        <f t="shared" si="6"/>
        <v>2</v>
      </c>
      <c r="AQ21" s="136" t="s">
        <v>70</v>
      </c>
      <c r="AR21" s="136" t="s">
        <v>70</v>
      </c>
      <c r="AS21" s="139">
        <v>0.98</v>
      </c>
      <c r="AT21" s="104">
        <f t="shared" si="7"/>
        <v>196</v>
      </c>
      <c r="AU21" s="92">
        <f t="shared" si="8"/>
        <v>2</v>
      </c>
      <c r="AV21" s="136" t="s">
        <v>70</v>
      </c>
      <c r="AW21" s="136" t="s">
        <v>70</v>
      </c>
      <c r="AX21" s="139">
        <v>0.1</v>
      </c>
      <c r="AY21" s="104">
        <f t="shared" si="9"/>
        <v>20</v>
      </c>
      <c r="AZ21" s="92">
        <f t="shared" si="10"/>
        <v>1</v>
      </c>
      <c r="BA21" s="136" t="s">
        <v>70</v>
      </c>
      <c r="BB21" s="136" t="s">
        <v>70</v>
      </c>
      <c r="BC21" s="142">
        <v>0.2</v>
      </c>
      <c r="BD21" s="104">
        <f t="shared" si="11"/>
        <v>40</v>
      </c>
      <c r="BE21" s="92">
        <f t="shared" si="12"/>
        <v>1</v>
      </c>
      <c r="BF21" s="114" t="s">
        <v>47</v>
      </c>
    </row>
    <row r="22" spans="1:58">
      <c r="A22" s="129" t="s">
        <v>303</v>
      </c>
      <c r="B22" s="87">
        <v>1</v>
      </c>
      <c r="C22" s="94">
        <v>55</v>
      </c>
      <c r="D22" s="89" t="s">
        <v>304</v>
      </c>
      <c r="E22" s="89">
        <v>1</v>
      </c>
      <c r="F22" s="131">
        <v>53</v>
      </c>
      <c r="G22" s="90">
        <f t="shared" si="13"/>
        <v>1</v>
      </c>
      <c r="H22" s="91" t="s">
        <v>80</v>
      </c>
      <c r="I22" s="91">
        <v>1</v>
      </c>
      <c r="J22" s="91">
        <v>1</v>
      </c>
      <c r="K22" s="133" t="s">
        <v>375</v>
      </c>
      <c r="L22" s="92" t="str">
        <f t="shared" si="0"/>
        <v>3.5</v>
      </c>
      <c r="M22" s="92">
        <v>3.5</v>
      </c>
      <c r="N22" s="92">
        <f t="shared" si="14"/>
        <v>1</v>
      </c>
      <c r="O22" s="191" t="s">
        <v>306</v>
      </c>
      <c r="P22" s="93">
        <v>3</v>
      </c>
      <c r="Q22" s="89" t="s">
        <v>307</v>
      </c>
      <c r="R22" s="89">
        <v>8</v>
      </c>
      <c r="S22" s="89">
        <v>2</v>
      </c>
      <c r="T22" s="89" t="s">
        <v>325</v>
      </c>
      <c r="U22" s="89">
        <v>1</v>
      </c>
      <c r="V22" s="103" t="s">
        <v>53</v>
      </c>
      <c r="W22" s="89" t="s">
        <v>309</v>
      </c>
      <c r="X22" s="89">
        <v>1</v>
      </c>
      <c r="Y22" s="104" t="s">
        <v>340</v>
      </c>
      <c r="Z22" s="104">
        <v>4</v>
      </c>
      <c r="AA22" s="104">
        <v>1</v>
      </c>
      <c r="AB22" s="136" t="s">
        <v>70</v>
      </c>
      <c r="AC22" s="136" t="s">
        <v>70</v>
      </c>
      <c r="AD22" s="137" t="s">
        <v>167</v>
      </c>
      <c r="AE22" s="104">
        <f t="shared" si="1"/>
        <v>120</v>
      </c>
      <c r="AF22" s="92">
        <f t="shared" si="2"/>
        <v>2</v>
      </c>
      <c r="AG22" s="136" t="s">
        <v>93</v>
      </c>
      <c r="AH22" s="136" t="s">
        <v>312</v>
      </c>
      <c r="AI22" s="136" t="s">
        <v>311</v>
      </c>
      <c r="AJ22" s="104">
        <f t="shared" si="3"/>
        <v>12.5</v>
      </c>
      <c r="AK22" s="92">
        <f t="shared" si="4"/>
        <v>1</v>
      </c>
      <c r="AL22" s="136" t="s">
        <v>93</v>
      </c>
      <c r="AM22" s="136" t="s">
        <v>312</v>
      </c>
      <c r="AN22" s="139">
        <v>0.98</v>
      </c>
      <c r="AO22" s="104">
        <f t="shared" si="5"/>
        <v>245</v>
      </c>
      <c r="AP22" s="92">
        <f t="shared" si="6"/>
        <v>2</v>
      </c>
      <c r="AQ22" s="136" t="s">
        <v>93</v>
      </c>
      <c r="AR22" s="136" t="s">
        <v>312</v>
      </c>
      <c r="AS22" s="139">
        <v>0.96</v>
      </c>
      <c r="AT22" s="104">
        <f t="shared" si="7"/>
        <v>240</v>
      </c>
      <c r="AU22" s="92">
        <f t="shared" si="8"/>
        <v>2</v>
      </c>
      <c r="AV22" s="136" t="s">
        <v>93</v>
      </c>
      <c r="AW22" s="136" t="s">
        <v>312</v>
      </c>
      <c r="AX22" s="139">
        <v>0.8</v>
      </c>
      <c r="AY22" s="104">
        <f t="shared" si="9"/>
        <v>200</v>
      </c>
      <c r="AZ22" s="92">
        <f t="shared" si="10"/>
        <v>2</v>
      </c>
      <c r="BA22" s="136" t="s">
        <v>93</v>
      </c>
      <c r="BB22" s="136" t="s">
        <v>312</v>
      </c>
      <c r="BC22" s="142">
        <v>1</v>
      </c>
      <c r="BD22" s="104">
        <f t="shared" si="11"/>
        <v>250</v>
      </c>
      <c r="BE22" s="92">
        <f t="shared" si="12"/>
        <v>2</v>
      </c>
      <c r="BF22" s="114" t="s">
        <v>47</v>
      </c>
    </row>
    <row r="23" spans="1:58">
      <c r="A23" s="130" t="s">
        <v>303</v>
      </c>
      <c r="B23" s="87">
        <v>1</v>
      </c>
      <c r="C23" s="98">
        <v>23</v>
      </c>
      <c r="D23" s="89" t="s">
        <v>343</v>
      </c>
      <c r="E23" s="89">
        <v>2</v>
      </c>
      <c r="F23" s="131">
        <v>73</v>
      </c>
      <c r="G23" s="90">
        <f t="shared" si="13"/>
        <v>2</v>
      </c>
      <c r="H23" s="91" t="s">
        <v>69</v>
      </c>
      <c r="I23" s="91">
        <v>2</v>
      </c>
      <c r="J23" s="91">
        <v>1</v>
      </c>
      <c r="K23" s="133" t="s">
        <v>376</v>
      </c>
      <c r="L23" s="92" t="str">
        <f t="shared" si="0"/>
        <v>3</v>
      </c>
      <c r="M23" s="92">
        <v>3</v>
      </c>
      <c r="N23" s="92">
        <f t="shared" si="14"/>
        <v>1</v>
      </c>
      <c r="O23" s="93" t="s">
        <v>324</v>
      </c>
      <c r="P23" s="93">
        <v>2</v>
      </c>
      <c r="Q23" s="89" t="s">
        <v>338</v>
      </c>
      <c r="R23" s="89">
        <v>4</v>
      </c>
      <c r="S23" s="89">
        <v>1</v>
      </c>
      <c r="T23" s="89" t="s">
        <v>321</v>
      </c>
      <c r="U23" s="89">
        <v>5</v>
      </c>
      <c r="V23" s="89">
        <v>2</v>
      </c>
      <c r="W23" s="89" t="s">
        <v>309</v>
      </c>
      <c r="X23" s="89">
        <v>1</v>
      </c>
      <c r="Y23" s="104" t="s">
        <v>370</v>
      </c>
      <c r="Z23" s="104">
        <v>6</v>
      </c>
      <c r="AA23" s="104">
        <v>2</v>
      </c>
      <c r="AB23" s="136" t="s">
        <v>93</v>
      </c>
      <c r="AC23" s="136" t="s">
        <v>312</v>
      </c>
      <c r="AD23" s="137" t="s">
        <v>349</v>
      </c>
      <c r="AE23" s="104">
        <f t="shared" si="1"/>
        <v>237.5</v>
      </c>
      <c r="AF23" s="92">
        <f t="shared" si="2"/>
        <v>2</v>
      </c>
      <c r="AG23" s="136" t="s">
        <v>47</v>
      </c>
      <c r="AH23" s="136" t="s">
        <v>316</v>
      </c>
      <c r="AI23" s="136" t="s">
        <v>123</v>
      </c>
      <c r="AJ23" s="104">
        <f t="shared" si="3"/>
        <v>30</v>
      </c>
      <c r="AK23" s="92">
        <f t="shared" si="4"/>
        <v>1</v>
      </c>
      <c r="AL23" s="136" t="s">
        <v>47</v>
      </c>
      <c r="AM23" s="136" t="s">
        <v>316</v>
      </c>
      <c r="AN23" s="139">
        <v>0.99</v>
      </c>
      <c r="AO23" s="104">
        <f t="shared" si="5"/>
        <v>148.5</v>
      </c>
      <c r="AP23" s="92">
        <f t="shared" si="6"/>
        <v>1</v>
      </c>
      <c r="AQ23" s="136" t="s">
        <v>47</v>
      </c>
      <c r="AR23" s="136" t="s">
        <v>316</v>
      </c>
      <c r="AS23" s="139">
        <v>0.99</v>
      </c>
      <c r="AT23" s="104">
        <f t="shared" si="7"/>
        <v>148.5</v>
      </c>
      <c r="AU23" s="92">
        <f t="shared" si="8"/>
        <v>1</v>
      </c>
      <c r="AV23" s="136" t="s">
        <v>47</v>
      </c>
      <c r="AW23" s="136" t="s">
        <v>316</v>
      </c>
      <c r="AX23" s="139">
        <v>0.8</v>
      </c>
      <c r="AY23" s="104">
        <f t="shared" si="9"/>
        <v>120</v>
      </c>
      <c r="AZ23" s="92">
        <f t="shared" si="10"/>
        <v>2</v>
      </c>
      <c r="BA23" s="136" t="s">
        <v>47</v>
      </c>
      <c r="BB23" s="136" t="s">
        <v>316</v>
      </c>
      <c r="BC23" s="142">
        <v>0.9</v>
      </c>
      <c r="BD23" s="104">
        <f t="shared" si="11"/>
        <v>135</v>
      </c>
      <c r="BE23" s="92">
        <f t="shared" si="12"/>
        <v>2</v>
      </c>
      <c r="BF23" s="114" t="s">
        <v>53</v>
      </c>
    </row>
    <row r="24" spans="1:58">
      <c r="A24" s="87" t="s">
        <v>303</v>
      </c>
      <c r="B24" s="87">
        <v>1</v>
      </c>
      <c r="C24" s="98">
        <v>8</v>
      </c>
      <c r="D24" s="104" t="s">
        <v>343</v>
      </c>
      <c r="E24" s="89">
        <v>2</v>
      </c>
      <c r="F24" s="131" t="s">
        <v>377</v>
      </c>
      <c r="G24" s="90"/>
      <c r="H24" s="91" t="s">
        <v>46</v>
      </c>
      <c r="I24" s="91">
        <v>3</v>
      </c>
      <c r="J24" s="91">
        <v>1</v>
      </c>
      <c r="K24" s="133" t="s">
        <v>378</v>
      </c>
      <c r="L24" s="92" t="str">
        <f t="shared" si="0"/>
        <v>5</v>
      </c>
      <c r="M24" s="92">
        <v>5</v>
      </c>
      <c r="N24" s="92">
        <f t="shared" si="14"/>
        <v>1</v>
      </c>
      <c r="O24" s="93" t="s">
        <v>379</v>
      </c>
      <c r="P24" s="93">
        <v>2</v>
      </c>
      <c r="Q24" s="89" t="s">
        <v>314</v>
      </c>
      <c r="R24" s="89">
        <v>6</v>
      </c>
      <c r="S24" s="89">
        <v>1</v>
      </c>
      <c r="T24" s="89" t="s">
        <v>339</v>
      </c>
      <c r="U24" s="89">
        <v>4</v>
      </c>
      <c r="V24" s="89">
        <v>2</v>
      </c>
      <c r="W24" s="89" t="s">
        <v>309</v>
      </c>
      <c r="X24" s="89">
        <v>1</v>
      </c>
      <c r="Y24" s="104" t="s">
        <v>370</v>
      </c>
      <c r="Z24" s="104">
        <v>6</v>
      </c>
      <c r="AA24" s="104">
        <v>2</v>
      </c>
      <c r="AB24" s="136" t="s">
        <v>53</v>
      </c>
      <c r="AC24" s="136" t="s">
        <v>53</v>
      </c>
      <c r="AD24" s="137" t="s">
        <v>373</v>
      </c>
      <c r="AE24" s="104">
        <f t="shared" si="1"/>
        <v>6</v>
      </c>
      <c r="AF24" s="92">
        <f t="shared" si="2"/>
        <v>1</v>
      </c>
      <c r="AG24" s="136" t="s">
        <v>47</v>
      </c>
      <c r="AH24" s="136" t="s">
        <v>316</v>
      </c>
      <c r="AI24" s="136" t="s">
        <v>327</v>
      </c>
      <c r="AJ24" s="104">
        <f t="shared" si="3"/>
        <v>12</v>
      </c>
      <c r="AK24" s="92">
        <f t="shared" si="4"/>
        <v>1</v>
      </c>
      <c r="AL24" s="136" t="s">
        <v>47</v>
      </c>
      <c r="AM24" s="136" t="s">
        <v>316</v>
      </c>
      <c r="AN24" s="139">
        <v>0.99</v>
      </c>
      <c r="AO24" s="104">
        <f t="shared" si="5"/>
        <v>148.5</v>
      </c>
      <c r="AP24" s="92">
        <f t="shared" si="6"/>
        <v>1</v>
      </c>
      <c r="AQ24" s="136" t="s">
        <v>47</v>
      </c>
      <c r="AR24" s="136" t="s">
        <v>316</v>
      </c>
      <c r="AS24" s="139">
        <v>0.98</v>
      </c>
      <c r="AT24" s="104">
        <f t="shared" si="7"/>
        <v>147</v>
      </c>
      <c r="AU24" s="92">
        <f t="shared" si="8"/>
        <v>1</v>
      </c>
      <c r="AV24" s="136" t="s">
        <v>47</v>
      </c>
      <c r="AW24" s="136" t="s">
        <v>316</v>
      </c>
      <c r="AX24" s="139">
        <v>0.3</v>
      </c>
      <c r="AY24" s="104">
        <f t="shared" si="9"/>
        <v>45</v>
      </c>
      <c r="AZ24" s="92">
        <f t="shared" si="10"/>
        <v>1</v>
      </c>
      <c r="BA24" s="136" t="s">
        <v>47</v>
      </c>
      <c r="BB24" s="136" t="s">
        <v>316</v>
      </c>
      <c r="BC24" s="142">
        <v>0.7</v>
      </c>
      <c r="BD24" s="104">
        <f t="shared" si="11"/>
        <v>105</v>
      </c>
      <c r="BE24" s="92">
        <f t="shared" si="12"/>
        <v>2</v>
      </c>
      <c r="BF24" s="114" t="s">
        <v>70</v>
      </c>
    </row>
    <row r="25" spans="1:58">
      <c r="A25" s="87" t="s">
        <v>303</v>
      </c>
      <c r="B25" s="87">
        <v>1</v>
      </c>
      <c r="C25" s="98">
        <v>17</v>
      </c>
      <c r="D25" s="89" t="s">
        <v>304</v>
      </c>
      <c r="E25" s="89">
        <v>1</v>
      </c>
      <c r="F25" s="131">
        <v>71</v>
      </c>
      <c r="G25" s="90">
        <f t="shared" ref="G25:G55" si="15">IF(F25&gt;58,2,1)</f>
        <v>2</v>
      </c>
      <c r="H25" s="91" t="s">
        <v>69</v>
      </c>
      <c r="I25" s="91">
        <v>2</v>
      </c>
      <c r="J25" s="91">
        <v>1</v>
      </c>
      <c r="K25" s="133" t="s">
        <v>380</v>
      </c>
      <c r="L25" s="92" t="str">
        <f t="shared" si="0"/>
        <v>4.5</v>
      </c>
      <c r="M25" s="92">
        <v>4.5</v>
      </c>
      <c r="N25" s="92">
        <f t="shared" si="14"/>
        <v>1</v>
      </c>
      <c r="O25" s="191" t="s">
        <v>306</v>
      </c>
      <c r="P25" s="93">
        <v>3</v>
      </c>
      <c r="Q25" s="89" t="s">
        <v>314</v>
      </c>
      <c r="R25" s="89">
        <v>6</v>
      </c>
      <c r="S25" s="89">
        <v>1</v>
      </c>
      <c r="T25" s="89" t="s">
        <v>334</v>
      </c>
      <c r="U25" s="89">
        <v>3</v>
      </c>
      <c r="V25" s="103" t="s">
        <v>53</v>
      </c>
      <c r="W25" s="89" t="s">
        <v>309</v>
      </c>
      <c r="X25" s="89">
        <v>1</v>
      </c>
      <c r="Y25" s="104" t="s">
        <v>340</v>
      </c>
      <c r="Z25" s="104">
        <v>4</v>
      </c>
      <c r="AA25" s="104">
        <v>1</v>
      </c>
      <c r="AB25" s="136" t="s">
        <v>47</v>
      </c>
      <c r="AC25" s="136" t="s">
        <v>316</v>
      </c>
      <c r="AD25" s="137" t="s">
        <v>381</v>
      </c>
      <c r="AE25" s="104">
        <f t="shared" si="1"/>
        <v>112.5</v>
      </c>
      <c r="AF25" s="92">
        <f t="shared" si="2"/>
        <v>2</v>
      </c>
      <c r="AG25" s="136" t="s">
        <v>53</v>
      </c>
      <c r="AH25" s="136" t="s">
        <v>53</v>
      </c>
      <c r="AI25" s="136" t="s">
        <v>342</v>
      </c>
      <c r="AJ25" s="104">
        <f t="shared" si="3"/>
        <v>3</v>
      </c>
      <c r="AK25" s="92">
        <f t="shared" si="4"/>
        <v>1</v>
      </c>
      <c r="AL25" s="136" t="s">
        <v>53</v>
      </c>
      <c r="AM25" s="136" t="s">
        <v>53</v>
      </c>
      <c r="AN25" s="139">
        <v>1</v>
      </c>
      <c r="AO25" s="104">
        <f t="shared" si="5"/>
        <v>100</v>
      </c>
      <c r="AP25" s="92">
        <f t="shared" si="6"/>
        <v>1</v>
      </c>
      <c r="AQ25" s="136" t="s">
        <v>53</v>
      </c>
      <c r="AR25" s="136" t="s">
        <v>53</v>
      </c>
      <c r="AS25" s="139">
        <v>0.98</v>
      </c>
      <c r="AT25" s="104">
        <f t="shared" si="7"/>
        <v>98</v>
      </c>
      <c r="AU25" s="92">
        <f t="shared" si="8"/>
        <v>1</v>
      </c>
      <c r="AV25" s="136" t="s">
        <v>53</v>
      </c>
      <c r="AW25" s="136" t="s">
        <v>53</v>
      </c>
      <c r="AX25" s="139">
        <v>0.9</v>
      </c>
      <c r="AY25" s="104">
        <f t="shared" si="9"/>
        <v>90</v>
      </c>
      <c r="AZ25" s="92">
        <f t="shared" si="10"/>
        <v>2</v>
      </c>
      <c r="BA25" s="136" t="s">
        <v>53</v>
      </c>
      <c r="BB25" s="136" t="s">
        <v>53</v>
      </c>
      <c r="BC25" s="142">
        <v>0.9</v>
      </c>
      <c r="BD25" s="104">
        <f t="shared" si="11"/>
        <v>90</v>
      </c>
      <c r="BE25" s="92">
        <f t="shared" si="12"/>
        <v>1</v>
      </c>
      <c r="BF25" s="114" t="s">
        <v>70</v>
      </c>
    </row>
    <row r="26" spans="1:58">
      <c r="A26" s="132" t="s">
        <v>351</v>
      </c>
      <c r="B26" s="95">
        <v>0</v>
      </c>
      <c r="C26" s="99">
        <v>102</v>
      </c>
      <c r="D26" s="89" t="s">
        <v>304</v>
      </c>
      <c r="E26" s="89">
        <v>1</v>
      </c>
      <c r="F26" s="131">
        <v>48</v>
      </c>
      <c r="G26" s="90">
        <f t="shared" si="15"/>
        <v>1</v>
      </c>
      <c r="H26" s="91" t="s">
        <v>69</v>
      </c>
      <c r="I26" s="91">
        <v>2</v>
      </c>
      <c r="J26" s="91">
        <v>1</v>
      </c>
      <c r="K26" s="133" t="s">
        <v>382</v>
      </c>
      <c r="L26" s="92" t="str">
        <f t="shared" si="0"/>
        <v>8.5</v>
      </c>
      <c r="M26" s="92">
        <v>8.5</v>
      </c>
      <c r="N26" s="92">
        <f t="shared" si="14"/>
        <v>1</v>
      </c>
      <c r="O26" s="97" t="s">
        <v>337</v>
      </c>
      <c r="P26" s="93">
        <v>3</v>
      </c>
      <c r="Q26" s="89" t="s">
        <v>314</v>
      </c>
      <c r="R26" s="89">
        <v>6</v>
      </c>
      <c r="S26" s="89">
        <v>1</v>
      </c>
      <c r="T26" s="89" t="s">
        <v>339</v>
      </c>
      <c r="U26" s="89">
        <v>4</v>
      </c>
      <c r="V26" s="89">
        <v>2</v>
      </c>
      <c r="W26" s="89" t="s">
        <v>309</v>
      </c>
      <c r="X26" s="89">
        <v>1</v>
      </c>
      <c r="Y26" s="104" t="s">
        <v>370</v>
      </c>
      <c r="Z26" s="104">
        <v>6</v>
      </c>
      <c r="AA26" s="104">
        <v>2</v>
      </c>
      <c r="AB26" s="136" t="s">
        <v>53</v>
      </c>
      <c r="AC26" s="136" t="s">
        <v>53</v>
      </c>
      <c r="AD26" s="137" t="s">
        <v>133</v>
      </c>
      <c r="AE26" s="104">
        <f t="shared" si="1"/>
        <v>10</v>
      </c>
      <c r="AF26" s="92">
        <f t="shared" si="2"/>
        <v>1</v>
      </c>
      <c r="AG26" s="136" t="s">
        <v>70</v>
      </c>
      <c r="AH26" s="136" t="s">
        <v>70</v>
      </c>
      <c r="AI26" s="136" t="s">
        <v>120</v>
      </c>
      <c r="AJ26" s="104">
        <f t="shared" si="3"/>
        <v>30</v>
      </c>
      <c r="AK26" s="92">
        <f t="shared" si="4"/>
        <v>1</v>
      </c>
      <c r="AL26" s="136" t="s">
        <v>70</v>
      </c>
      <c r="AM26" s="136" t="s">
        <v>70</v>
      </c>
      <c r="AN26" s="139">
        <v>0.98</v>
      </c>
      <c r="AO26" s="104">
        <f t="shared" si="5"/>
        <v>196</v>
      </c>
      <c r="AP26" s="92">
        <f t="shared" si="6"/>
        <v>2</v>
      </c>
      <c r="AQ26" s="136" t="s">
        <v>70</v>
      </c>
      <c r="AR26" s="136" t="s">
        <v>70</v>
      </c>
      <c r="AS26" s="139">
        <v>0.99</v>
      </c>
      <c r="AT26" s="104">
        <f t="shared" si="7"/>
        <v>198</v>
      </c>
      <c r="AU26" s="92">
        <f t="shared" si="8"/>
        <v>2</v>
      </c>
      <c r="AV26" s="136" t="s">
        <v>70</v>
      </c>
      <c r="AW26" s="136" t="s">
        <v>70</v>
      </c>
      <c r="AX26" s="139">
        <v>0.8</v>
      </c>
      <c r="AY26" s="104">
        <f t="shared" si="9"/>
        <v>160</v>
      </c>
      <c r="AZ26" s="92">
        <f t="shared" si="10"/>
        <v>2</v>
      </c>
      <c r="BA26" s="136" t="s">
        <v>70</v>
      </c>
      <c r="BB26" s="136" t="s">
        <v>70</v>
      </c>
      <c r="BC26" s="143">
        <v>0.8</v>
      </c>
      <c r="BD26" s="104">
        <f t="shared" si="11"/>
        <v>160</v>
      </c>
      <c r="BE26" s="92">
        <f t="shared" si="12"/>
        <v>2</v>
      </c>
      <c r="BF26" s="114" t="s">
        <v>70</v>
      </c>
    </row>
    <row r="27" spans="1:58">
      <c r="A27" s="87" t="s">
        <v>303</v>
      </c>
      <c r="B27" s="87">
        <v>1</v>
      </c>
      <c r="C27" s="98">
        <v>17</v>
      </c>
      <c r="D27" s="89" t="s">
        <v>304</v>
      </c>
      <c r="E27" s="89">
        <v>1</v>
      </c>
      <c r="F27" s="131">
        <v>72</v>
      </c>
      <c r="G27" s="90">
        <f t="shared" si="15"/>
        <v>2</v>
      </c>
      <c r="H27" s="91" t="s">
        <v>46</v>
      </c>
      <c r="I27" s="91">
        <v>3</v>
      </c>
      <c r="J27" s="91">
        <v>1</v>
      </c>
      <c r="K27" s="133" t="s">
        <v>383</v>
      </c>
      <c r="L27" s="92" t="str">
        <f t="shared" si="0"/>
        <v>7</v>
      </c>
      <c r="M27" s="92">
        <v>7</v>
      </c>
      <c r="N27" s="92">
        <f t="shared" si="14"/>
        <v>1</v>
      </c>
      <c r="O27" s="191" t="s">
        <v>306</v>
      </c>
      <c r="P27" s="93">
        <v>3</v>
      </c>
      <c r="Q27" s="89" t="s">
        <v>314</v>
      </c>
      <c r="R27" s="89">
        <v>6</v>
      </c>
      <c r="S27" s="89">
        <v>1</v>
      </c>
      <c r="T27" s="89" t="s">
        <v>321</v>
      </c>
      <c r="U27" s="89">
        <v>5</v>
      </c>
      <c r="V27" s="89">
        <v>2</v>
      </c>
      <c r="W27" s="89" t="s">
        <v>309</v>
      </c>
      <c r="X27" s="89">
        <v>1</v>
      </c>
      <c r="Y27" s="104" t="s">
        <v>366</v>
      </c>
      <c r="Z27" s="104">
        <v>7</v>
      </c>
      <c r="AA27" s="104">
        <v>2</v>
      </c>
      <c r="AB27" s="136" t="s">
        <v>53</v>
      </c>
      <c r="AC27" s="136" t="s">
        <v>53</v>
      </c>
      <c r="AD27" s="137" t="s">
        <v>317</v>
      </c>
      <c r="AE27" s="104">
        <f t="shared" si="1"/>
        <v>2</v>
      </c>
      <c r="AF27" s="92">
        <f t="shared" si="2"/>
        <v>1</v>
      </c>
      <c r="AG27" s="136" t="s">
        <v>70</v>
      </c>
      <c r="AH27" s="136" t="s">
        <v>70</v>
      </c>
      <c r="AI27" s="136" t="s">
        <v>384</v>
      </c>
      <c r="AJ27" s="104">
        <f t="shared" si="3"/>
        <v>8</v>
      </c>
      <c r="AK27" s="92">
        <f t="shared" si="4"/>
        <v>1</v>
      </c>
      <c r="AL27" s="136" t="s">
        <v>70</v>
      </c>
      <c r="AM27" s="136" t="s">
        <v>70</v>
      </c>
      <c r="AN27" s="139">
        <v>0.3</v>
      </c>
      <c r="AO27" s="104">
        <f t="shared" si="5"/>
        <v>60</v>
      </c>
      <c r="AP27" s="92">
        <f t="shared" si="6"/>
        <v>1</v>
      </c>
      <c r="AQ27" s="136" t="s">
        <v>70</v>
      </c>
      <c r="AR27" s="136" t="s">
        <v>70</v>
      </c>
      <c r="AS27" s="139">
        <v>0.95</v>
      </c>
      <c r="AT27" s="104">
        <f t="shared" si="7"/>
        <v>190</v>
      </c>
      <c r="AU27" s="92">
        <f t="shared" si="8"/>
        <v>1</v>
      </c>
      <c r="AV27" s="136" t="s">
        <v>70</v>
      </c>
      <c r="AW27" s="136" t="s">
        <v>70</v>
      </c>
      <c r="AX27" s="139">
        <v>0.9</v>
      </c>
      <c r="AY27" s="104">
        <f t="shared" si="9"/>
        <v>180</v>
      </c>
      <c r="AZ27" s="92">
        <f t="shared" si="10"/>
        <v>2</v>
      </c>
      <c r="BA27" s="136" t="s">
        <v>70</v>
      </c>
      <c r="BB27" s="136" t="s">
        <v>70</v>
      </c>
      <c r="BC27" s="142">
        <v>0.3</v>
      </c>
      <c r="BD27" s="104">
        <f t="shared" si="11"/>
        <v>60</v>
      </c>
      <c r="BE27" s="92">
        <f t="shared" si="12"/>
        <v>1</v>
      </c>
      <c r="BF27" s="114" t="s">
        <v>53</v>
      </c>
    </row>
    <row r="28" spans="1:58">
      <c r="A28" s="95" t="s">
        <v>351</v>
      </c>
      <c r="B28" s="95">
        <v>0</v>
      </c>
      <c r="C28" s="96">
        <v>102</v>
      </c>
      <c r="D28" s="89" t="s">
        <v>304</v>
      </c>
      <c r="E28" s="89">
        <v>1</v>
      </c>
      <c r="F28" s="131">
        <v>70</v>
      </c>
      <c r="G28" s="90">
        <f t="shared" si="15"/>
        <v>2</v>
      </c>
      <c r="H28" s="91" t="s">
        <v>46</v>
      </c>
      <c r="I28" s="91">
        <v>3</v>
      </c>
      <c r="J28" s="91">
        <v>1</v>
      </c>
      <c r="K28" s="133" t="s">
        <v>385</v>
      </c>
      <c r="L28" s="92" t="str">
        <f t="shared" si="0"/>
        <v>8</v>
      </c>
      <c r="M28" s="92">
        <v>8</v>
      </c>
      <c r="N28" s="92">
        <f t="shared" si="14"/>
        <v>1</v>
      </c>
      <c r="O28" s="97" t="s">
        <v>379</v>
      </c>
      <c r="P28" s="93">
        <v>2</v>
      </c>
      <c r="Q28" s="89" t="s">
        <v>338</v>
      </c>
      <c r="R28" s="89">
        <v>4</v>
      </c>
      <c r="S28" s="89">
        <v>1</v>
      </c>
      <c r="T28" s="89" t="s">
        <v>325</v>
      </c>
      <c r="U28" s="89">
        <v>1</v>
      </c>
      <c r="V28" s="103" t="s">
        <v>53</v>
      </c>
      <c r="W28" s="89" t="s">
        <v>309</v>
      </c>
      <c r="X28" s="89">
        <v>1</v>
      </c>
      <c r="Y28" s="104" t="s">
        <v>348</v>
      </c>
      <c r="Z28" s="104">
        <v>2</v>
      </c>
      <c r="AA28" s="104">
        <v>1</v>
      </c>
      <c r="AB28" s="136" t="s">
        <v>93</v>
      </c>
      <c r="AC28" s="136" t="s">
        <v>312</v>
      </c>
      <c r="AD28" s="137" t="s">
        <v>331</v>
      </c>
      <c r="AE28" s="104">
        <f t="shared" si="1"/>
        <v>250</v>
      </c>
      <c r="AF28" s="92">
        <f t="shared" si="2"/>
        <v>2</v>
      </c>
      <c r="AG28" s="136" t="s">
        <v>195</v>
      </c>
      <c r="AH28" s="136" t="s">
        <v>195</v>
      </c>
      <c r="AI28" s="136" t="s">
        <v>349</v>
      </c>
      <c r="AJ28" s="104">
        <f t="shared" si="3"/>
        <v>285</v>
      </c>
      <c r="AK28" s="92">
        <f t="shared" si="4"/>
        <v>2</v>
      </c>
      <c r="AL28" s="136" t="s">
        <v>195</v>
      </c>
      <c r="AM28" s="136" t="s">
        <v>195</v>
      </c>
      <c r="AN28" s="139">
        <v>1</v>
      </c>
      <c r="AO28" s="104">
        <f t="shared" si="5"/>
        <v>300</v>
      </c>
      <c r="AP28" s="92">
        <f t="shared" si="6"/>
        <v>2</v>
      </c>
      <c r="AQ28" s="136" t="s">
        <v>195</v>
      </c>
      <c r="AR28" s="136" t="s">
        <v>195</v>
      </c>
      <c r="AS28" s="139">
        <v>1</v>
      </c>
      <c r="AT28" s="104">
        <f t="shared" si="7"/>
        <v>300</v>
      </c>
      <c r="AU28" s="92">
        <f t="shared" si="8"/>
        <v>2</v>
      </c>
      <c r="AV28" s="136" t="s">
        <v>195</v>
      </c>
      <c r="AW28" s="136" t="s">
        <v>195</v>
      </c>
      <c r="AX28" s="139">
        <v>0.99</v>
      </c>
      <c r="AY28" s="104">
        <f t="shared" si="9"/>
        <v>297</v>
      </c>
      <c r="AZ28" s="92">
        <f t="shared" si="10"/>
        <v>2</v>
      </c>
      <c r="BA28" s="136" t="s">
        <v>195</v>
      </c>
      <c r="BB28" s="136" t="s">
        <v>195</v>
      </c>
      <c r="BC28" s="142">
        <v>0.65</v>
      </c>
      <c r="BD28" s="104">
        <f t="shared" si="11"/>
        <v>195</v>
      </c>
      <c r="BE28" s="92">
        <f t="shared" si="12"/>
        <v>2</v>
      </c>
      <c r="BF28" s="114" t="s">
        <v>47</v>
      </c>
    </row>
    <row r="29" spans="1:58">
      <c r="A29" s="87" t="s">
        <v>303</v>
      </c>
      <c r="B29" s="87">
        <v>1</v>
      </c>
      <c r="C29" s="98">
        <v>20</v>
      </c>
      <c r="D29" s="89" t="s">
        <v>343</v>
      </c>
      <c r="E29" s="89">
        <v>2</v>
      </c>
      <c r="F29" s="131">
        <v>77</v>
      </c>
      <c r="G29" s="90">
        <f t="shared" si="15"/>
        <v>2</v>
      </c>
      <c r="H29" s="91" t="s">
        <v>46</v>
      </c>
      <c r="I29" s="91">
        <v>3</v>
      </c>
      <c r="J29" s="91">
        <v>1</v>
      </c>
      <c r="K29" s="133" t="s">
        <v>386</v>
      </c>
      <c r="L29" s="92" t="str">
        <f t="shared" si="0"/>
        <v>6</v>
      </c>
      <c r="M29" s="92">
        <v>6</v>
      </c>
      <c r="N29" s="92">
        <f t="shared" si="14"/>
        <v>1</v>
      </c>
      <c r="O29" s="97" t="s">
        <v>337</v>
      </c>
      <c r="P29" s="93">
        <v>3</v>
      </c>
      <c r="Q29" s="89" t="s">
        <v>314</v>
      </c>
      <c r="R29" s="89">
        <v>6</v>
      </c>
      <c r="S29" s="89">
        <v>1</v>
      </c>
      <c r="T29" s="89" t="s">
        <v>321</v>
      </c>
      <c r="U29" s="89">
        <v>5</v>
      </c>
      <c r="V29" s="89">
        <v>2</v>
      </c>
      <c r="W29" s="89" t="s">
        <v>309</v>
      </c>
      <c r="X29" s="89">
        <v>1</v>
      </c>
      <c r="Y29" s="104" t="s">
        <v>366</v>
      </c>
      <c r="Z29" s="104">
        <v>7</v>
      </c>
      <c r="AA29" s="104">
        <v>2</v>
      </c>
      <c r="AB29" s="136" t="s">
        <v>53</v>
      </c>
      <c r="AC29" s="136" t="s">
        <v>53</v>
      </c>
      <c r="AD29" s="137" t="s">
        <v>317</v>
      </c>
      <c r="AE29" s="104">
        <f t="shared" si="1"/>
        <v>2</v>
      </c>
      <c r="AF29" s="92">
        <f t="shared" si="2"/>
        <v>1</v>
      </c>
      <c r="AG29" s="136" t="s">
        <v>93</v>
      </c>
      <c r="AH29" s="136" t="s">
        <v>312</v>
      </c>
      <c r="AI29" s="136" t="s">
        <v>341</v>
      </c>
      <c r="AJ29" s="104">
        <f t="shared" si="3"/>
        <v>100</v>
      </c>
      <c r="AK29" s="92">
        <f t="shared" si="4"/>
        <v>2</v>
      </c>
      <c r="AL29" s="136" t="s">
        <v>93</v>
      </c>
      <c r="AM29" s="136" t="s">
        <v>312</v>
      </c>
      <c r="AN29" s="139">
        <v>0.95</v>
      </c>
      <c r="AO29" s="104">
        <f t="shared" si="5"/>
        <v>237.5</v>
      </c>
      <c r="AP29" s="92">
        <f t="shared" si="6"/>
        <v>2</v>
      </c>
      <c r="AQ29" s="136" t="s">
        <v>93</v>
      </c>
      <c r="AR29" s="136" t="s">
        <v>312</v>
      </c>
      <c r="AS29" s="139">
        <v>0.85</v>
      </c>
      <c r="AT29" s="104">
        <f t="shared" si="7"/>
        <v>212.5</v>
      </c>
      <c r="AU29" s="92">
        <f t="shared" si="8"/>
        <v>2</v>
      </c>
      <c r="AV29" s="136" t="s">
        <v>93</v>
      </c>
      <c r="AW29" s="136" t="s">
        <v>312</v>
      </c>
      <c r="AX29" s="139">
        <v>0</v>
      </c>
      <c r="AY29" s="104">
        <f t="shared" si="9"/>
        <v>0</v>
      </c>
      <c r="AZ29" s="92">
        <f t="shared" si="10"/>
        <v>1</v>
      </c>
      <c r="BA29" s="136" t="s">
        <v>93</v>
      </c>
      <c r="BB29" s="136" t="s">
        <v>312</v>
      </c>
      <c r="BC29" s="142">
        <v>0.2</v>
      </c>
      <c r="BD29" s="104">
        <f t="shared" si="11"/>
        <v>50</v>
      </c>
      <c r="BE29" s="92">
        <f t="shared" si="12"/>
        <v>1</v>
      </c>
      <c r="BF29" s="114" t="s">
        <v>47</v>
      </c>
    </row>
    <row r="30" spans="1:58">
      <c r="A30" s="87" t="s">
        <v>303</v>
      </c>
      <c r="B30" s="87">
        <v>1</v>
      </c>
      <c r="C30" s="94">
        <v>50</v>
      </c>
      <c r="D30" s="89" t="s">
        <v>304</v>
      </c>
      <c r="E30" s="89">
        <v>1</v>
      </c>
      <c r="F30" s="131">
        <v>75</v>
      </c>
      <c r="G30" s="90">
        <f t="shared" si="15"/>
        <v>2</v>
      </c>
      <c r="H30" s="91" t="s">
        <v>46</v>
      </c>
      <c r="I30" s="91">
        <v>3</v>
      </c>
      <c r="J30" s="91">
        <v>1</v>
      </c>
      <c r="K30" s="133" t="s">
        <v>387</v>
      </c>
      <c r="L30" s="92" t="str">
        <f t="shared" si="0"/>
        <v>4</v>
      </c>
      <c r="M30" s="92">
        <v>4</v>
      </c>
      <c r="N30" s="92">
        <f t="shared" si="14"/>
        <v>1</v>
      </c>
      <c r="O30" s="93" t="s">
        <v>388</v>
      </c>
      <c r="P30" s="93">
        <v>3</v>
      </c>
      <c r="Q30" s="89" t="s">
        <v>314</v>
      </c>
      <c r="R30" s="89">
        <v>6</v>
      </c>
      <c r="S30" s="89">
        <v>1</v>
      </c>
      <c r="T30" s="89" t="s">
        <v>325</v>
      </c>
      <c r="U30" s="89">
        <v>1</v>
      </c>
      <c r="V30" s="103" t="s">
        <v>53</v>
      </c>
      <c r="W30" s="89" t="s">
        <v>309</v>
      </c>
      <c r="X30" s="89">
        <v>1</v>
      </c>
      <c r="Y30" s="104" t="s">
        <v>326</v>
      </c>
      <c r="Z30" s="104">
        <v>3</v>
      </c>
      <c r="AA30" s="104">
        <v>1</v>
      </c>
      <c r="AB30" s="136" t="s">
        <v>93</v>
      </c>
      <c r="AC30" s="136" t="s">
        <v>312</v>
      </c>
      <c r="AD30" s="137" t="s">
        <v>341</v>
      </c>
      <c r="AE30" s="104">
        <f t="shared" si="1"/>
        <v>100</v>
      </c>
      <c r="AF30" s="92">
        <f t="shared" si="2"/>
        <v>2</v>
      </c>
      <c r="AG30" s="136" t="s">
        <v>93</v>
      </c>
      <c r="AH30" s="136" t="s">
        <v>312</v>
      </c>
      <c r="AI30" s="136" t="s">
        <v>335</v>
      </c>
      <c r="AJ30" s="104">
        <f t="shared" si="3"/>
        <v>125</v>
      </c>
      <c r="AK30" s="92">
        <f t="shared" si="4"/>
        <v>2</v>
      </c>
      <c r="AL30" s="136" t="s">
        <v>93</v>
      </c>
      <c r="AM30" s="136" t="s">
        <v>312</v>
      </c>
      <c r="AN30" s="139">
        <v>0.9</v>
      </c>
      <c r="AO30" s="104">
        <f t="shared" si="5"/>
        <v>225</v>
      </c>
      <c r="AP30" s="92">
        <f t="shared" si="6"/>
        <v>2</v>
      </c>
      <c r="AQ30" s="136" t="s">
        <v>93</v>
      </c>
      <c r="AR30" s="136" t="s">
        <v>312</v>
      </c>
      <c r="AS30" s="139">
        <v>0.9</v>
      </c>
      <c r="AT30" s="104">
        <f t="shared" si="7"/>
        <v>225</v>
      </c>
      <c r="AU30" s="92">
        <f t="shared" si="8"/>
        <v>2</v>
      </c>
      <c r="AV30" s="136" t="s">
        <v>93</v>
      </c>
      <c r="AW30" s="136" t="s">
        <v>312</v>
      </c>
      <c r="AX30" s="139">
        <v>0.8</v>
      </c>
      <c r="AY30" s="104">
        <f t="shared" si="9"/>
        <v>200</v>
      </c>
      <c r="AZ30" s="92">
        <f t="shared" si="10"/>
        <v>2</v>
      </c>
      <c r="BA30" s="136" t="s">
        <v>93</v>
      </c>
      <c r="BB30" s="136" t="s">
        <v>312</v>
      </c>
      <c r="BC30" s="142">
        <v>0.75</v>
      </c>
      <c r="BD30" s="104">
        <f t="shared" si="11"/>
        <v>187.5</v>
      </c>
      <c r="BE30" s="92">
        <f t="shared" si="12"/>
        <v>2</v>
      </c>
      <c r="BF30" s="114" t="s">
        <v>53</v>
      </c>
    </row>
    <row r="31" spans="1:58">
      <c r="A31" s="95" t="s">
        <v>351</v>
      </c>
      <c r="B31" s="95">
        <v>0</v>
      </c>
      <c r="C31" s="96">
        <v>102</v>
      </c>
      <c r="D31" s="89" t="s">
        <v>343</v>
      </c>
      <c r="E31" s="89">
        <v>2</v>
      </c>
      <c r="F31" s="131">
        <v>80</v>
      </c>
      <c r="G31" s="90">
        <f t="shared" si="15"/>
        <v>2</v>
      </c>
      <c r="H31" s="91" t="s">
        <v>80</v>
      </c>
      <c r="I31" s="91">
        <v>1</v>
      </c>
      <c r="J31" s="91">
        <v>1</v>
      </c>
      <c r="K31" s="133" t="s">
        <v>389</v>
      </c>
      <c r="L31" s="92" t="str">
        <f t="shared" si="0"/>
        <v>3.5</v>
      </c>
      <c r="M31" s="92">
        <v>3.5</v>
      </c>
      <c r="N31" s="92">
        <f t="shared" si="14"/>
        <v>1</v>
      </c>
      <c r="O31" s="93" t="s">
        <v>390</v>
      </c>
      <c r="P31" s="93">
        <v>1</v>
      </c>
      <c r="Q31" s="89" t="s">
        <v>391</v>
      </c>
      <c r="R31" s="89">
        <v>3</v>
      </c>
      <c r="S31" s="89">
        <v>1</v>
      </c>
      <c r="T31" s="89" t="s">
        <v>325</v>
      </c>
      <c r="U31" s="89">
        <v>1</v>
      </c>
      <c r="V31" s="103" t="s">
        <v>53</v>
      </c>
      <c r="W31" s="89" t="s">
        <v>309</v>
      </c>
      <c r="X31" s="89">
        <v>1</v>
      </c>
      <c r="Y31" s="104" t="s">
        <v>355</v>
      </c>
      <c r="Z31" s="104">
        <v>1</v>
      </c>
      <c r="AA31" s="104">
        <v>1</v>
      </c>
      <c r="AB31" s="136" t="s">
        <v>53</v>
      </c>
      <c r="AC31" s="136" t="s">
        <v>53</v>
      </c>
      <c r="AD31" s="137" t="s">
        <v>317</v>
      </c>
      <c r="AE31" s="104">
        <f t="shared" si="1"/>
        <v>2</v>
      </c>
      <c r="AF31" s="92">
        <f t="shared" si="2"/>
        <v>1</v>
      </c>
      <c r="AG31" s="136" t="s">
        <v>47</v>
      </c>
      <c r="AH31" s="136" t="s">
        <v>316</v>
      </c>
      <c r="AI31" s="136" t="s">
        <v>342</v>
      </c>
      <c r="AJ31" s="104">
        <f t="shared" si="3"/>
        <v>4.5</v>
      </c>
      <c r="AK31" s="92">
        <f t="shared" si="4"/>
        <v>1</v>
      </c>
      <c r="AL31" s="136" t="s">
        <v>47</v>
      </c>
      <c r="AM31" s="136" t="s">
        <v>316</v>
      </c>
      <c r="AN31" s="139">
        <v>0.95</v>
      </c>
      <c r="AO31" s="104">
        <f t="shared" si="5"/>
        <v>142.5</v>
      </c>
      <c r="AP31" s="92">
        <f t="shared" si="6"/>
        <v>1</v>
      </c>
      <c r="AQ31" s="136" t="s">
        <v>47</v>
      </c>
      <c r="AR31" s="136" t="s">
        <v>316</v>
      </c>
      <c r="AS31" s="139">
        <v>0.85</v>
      </c>
      <c r="AT31" s="104">
        <f t="shared" si="7"/>
        <v>127.5</v>
      </c>
      <c r="AU31" s="92">
        <f t="shared" si="8"/>
        <v>1</v>
      </c>
      <c r="AV31" s="136" t="s">
        <v>47</v>
      </c>
      <c r="AW31" s="136" t="s">
        <v>316</v>
      </c>
      <c r="AX31" s="139">
        <v>0.6</v>
      </c>
      <c r="AY31" s="104">
        <f t="shared" si="9"/>
        <v>90</v>
      </c>
      <c r="AZ31" s="92">
        <f t="shared" si="10"/>
        <v>2</v>
      </c>
      <c r="BA31" s="136" t="s">
        <v>47</v>
      </c>
      <c r="BB31" s="136" t="s">
        <v>316</v>
      </c>
      <c r="BC31" s="142">
        <v>0.1</v>
      </c>
      <c r="BD31" s="104">
        <f t="shared" si="11"/>
        <v>15</v>
      </c>
      <c r="BE31" s="92">
        <f t="shared" si="12"/>
        <v>1</v>
      </c>
      <c r="BF31" s="114" t="s">
        <v>59</v>
      </c>
    </row>
    <row r="32" spans="1:58">
      <c r="A32" s="87" t="s">
        <v>303</v>
      </c>
      <c r="B32" s="87">
        <v>1</v>
      </c>
      <c r="C32" s="98">
        <v>4</v>
      </c>
      <c r="D32" s="89" t="s">
        <v>304</v>
      </c>
      <c r="E32" s="89">
        <v>1</v>
      </c>
      <c r="F32" s="131">
        <v>72</v>
      </c>
      <c r="G32" s="90">
        <f t="shared" si="15"/>
        <v>2</v>
      </c>
      <c r="H32" s="91" t="s">
        <v>80</v>
      </c>
      <c r="I32" s="91">
        <v>1</v>
      </c>
      <c r="J32" s="91">
        <v>1</v>
      </c>
      <c r="K32" s="133" t="s">
        <v>392</v>
      </c>
      <c r="L32" s="92" t="str">
        <f t="shared" si="0"/>
        <v>15</v>
      </c>
      <c r="M32" s="92">
        <v>15</v>
      </c>
      <c r="N32" s="92">
        <f t="shared" si="14"/>
        <v>2</v>
      </c>
      <c r="O32" s="97" t="s">
        <v>379</v>
      </c>
      <c r="P32" s="93">
        <v>2</v>
      </c>
      <c r="Q32" s="89" t="s">
        <v>314</v>
      </c>
      <c r="R32" s="89">
        <v>6</v>
      </c>
      <c r="S32" s="89">
        <v>1</v>
      </c>
      <c r="T32" s="89" t="s">
        <v>339</v>
      </c>
      <c r="U32" s="89">
        <v>4</v>
      </c>
      <c r="V32" s="89">
        <v>2</v>
      </c>
      <c r="W32" s="89" t="s">
        <v>309</v>
      </c>
      <c r="X32" s="89">
        <v>1</v>
      </c>
      <c r="Y32" s="104" t="s">
        <v>370</v>
      </c>
      <c r="Z32" s="104">
        <v>6</v>
      </c>
      <c r="AA32" s="104">
        <v>2</v>
      </c>
      <c r="AB32" s="136" t="s">
        <v>53</v>
      </c>
      <c r="AC32" s="136" t="s">
        <v>53</v>
      </c>
      <c r="AD32" s="137" t="s">
        <v>214</v>
      </c>
      <c r="AE32" s="104">
        <f t="shared" si="1"/>
        <v>30</v>
      </c>
      <c r="AF32" s="92">
        <f t="shared" si="2"/>
        <v>1</v>
      </c>
      <c r="AG32" s="136" t="s">
        <v>93</v>
      </c>
      <c r="AH32" s="136" t="s">
        <v>312</v>
      </c>
      <c r="AI32" s="136" t="s">
        <v>214</v>
      </c>
      <c r="AJ32" s="104">
        <f t="shared" si="3"/>
        <v>75</v>
      </c>
      <c r="AK32" s="92">
        <f t="shared" si="4"/>
        <v>2</v>
      </c>
      <c r="AL32" s="136" t="s">
        <v>93</v>
      </c>
      <c r="AM32" s="136" t="s">
        <v>312</v>
      </c>
      <c r="AN32" s="139">
        <v>1</v>
      </c>
      <c r="AO32" s="104">
        <f t="shared" si="5"/>
        <v>250</v>
      </c>
      <c r="AP32" s="92">
        <f t="shared" si="6"/>
        <v>2</v>
      </c>
      <c r="AQ32" s="136" t="s">
        <v>93</v>
      </c>
      <c r="AR32" s="136" t="s">
        <v>312</v>
      </c>
      <c r="AS32" s="139">
        <v>0.98</v>
      </c>
      <c r="AT32" s="104">
        <f t="shared" si="7"/>
        <v>245</v>
      </c>
      <c r="AU32" s="92">
        <f t="shared" si="8"/>
        <v>2</v>
      </c>
      <c r="AV32" s="136" t="s">
        <v>93</v>
      </c>
      <c r="AW32" s="136" t="s">
        <v>312</v>
      </c>
      <c r="AX32" s="139">
        <v>0</v>
      </c>
      <c r="AY32" s="104">
        <f t="shared" si="9"/>
        <v>0</v>
      </c>
      <c r="AZ32" s="92">
        <f t="shared" si="10"/>
        <v>1</v>
      </c>
      <c r="BA32" s="136" t="s">
        <v>93</v>
      </c>
      <c r="BB32" s="136" t="s">
        <v>312</v>
      </c>
      <c r="BC32" s="142">
        <v>0.55</v>
      </c>
      <c r="BD32" s="104">
        <f t="shared" si="11"/>
        <v>137.5</v>
      </c>
      <c r="BE32" s="92">
        <f t="shared" si="12"/>
        <v>2</v>
      </c>
      <c r="BF32" s="114" t="s">
        <v>53</v>
      </c>
    </row>
    <row r="33" spans="1:58">
      <c r="A33" s="132" t="s">
        <v>351</v>
      </c>
      <c r="B33" s="95">
        <v>0</v>
      </c>
      <c r="C33" s="99">
        <v>101</v>
      </c>
      <c r="D33" s="89" t="s">
        <v>304</v>
      </c>
      <c r="E33" s="89">
        <v>1</v>
      </c>
      <c r="F33" s="131">
        <v>79</v>
      </c>
      <c r="G33" s="90">
        <f t="shared" si="15"/>
        <v>2</v>
      </c>
      <c r="H33" s="128" t="s">
        <v>65</v>
      </c>
      <c r="I33" s="128" t="s">
        <v>344</v>
      </c>
      <c r="J33" s="91">
        <v>2</v>
      </c>
      <c r="K33" s="131" t="s">
        <v>393</v>
      </c>
      <c r="L33" s="92" t="str">
        <f t="shared" si="0"/>
        <v>10</v>
      </c>
      <c r="M33" s="92">
        <v>10</v>
      </c>
      <c r="N33" s="92">
        <f t="shared" si="14"/>
        <v>2</v>
      </c>
      <c r="O33" s="97" t="s">
        <v>337</v>
      </c>
      <c r="P33" s="93">
        <v>3</v>
      </c>
      <c r="Q33" s="89" t="s">
        <v>314</v>
      </c>
      <c r="R33" s="89">
        <v>6</v>
      </c>
      <c r="S33" s="89">
        <v>1</v>
      </c>
      <c r="T33" s="89" t="s">
        <v>325</v>
      </c>
      <c r="U33" s="89">
        <v>1</v>
      </c>
      <c r="V33" s="103" t="s">
        <v>53</v>
      </c>
      <c r="W33" s="89" t="s">
        <v>309</v>
      </c>
      <c r="X33" s="89">
        <v>1</v>
      </c>
      <c r="Y33" s="104" t="s">
        <v>326</v>
      </c>
      <c r="Z33" s="104">
        <v>3</v>
      </c>
      <c r="AA33" s="104">
        <v>1</v>
      </c>
      <c r="AB33" s="136" t="s">
        <v>47</v>
      </c>
      <c r="AC33" s="136" t="s">
        <v>316</v>
      </c>
      <c r="AD33" s="137" t="s">
        <v>327</v>
      </c>
      <c r="AE33" s="104">
        <f t="shared" si="1"/>
        <v>12</v>
      </c>
      <c r="AF33" s="92">
        <f t="shared" si="2"/>
        <v>1</v>
      </c>
      <c r="AG33" s="136" t="s">
        <v>93</v>
      </c>
      <c r="AH33" s="136" t="s">
        <v>312</v>
      </c>
      <c r="AI33" s="136" t="s">
        <v>167</v>
      </c>
      <c r="AJ33" s="104">
        <f t="shared" si="3"/>
        <v>150</v>
      </c>
      <c r="AK33" s="92">
        <f t="shared" si="4"/>
        <v>2</v>
      </c>
      <c r="AL33" s="136" t="s">
        <v>93</v>
      </c>
      <c r="AM33" s="136" t="s">
        <v>312</v>
      </c>
      <c r="AN33" s="139">
        <v>0.95</v>
      </c>
      <c r="AO33" s="104">
        <f t="shared" si="5"/>
        <v>237.5</v>
      </c>
      <c r="AP33" s="92">
        <f t="shared" si="6"/>
        <v>2</v>
      </c>
      <c r="AQ33" s="136" t="s">
        <v>93</v>
      </c>
      <c r="AR33" s="136" t="s">
        <v>312</v>
      </c>
      <c r="AS33" s="139">
        <v>0.97</v>
      </c>
      <c r="AT33" s="104">
        <f t="shared" si="7"/>
        <v>242.5</v>
      </c>
      <c r="AU33" s="92">
        <f t="shared" si="8"/>
        <v>2</v>
      </c>
      <c r="AV33" s="136" t="s">
        <v>93</v>
      </c>
      <c r="AW33" s="136" t="s">
        <v>312</v>
      </c>
      <c r="AX33" s="139">
        <v>0.6</v>
      </c>
      <c r="AY33" s="104">
        <f t="shared" si="9"/>
        <v>150</v>
      </c>
      <c r="AZ33" s="92">
        <f t="shared" si="10"/>
        <v>2</v>
      </c>
      <c r="BA33" s="136" t="s">
        <v>93</v>
      </c>
      <c r="BB33" s="136" t="s">
        <v>312</v>
      </c>
      <c r="BC33" s="142">
        <v>0.55</v>
      </c>
      <c r="BD33" s="104">
        <f t="shared" si="11"/>
        <v>137.5</v>
      </c>
      <c r="BE33" s="92">
        <f t="shared" si="12"/>
        <v>2</v>
      </c>
      <c r="BF33" s="114" t="s">
        <v>59</v>
      </c>
    </row>
    <row r="34" spans="1:58">
      <c r="A34" s="95" t="s">
        <v>351</v>
      </c>
      <c r="B34" s="95">
        <v>0</v>
      </c>
      <c r="C34" s="96">
        <v>101</v>
      </c>
      <c r="D34" s="89" t="s">
        <v>343</v>
      </c>
      <c r="E34" s="89">
        <v>2</v>
      </c>
      <c r="F34" s="131">
        <v>63</v>
      </c>
      <c r="G34" s="90">
        <f t="shared" si="15"/>
        <v>2</v>
      </c>
      <c r="H34" s="91" t="s">
        <v>80</v>
      </c>
      <c r="I34" s="91">
        <v>1</v>
      </c>
      <c r="J34" s="91">
        <v>1</v>
      </c>
      <c r="K34" s="131" t="s">
        <v>368</v>
      </c>
      <c r="L34" s="92" t="str">
        <f t="shared" si="0"/>
        <v>3</v>
      </c>
      <c r="M34" s="92">
        <v>3</v>
      </c>
      <c r="N34" s="92">
        <f t="shared" si="14"/>
        <v>1</v>
      </c>
      <c r="O34" s="191" t="s">
        <v>347</v>
      </c>
      <c r="P34" s="93">
        <v>1</v>
      </c>
      <c r="Q34" s="89" t="s">
        <v>314</v>
      </c>
      <c r="R34" s="89">
        <v>6</v>
      </c>
      <c r="S34" s="89">
        <v>1</v>
      </c>
      <c r="T34" s="89" t="s">
        <v>325</v>
      </c>
      <c r="U34" s="89">
        <v>1</v>
      </c>
      <c r="V34" s="103" t="s">
        <v>53</v>
      </c>
      <c r="W34" s="89" t="s">
        <v>309</v>
      </c>
      <c r="X34" s="89">
        <v>1</v>
      </c>
      <c r="Y34" s="104" t="s">
        <v>326</v>
      </c>
      <c r="Z34" s="104">
        <v>3</v>
      </c>
      <c r="AA34" s="104">
        <v>1</v>
      </c>
      <c r="AB34" s="136" t="s">
        <v>53</v>
      </c>
      <c r="AC34" s="136" t="s">
        <v>53</v>
      </c>
      <c r="AD34" s="137" t="s">
        <v>341</v>
      </c>
      <c r="AE34" s="104">
        <f t="shared" si="1"/>
        <v>40</v>
      </c>
      <c r="AF34" s="92">
        <f t="shared" si="2"/>
        <v>1</v>
      </c>
      <c r="AG34" s="136" t="s">
        <v>70</v>
      </c>
      <c r="AH34" s="136" t="s">
        <v>70</v>
      </c>
      <c r="AI34" s="136" t="s">
        <v>214</v>
      </c>
      <c r="AJ34" s="104">
        <f t="shared" si="3"/>
        <v>60</v>
      </c>
      <c r="AK34" s="92">
        <f t="shared" si="4"/>
        <v>2</v>
      </c>
      <c r="AL34" s="136" t="s">
        <v>70</v>
      </c>
      <c r="AM34" s="136" t="s">
        <v>70</v>
      </c>
      <c r="AN34" s="139">
        <v>0.95</v>
      </c>
      <c r="AO34" s="104">
        <f t="shared" si="5"/>
        <v>190</v>
      </c>
      <c r="AP34" s="92">
        <f t="shared" si="6"/>
        <v>1</v>
      </c>
      <c r="AQ34" s="136" t="s">
        <v>70</v>
      </c>
      <c r="AR34" s="136" t="s">
        <v>70</v>
      </c>
      <c r="AS34" s="139">
        <v>0.95</v>
      </c>
      <c r="AT34" s="104">
        <f t="shared" si="7"/>
        <v>190</v>
      </c>
      <c r="AU34" s="92">
        <f t="shared" si="8"/>
        <v>1</v>
      </c>
      <c r="AV34" s="136" t="s">
        <v>70</v>
      </c>
      <c r="AW34" s="136" t="s">
        <v>70</v>
      </c>
      <c r="AX34" s="139">
        <v>0.2</v>
      </c>
      <c r="AY34" s="104">
        <f t="shared" si="9"/>
        <v>40</v>
      </c>
      <c r="AZ34" s="92">
        <f t="shared" si="10"/>
        <v>1</v>
      </c>
      <c r="BA34" s="136" t="s">
        <v>70</v>
      </c>
      <c r="BB34" s="136" t="s">
        <v>70</v>
      </c>
      <c r="BC34" s="142">
        <v>0.4</v>
      </c>
      <c r="BD34" s="104">
        <f t="shared" si="11"/>
        <v>80</v>
      </c>
      <c r="BE34" s="92">
        <f t="shared" si="12"/>
        <v>1</v>
      </c>
      <c r="BF34" s="114" t="s">
        <v>93</v>
      </c>
    </row>
    <row r="35" spans="1:58">
      <c r="A35" s="87" t="s">
        <v>303</v>
      </c>
      <c r="B35" s="87">
        <v>1</v>
      </c>
      <c r="C35" s="98">
        <v>22</v>
      </c>
      <c r="D35" s="89" t="s">
        <v>304</v>
      </c>
      <c r="E35" s="89">
        <v>1</v>
      </c>
      <c r="F35" s="131">
        <v>65</v>
      </c>
      <c r="G35" s="90">
        <f t="shared" si="15"/>
        <v>2</v>
      </c>
      <c r="H35" s="91" t="s">
        <v>69</v>
      </c>
      <c r="I35" s="91">
        <v>2</v>
      </c>
      <c r="J35" s="91">
        <v>1</v>
      </c>
      <c r="K35" s="131" t="s">
        <v>394</v>
      </c>
      <c r="L35" s="92">
        <v>2</v>
      </c>
      <c r="M35" s="92">
        <v>2</v>
      </c>
      <c r="N35" s="92">
        <f t="shared" ref="N35:N66" si="16">IF(M35&gt;8.5,2,1)</f>
        <v>1</v>
      </c>
      <c r="O35" s="93" t="s">
        <v>379</v>
      </c>
      <c r="P35" s="93">
        <v>2</v>
      </c>
      <c r="Q35" s="89" t="s">
        <v>314</v>
      </c>
      <c r="R35" s="89">
        <v>6</v>
      </c>
      <c r="S35" s="89">
        <v>1</v>
      </c>
      <c r="T35" s="89" t="s">
        <v>334</v>
      </c>
      <c r="U35" s="89">
        <v>3</v>
      </c>
      <c r="V35" s="103" t="s">
        <v>53</v>
      </c>
      <c r="W35" s="89" t="s">
        <v>309</v>
      </c>
      <c r="X35" s="89">
        <v>1</v>
      </c>
      <c r="Y35" s="104" t="s">
        <v>340</v>
      </c>
      <c r="Z35" s="104">
        <v>4</v>
      </c>
      <c r="AA35" s="104">
        <v>1</v>
      </c>
      <c r="AB35" s="136" t="s">
        <v>93</v>
      </c>
      <c r="AC35" s="136" t="s">
        <v>312</v>
      </c>
      <c r="AD35" s="137" t="s">
        <v>315</v>
      </c>
      <c r="AE35" s="104">
        <f t="shared" si="1"/>
        <v>225</v>
      </c>
      <c r="AF35" s="92">
        <f t="shared" si="2"/>
        <v>2</v>
      </c>
      <c r="AG35" s="136" t="s">
        <v>47</v>
      </c>
      <c r="AH35" s="136" t="s">
        <v>316</v>
      </c>
      <c r="AI35" s="136" t="s">
        <v>373</v>
      </c>
      <c r="AJ35" s="104">
        <f t="shared" si="3"/>
        <v>9</v>
      </c>
      <c r="AK35" s="92">
        <f t="shared" si="4"/>
        <v>1</v>
      </c>
      <c r="AL35" s="136" t="s">
        <v>47</v>
      </c>
      <c r="AM35" s="136" t="s">
        <v>316</v>
      </c>
      <c r="AN35" s="139">
        <v>0.95</v>
      </c>
      <c r="AO35" s="104">
        <f t="shared" si="5"/>
        <v>142.5</v>
      </c>
      <c r="AP35" s="92">
        <f t="shared" si="6"/>
        <v>1</v>
      </c>
      <c r="AQ35" s="136" t="s">
        <v>47</v>
      </c>
      <c r="AR35" s="136" t="s">
        <v>316</v>
      </c>
      <c r="AS35" s="139">
        <v>0.95</v>
      </c>
      <c r="AT35" s="104">
        <f t="shared" si="7"/>
        <v>142.5</v>
      </c>
      <c r="AU35" s="92">
        <f t="shared" si="8"/>
        <v>1</v>
      </c>
      <c r="AV35" s="136" t="s">
        <v>47</v>
      </c>
      <c r="AW35" s="136" t="s">
        <v>316</v>
      </c>
      <c r="AX35" s="139">
        <v>0.3</v>
      </c>
      <c r="AY35" s="104">
        <f t="shared" si="9"/>
        <v>45</v>
      </c>
      <c r="AZ35" s="92">
        <f t="shared" si="10"/>
        <v>1</v>
      </c>
      <c r="BA35" s="136" t="s">
        <v>47</v>
      </c>
      <c r="BB35" s="136" t="s">
        <v>316</v>
      </c>
      <c r="BC35" s="142">
        <v>0.9</v>
      </c>
      <c r="BD35" s="104">
        <f t="shared" si="11"/>
        <v>135</v>
      </c>
      <c r="BE35" s="92">
        <f t="shared" si="12"/>
        <v>2</v>
      </c>
      <c r="BF35" s="114" t="s">
        <v>47</v>
      </c>
    </row>
    <row r="36" spans="1:58">
      <c r="A36" s="87" t="s">
        <v>303</v>
      </c>
      <c r="B36" s="87">
        <v>1</v>
      </c>
      <c r="C36" s="100">
        <v>12</v>
      </c>
      <c r="D36" s="89" t="s">
        <v>343</v>
      </c>
      <c r="E36" s="89">
        <v>2</v>
      </c>
      <c r="F36" s="131">
        <v>68</v>
      </c>
      <c r="G36" s="90">
        <f t="shared" si="15"/>
        <v>2</v>
      </c>
      <c r="H36" s="91" t="s">
        <v>46</v>
      </c>
      <c r="I36" s="91">
        <v>3</v>
      </c>
      <c r="J36" s="91">
        <v>1</v>
      </c>
      <c r="K36" s="131" t="s">
        <v>395</v>
      </c>
      <c r="L36" s="92" t="str">
        <f t="shared" ref="L36:L54" si="17">LEFT(K36,FIND("×",K36)-1)</f>
        <v>7</v>
      </c>
      <c r="M36" s="92">
        <v>7</v>
      </c>
      <c r="N36" s="92">
        <f t="shared" si="16"/>
        <v>1</v>
      </c>
      <c r="O36" s="97" t="s">
        <v>379</v>
      </c>
      <c r="P36" s="93">
        <v>2</v>
      </c>
      <c r="Q36" s="89" t="s">
        <v>314</v>
      </c>
      <c r="R36" s="89">
        <v>6</v>
      </c>
      <c r="S36" s="89">
        <v>1</v>
      </c>
      <c r="T36" s="89" t="s">
        <v>321</v>
      </c>
      <c r="U36" s="89">
        <v>5</v>
      </c>
      <c r="V36" s="89">
        <v>2</v>
      </c>
      <c r="W36" s="89" t="s">
        <v>309</v>
      </c>
      <c r="X36" s="89">
        <v>1</v>
      </c>
      <c r="Y36" s="104" t="s">
        <v>366</v>
      </c>
      <c r="Z36" s="104">
        <v>7</v>
      </c>
      <c r="AA36" s="104">
        <v>2</v>
      </c>
      <c r="AB36" s="136" t="s">
        <v>93</v>
      </c>
      <c r="AC36" s="136" t="s">
        <v>312</v>
      </c>
      <c r="AD36" s="137" t="s">
        <v>396</v>
      </c>
      <c r="AE36" s="104">
        <f t="shared" si="1"/>
        <v>212.5</v>
      </c>
      <c r="AF36" s="92">
        <f t="shared" si="2"/>
        <v>2</v>
      </c>
      <c r="AG36" s="136" t="s">
        <v>70</v>
      </c>
      <c r="AH36" s="136" t="s">
        <v>70</v>
      </c>
      <c r="AI36" s="136" t="s">
        <v>341</v>
      </c>
      <c r="AJ36" s="104">
        <f t="shared" si="3"/>
        <v>80</v>
      </c>
      <c r="AK36" s="92">
        <f t="shared" si="4"/>
        <v>2</v>
      </c>
      <c r="AL36" s="136" t="s">
        <v>70</v>
      </c>
      <c r="AM36" s="136" t="s">
        <v>70</v>
      </c>
      <c r="AN36" s="139">
        <v>0.98</v>
      </c>
      <c r="AO36" s="104">
        <f t="shared" si="5"/>
        <v>196</v>
      </c>
      <c r="AP36" s="92">
        <f t="shared" si="6"/>
        <v>2</v>
      </c>
      <c r="AQ36" s="136" t="s">
        <v>70</v>
      </c>
      <c r="AR36" s="136" t="s">
        <v>70</v>
      </c>
      <c r="AS36" s="139">
        <v>0.97</v>
      </c>
      <c r="AT36" s="104">
        <f t="shared" si="7"/>
        <v>194</v>
      </c>
      <c r="AU36" s="92">
        <f t="shared" si="8"/>
        <v>2</v>
      </c>
      <c r="AV36" s="136" t="s">
        <v>70</v>
      </c>
      <c r="AW36" s="136" t="s">
        <v>70</v>
      </c>
      <c r="AX36" s="139">
        <v>0.15</v>
      </c>
      <c r="AY36" s="104">
        <f t="shared" si="9"/>
        <v>30</v>
      </c>
      <c r="AZ36" s="92">
        <f t="shared" si="10"/>
        <v>1</v>
      </c>
      <c r="BA36" s="136" t="s">
        <v>70</v>
      </c>
      <c r="BB36" s="136" t="s">
        <v>70</v>
      </c>
      <c r="BC36" s="142">
        <v>0.45</v>
      </c>
      <c r="BD36" s="104">
        <f t="shared" si="11"/>
        <v>90</v>
      </c>
      <c r="BE36" s="92">
        <f t="shared" si="12"/>
        <v>1</v>
      </c>
      <c r="BF36" s="114" t="s">
        <v>47</v>
      </c>
    </row>
    <row r="37" spans="1:58">
      <c r="A37" s="95" t="s">
        <v>351</v>
      </c>
      <c r="B37" s="95">
        <v>0</v>
      </c>
      <c r="C37" s="96">
        <v>101</v>
      </c>
      <c r="D37" s="89" t="s">
        <v>304</v>
      </c>
      <c r="E37" s="89">
        <v>1</v>
      </c>
      <c r="F37" s="131">
        <v>78</v>
      </c>
      <c r="G37" s="90">
        <f t="shared" si="15"/>
        <v>2</v>
      </c>
      <c r="H37" s="91" t="s">
        <v>80</v>
      </c>
      <c r="I37" s="91">
        <v>1</v>
      </c>
      <c r="J37" s="91">
        <v>1</v>
      </c>
      <c r="K37" s="131" t="s">
        <v>389</v>
      </c>
      <c r="L37" s="92" t="str">
        <f t="shared" si="17"/>
        <v>3.5</v>
      </c>
      <c r="M37" s="92">
        <v>3.5</v>
      </c>
      <c r="N37" s="92">
        <f t="shared" si="16"/>
        <v>1</v>
      </c>
      <c r="O37" s="191" t="s">
        <v>347</v>
      </c>
      <c r="P37" s="93">
        <v>1</v>
      </c>
      <c r="Q37" s="89" t="s">
        <v>314</v>
      </c>
      <c r="R37" s="89">
        <v>6</v>
      </c>
      <c r="S37" s="89">
        <v>1</v>
      </c>
      <c r="T37" s="89" t="s">
        <v>339</v>
      </c>
      <c r="U37" s="89">
        <v>4</v>
      </c>
      <c r="V37" s="89">
        <v>2</v>
      </c>
      <c r="W37" s="89" t="s">
        <v>309</v>
      </c>
      <c r="X37" s="89">
        <v>1</v>
      </c>
      <c r="Y37" s="104" t="s">
        <v>370</v>
      </c>
      <c r="Z37" s="104">
        <v>6</v>
      </c>
      <c r="AA37" s="104">
        <v>2</v>
      </c>
      <c r="AB37" s="136" t="s">
        <v>195</v>
      </c>
      <c r="AC37" s="136" t="s">
        <v>195</v>
      </c>
      <c r="AD37" s="137" t="s">
        <v>396</v>
      </c>
      <c r="AE37" s="104">
        <f t="shared" si="1"/>
        <v>255</v>
      </c>
      <c r="AF37" s="92">
        <f t="shared" si="2"/>
        <v>2</v>
      </c>
      <c r="AG37" s="136" t="s">
        <v>93</v>
      </c>
      <c r="AH37" s="136" t="s">
        <v>312</v>
      </c>
      <c r="AI37" s="136" t="s">
        <v>350</v>
      </c>
      <c r="AJ37" s="104">
        <f t="shared" si="3"/>
        <v>62.5</v>
      </c>
      <c r="AK37" s="92">
        <f t="shared" si="4"/>
        <v>2</v>
      </c>
      <c r="AL37" s="136" t="s">
        <v>93</v>
      </c>
      <c r="AM37" s="136" t="s">
        <v>312</v>
      </c>
      <c r="AN37" s="139">
        <v>0.95</v>
      </c>
      <c r="AO37" s="104">
        <f t="shared" si="5"/>
        <v>237.5</v>
      </c>
      <c r="AP37" s="92">
        <f t="shared" si="6"/>
        <v>2</v>
      </c>
      <c r="AQ37" s="136" t="s">
        <v>93</v>
      </c>
      <c r="AR37" s="136" t="s">
        <v>312</v>
      </c>
      <c r="AS37" s="139">
        <v>0.98</v>
      </c>
      <c r="AT37" s="104">
        <f t="shared" si="7"/>
        <v>245</v>
      </c>
      <c r="AU37" s="92">
        <f t="shared" si="8"/>
        <v>2</v>
      </c>
      <c r="AV37" s="136" t="s">
        <v>93</v>
      </c>
      <c r="AW37" s="136" t="s">
        <v>312</v>
      </c>
      <c r="AX37" s="139">
        <v>0.9</v>
      </c>
      <c r="AY37" s="104">
        <f t="shared" si="9"/>
        <v>225</v>
      </c>
      <c r="AZ37" s="92">
        <f t="shared" si="10"/>
        <v>2</v>
      </c>
      <c r="BA37" s="136" t="s">
        <v>93</v>
      </c>
      <c r="BB37" s="136" t="s">
        <v>312</v>
      </c>
      <c r="BC37" s="142">
        <v>0.85</v>
      </c>
      <c r="BD37" s="104">
        <f t="shared" si="11"/>
        <v>212.5</v>
      </c>
      <c r="BE37" s="92">
        <f t="shared" si="12"/>
        <v>2</v>
      </c>
      <c r="BF37" s="114" t="s">
        <v>93</v>
      </c>
    </row>
    <row r="38" spans="1:58">
      <c r="A38" s="87" t="s">
        <v>303</v>
      </c>
      <c r="B38" s="87">
        <v>1</v>
      </c>
      <c r="C38" s="98">
        <v>17</v>
      </c>
      <c r="D38" s="89" t="s">
        <v>343</v>
      </c>
      <c r="E38" s="89">
        <v>2</v>
      </c>
      <c r="F38" s="131">
        <v>57</v>
      </c>
      <c r="G38" s="90">
        <f t="shared" si="15"/>
        <v>1</v>
      </c>
      <c r="H38" s="91" t="s">
        <v>69</v>
      </c>
      <c r="I38" s="91">
        <v>2</v>
      </c>
      <c r="J38" s="91">
        <v>1</v>
      </c>
      <c r="K38" s="131" t="s">
        <v>397</v>
      </c>
      <c r="L38" s="92" t="str">
        <f t="shared" si="17"/>
        <v>7</v>
      </c>
      <c r="M38" s="92">
        <v>7</v>
      </c>
      <c r="N38" s="92">
        <f t="shared" si="16"/>
        <v>1</v>
      </c>
      <c r="O38" s="97" t="s">
        <v>379</v>
      </c>
      <c r="P38" s="93">
        <v>2</v>
      </c>
      <c r="Q38" s="89" t="s">
        <v>314</v>
      </c>
      <c r="R38" s="89">
        <v>6</v>
      </c>
      <c r="S38" s="89">
        <v>1</v>
      </c>
      <c r="T38" s="89" t="s">
        <v>321</v>
      </c>
      <c r="U38" s="89">
        <v>5</v>
      </c>
      <c r="V38" s="89">
        <v>2</v>
      </c>
      <c r="W38" s="103" t="s">
        <v>329</v>
      </c>
      <c r="X38" s="103" t="s">
        <v>70</v>
      </c>
      <c r="Y38" s="104" t="s">
        <v>330</v>
      </c>
      <c r="Z38" s="104">
        <v>10</v>
      </c>
      <c r="AA38" s="104">
        <v>2</v>
      </c>
      <c r="AB38" s="136" t="s">
        <v>53</v>
      </c>
      <c r="AC38" s="136" t="s">
        <v>53</v>
      </c>
      <c r="AD38" s="137" t="s">
        <v>311</v>
      </c>
      <c r="AE38" s="104">
        <f t="shared" si="1"/>
        <v>5</v>
      </c>
      <c r="AF38" s="92">
        <f t="shared" si="2"/>
        <v>1</v>
      </c>
      <c r="AG38" s="136" t="s">
        <v>93</v>
      </c>
      <c r="AH38" s="136" t="s">
        <v>312</v>
      </c>
      <c r="AI38" s="136" t="s">
        <v>214</v>
      </c>
      <c r="AJ38" s="104">
        <f t="shared" si="3"/>
        <v>75</v>
      </c>
      <c r="AK38" s="92">
        <f t="shared" si="4"/>
        <v>2</v>
      </c>
      <c r="AL38" s="136" t="s">
        <v>93</v>
      </c>
      <c r="AM38" s="136" t="s">
        <v>312</v>
      </c>
      <c r="AN38" s="139">
        <v>0.98</v>
      </c>
      <c r="AO38" s="104">
        <f t="shared" si="5"/>
        <v>245</v>
      </c>
      <c r="AP38" s="92">
        <f t="shared" si="6"/>
        <v>2</v>
      </c>
      <c r="AQ38" s="136" t="s">
        <v>93</v>
      </c>
      <c r="AR38" s="136" t="s">
        <v>312</v>
      </c>
      <c r="AS38" s="140">
        <v>0.98</v>
      </c>
      <c r="AT38" s="104">
        <f t="shared" si="7"/>
        <v>245</v>
      </c>
      <c r="AU38" s="92">
        <f t="shared" si="8"/>
        <v>2</v>
      </c>
      <c r="AV38" s="136" t="s">
        <v>93</v>
      </c>
      <c r="AW38" s="136" t="s">
        <v>312</v>
      </c>
      <c r="AX38" s="139">
        <v>0</v>
      </c>
      <c r="AY38" s="104">
        <f t="shared" si="9"/>
        <v>0</v>
      </c>
      <c r="AZ38" s="92">
        <f t="shared" si="10"/>
        <v>1</v>
      </c>
      <c r="BA38" s="136" t="s">
        <v>93</v>
      </c>
      <c r="BB38" s="136" t="s">
        <v>312</v>
      </c>
      <c r="BC38" s="142">
        <v>0.4</v>
      </c>
      <c r="BD38" s="104">
        <f t="shared" si="11"/>
        <v>100</v>
      </c>
      <c r="BE38" s="92">
        <f t="shared" si="12"/>
        <v>1</v>
      </c>
      <c r="BF38" s="114" t="s">
        <v>47</v>
      </c>
    </row>
    <row r="39" spans="1:58">
      <c r="A39" s="87" t="s">
        <v>303</v>
      </c>
      <c r="B39" s="87">
        <v>1</v>
      </c>
      <c r="C39" s="98">
        <v>23</v>
      </c>
      <c r="D39" s="89" t="s">
        <v>304</v>
      </c>
      <c r="E39" s="89">
        <v>1</v>
      </c>
      <c r="F39" s="131">
        <v>45</v>
      </c>
      <c r="G39" s="90">
        <f t="shared" si="15"/>
        <v>1</v>
      </c>
      <c r="H39" s="91" t="s">
        <v>80</v>
      </c>
      <c r="I39" s="91">
        <v>1</v>
      </c>
      <c r="J39" s="91">
        <v>1</v>
      </c>
      <c r="K39" s="131" t="s">
        <v>398</v>
      </c>
      <c r="L39" s="92" t="str">
        <f t="shared" si="17"/>
        <v>4</v>
      </c>
      <c r="M39" s="92">
        <v>4</v>
      </c>
      <c r="N39" s="92">
        <f t="shared" si="16"/>
        <v>1</v>
      </c>
      <c r="O39" s="97" t="s">
        <v>379</v>
      </c>
      <c r="P39" s="93">
        <v>2</v>
      </c>
      <c r="Q39" s="89" t="s">
        <v>314</v>
      </c>
      <c r="R39" s="89">
        <v>6</v>
      </c>
      <c r="S39" s="89">
        <v>1</v>
      </c>
      <c r="T39" s="89" t="s">
        <v>339</v>
      </c>
      <c r="U39" s="89">
        <v>4</v>
      </c>
      <c r="V39" s="89">
        <v>2</v>
      </c>
      <c r="W39" s="103" t="s">
        <v>329</v>
      </c>
      <c r="X39" s="103" t="s">
        <v>70</v>
      </c>
      <c r="Y39" s="104" t="s">
        <v>330</v>
      </c>
      <c r="Z39" s="104">
        <v>10</v>
      </c>
      <c r="AA39" s="104">
        <v>2</v>
      </c>
      <c r="AB39" s="136" t="s">
        <v>93</v>
      </c>
      <c r="AC39" s="136" t="s">
        <v>312</v>
      </c>
      <c r="AD39" s="137" t="s">
        <v>120</v>
      </c>
      <c r="AE39" s="104">
        <f t="shared" si="1"/>
        <v>37.5</v>
      </c>
      <c r="AF39" s="92">
        <f t="shared" si="2"/>
        <v>1</v>
      </c>
      <c r="AG39" s="136" t="s">
        <v>47</v>
      </c>
      <c r="AH39" s="136" t="s">
        <v>316</v>
      </c>
      <c r="AI39" s="136" t="s">
        <v>399</v>
      </c>
      <c r="AJ39" s="104">
        <f t="shared" si="3"/>
        <v>0.75</v>
      </c>
      <c r="AK39" s="92">
        <f t="shared" si="4"/>
        <v>1</v>
      </c>
      <c r="AL39" s="136" t="s">
        <v>47</v>
      </c>
      <c r="AM39" s="136" t="s">
        <v>316</v>
      </c>
      <c r="AN39" s="139">
        <v>0.96</v>
      </c>
      <c r="AO39" s="104">
        <f t="shared" si="5"/>
        <v>144</v>
      </c>
      <c r="AP39" s="92">
        <f t="shared" si="6"/>
        <v>1</v>
      </c>
      <c r="AQ39" s="136" t="s">
        <v>47</v>
      </c>
      <c r="AR39" s="136" t="s">
        <v>316</v>
      </c>
      <c r="AS39" s="141">
        <v>0.97</v>
      </c>
      <c r="AT39" s="104">
        <f t="shared" si="7"/>
        <v>145.5</v>
      </c>
      <c r="AU39" s="92">
        <f t="shared" si="8"/>
        <v>1</v>
      </c>
      <c r="AV39" s="136" t="s">
        <v>47</v>
      </c>
      <c r="AW39" s="136" t="s">
        <v>316</v>
      </c>
      <c r="AX39" s="139">
        <v>0.8</v>
      </c>
      <c r="AY39" s="104">
        <f t="shared" si="9"/>
        <v>120</v>
      </c>
      <c r="AZ39" s="92">
        <f t="shared" si="10"/>
        <v>2</v>
      </c>
      <c r="BA39" s="136" t="s">
        <v>47</v>
      </c>
      <c r="BB39" s="136" t="s">
        <v>316</v>
      </c>
      <c r="BC39" s="142">
        <v>0.2</v>
      </c>
      <c r="BD39" s="104">
        <f t="shared" si="11"/>
        <v>30</v>
      </c>
      <c r="BE39" s="92">
        <f t="shared" si="12"/>
        <v>1</v>
      </c>
      <c r="BF39" s="114" t="s">
        <v>53</v>
      </c>
    </row>
    <row r="40" spans="1:58">
      <c r="A40" s="87" t="s">
        <v>303</v>
      </c>
      <c r="B40" s="87">
        <v>1</v>
      </c>
      <c r="C40" s="98">
        <v>17</v>
      </c>
      <c r="D40" s="89" t="s">
        <v>343</v>
      </c>
      <c r="E40" s="89">
        <v>2</v>
      </c>
      <c r="F40" s="131">
        <v>50</v>
      </c>
      <c r="G40" s="90">
        <f t="shared" si="15"/>
        <v>1</v>
      </c>
      <c r="H40" s="91" t="s">
        <v>46</v>
      </c>
      <c r="I40" s="91">
        <v>3</v>
      </c>
      <c r="J40" s="91">
        <v>1</v>
      </c>
      <c r="K40" s="131" t="s">
        <v>400</v>
      </c>
      <c r="L40" s="92" t="str">
        <f t="shared" si="17"/>
        <v>2.5</v>
      </c>
      <c r="M40" s="92">
        <v>2.5</v>
      </c>
      <c r="N40" s="92">
        <f t="shared" si="16"/>
        <v>1</v>
      </c>
      <c r="O40" s="97" t="s">
        <v>379</v>
      </c>
      <c r="P40" s="93">
        <v>2</v>
      </c>
      <c r="Q40" s="89" t="s">
        <v>314</v>
      </c>
      <c r="R40" s="89">
        <v>6</v>
      </c>
      <c r="S40" s="89">
        <v>1</v>
      </c>
      <c r="T40" s="89" t="s">
        <v>339</v>
      </c>
      <c r="U40" s="89">
        <v>4</v>
      </c>
      <c r="V40" s="89">
        <v>2</v>
      </c>
      <c r="W40" s="89" t="s">
        <v>309</v>
      </c>
      <c r="X40" s="89">
        <v>1</v>
      </c>
      <c r="Y40" s="104" t="s">
        <v>370</v>
      </c>
      <c r="Z40" s="104">
        <v>6</v>
      </c>
      <c r="AA40" s="104">
        <v>2</v>
      </c>
      <c r="AB40" s="136" t="s">
        <v>93</v>
      </c>
      <c r="AC40" s="136" t="s">
        <v>312</v>
      </c>
      <c r="AD40" s="137" t="s">
        <v>167</v>
      </c>
      <c r="AE40" s="104">
        <f t="shared" si="1"/>
        <v>150</v>
      </c>
      <c r="AF40" s="92">
        <f t="shared" si="2"/>
        <v>2</v>
      </c>
      <c r="AG40" s="136" t="s">
        <v>70</v>
      </c>
      <c r="AH40" s="136" t="s">
        <v>70</v>
      </c>
      <c r="AI40" s="136" t="s">
        <v>384</v>
      </c>
      <c r="AJ40" s="104">
        <f t="shared" si="3"/>
        <v>8</v>
      </c>
      <c r="AK40" s="92">
        <f t="shared" si="4"/>
        <v>1</v>
      </c>
      <c r="AL40" s="136" t="s">
        <v>70</v>
      </c>
      <c r="AM40" s="136" t="s">
        <v>70</v>
      </c>
      <c r="AN40" s="139">
        <v>0.2</v>
      </c>
      <c r="AO40" s="104">
        <f t="shared" si="5"/>
        <v>40</v>
      </c>
      <c r="AP40" s="92">
        <f t="shared" si="6"/>
        <v>1</v>
      </c>
      <c r="AQ40" s="136" t="s">
        <v>70</v>
      </c>
      <c r="AR40" s="136" t="s">
        <v>70</v>
      </c>
      <c r="AS40" s="141">
        <v>0.9</v>
      </c>
      <c r="AT40" s="104">
        <f t="shared" si="7"/>
        <v>180</v>
      </c>
      <c r="AU40" s="92">
        <f t="shared" si="8"/>
        <v>1</v>
      </c>
      <c r="AV40" s="136" t="s">
        <v>70</v>
      </c>
      <c r="AW40" s="136" t="s">
        <v>70</v>
      </c>
      <c r="AX40" s="139">
        <v>0.8</v>
      </c>
      <c r="AY40" s="104">
        <f t="shared" si="9"/>
        <v>160</v>
      </c>
      <c r="AZ40" s="92">
        <f t="shared" si="10"/>
        <v>2</v>
      </c>
      <c r="BA40" s="136" t="s">
        <v>70</v>
      </c>
      <c r="BB40" s="136" t="s">
        <v>70</v>
      </c>
      <c r="BC40" s="142">
        <v>0.95</v>
      </c>
      <c r="BD40" s="104">
        <f t="shared" si="11"/>
        <v>190</v>
      </c>
      <c r="BE40" s="92">
        <f t="shared" si="12"/>
        <v>2</v>
      </c>
      <c r="BF40" s="114" t="s">
        <v>59</v>
      </c>
    </row>
    <row r="41" spans="1:58">
      <c r="A41" s="87" t="s">
        <v>303</v>
      </c>
      <c r="B41" s="87">
        <v>1</v>
      </c>
      <c r="C41" s="98">
        <v>9</v>
      </c>
      <c r="D41" s="89" t="s">
        <v>304</v>
      </c>
      <c r="E41" s="89">
        <v>1</v>
      </c>
      <c r="F41" s="131">
        <v>76</v>
      </c>
      <c r="G41" s="90">
        <f t="shared" si="15"/>
        <v>2</v>
      </c>
      <c r="H41" s="91" t="s">
        <v>46</v>
      </c>
      <c r="I41" s="91">
        <v>3</v>
      </c>
      <c r="J41" s="91">
        <v>1</v>
      </c>
      <c r="K41" s="131" t="s">
        <v>401</v>
      </c>
      <c r="L41" s="92" t="str">
        <f t="shared" si="17"/>
        <v>6</v>
      </c>
      <c r="M41" s="92">
        <v>6</v>
      </c>
      <c r="N41" s="92">
        <f t="shared" si="16"/>
        <v>1</v>
      </c>
      <c r="O41" s="191" t="s">
        <v>306</v>
      </c>
      <c r="P41" s="93">
        <v>3</v>
      </c>
      <c r="Q41" s="89" t="s">
        <v>314</v>
      </c>
      <c r="R41" s="89">
        <v>6</v>
      </c>
      <c r="S41" s="89">
        <v>1</v>
      </c>
      <c r="T41" s="89" t="s">
        <v>339</v>
      </c>
      <c r="U41" s="89">
        <v>4</v>
      </c>
      <c r="V41" s="89">
        <v>2</v>
      </c>
      <c r="W41" s="89" t="s">
        <v>309</v>
      </c>
      <c r="X41" s="89">
        <v>1</v>
      </c>
      <c r="Y41" s="104" t="s">
        <v>370</v>
      </c>
      <c r="Z41" s="104">
        <v>6</v>
      </c>
      <c r="AA41" s="104">
        <v>2</v>
      </c>
      <c r="AB41" s="136" t="s">
        <v>53</v>
      </c>
      <c r="AC41" s="136" t="s">
        <v>53</v>
      </c>
      <c r="AD41" s="137" t="s">
        <v>350</v>
      </c>
      <c r="AE41" s="104">
        <f t="shared" si="1"/>
        <v>25</v>
      </c>
      <c r="AF41" s="92">
        <f t="shared" si="2"/>
        <v>1</v>
      </c>
      <c r="AG41" s="136" t="s">
        <v>70</v>
      </c>
      <c r="AH41" s="136" t="s">
        <v>70</v>
      </c>
      <c r="AI41" s="136" t="s">
        <v>350</v>
      </c>
      <c r="AJ41" s="104">
        <f t="shared" si="3"/>
        <v>50</v>
      </c>
      <c r="AK41" s="92">
        <f t="shared" si="4"/>
        <v>2</v>
      </c>
      <c r="AL41" s="136" t="s">
        <v>70</v>
      </c>
      <c r="AM41" s="136" t="s">
        <v>70</v>
      </c>
      <c r="AN41" s="139">
        <v>1</v>
      </c>
      <c r="AO41" s="104">
        <f t="shared" si="5"/>
        <v>200</v>
      </c>
      <c r="AP41" s="92">
        <f t="shared" si="6"/>
        <v>2</v>
      </c>
      <c r="AQ41" s="136" t="s">
        <v>70</v>
      </c>
      <c r="AR41" s="136" t="s">
        <v>70</v>
      </c>
      <c r="AS41" s="139">
        <v>0.95</v>
      </c>
      <c r="AT41" s="104">
        <f t="shared" si="7"/>
        <v>190</v>
      </c>
      <c r="AU41" s="92">
        <f t="shared" si="8"/>
        <v>1</v>
      </c>
      <c r="AV41" s="136" t="s">
        <v>70</v>
      </c>
      <c r="AW41" s="136" t="s">
        <v>70</v>
      </c>
      <c r="AX41" s="139">
        <v>0.98</v>
      </c>
      <c r="AY41" s="104">
        <f t="shared" si="9"/>
        <v>196</v>
      </c>
      <c r="AZ41" s="92">
        <f t="shared" si="10"/>
        <v>2</v>
      </c>
      <c r="BA41" s="136" t="s">
        <v>70</v>
      </c>
      <c r="BB41" s="136" t="s">
        <v>70</v>
      </c>
      <c r="BC41" s="142">
        <v>0.9</v>
      </c>
      <c r="BD41" s="104">
        <f t="shared" si="11"/>
        <v>180</v>
      </c>
      <c r="BE41" s="92">
        <f t="shared" si="12"/>
        <v>2</v>
      </c>
      <c r="BF41" s="114" t="s">
        <v>70</v>
      </c>
    </row>
    <row r="42" spans="1:58">
      <c r="A42" s="129" t="s">
        <v>303</v>
      </c>
      <c r="B42" s="87">
        <v>1</v>
      </c>
      <c r="C42" s="94">
        <v>65</v>
      </c>
      <c r="D42" s="89" t="s">
        <v>304</v>
      </c>
      <c r="E42" s="89">
        <v>1</v>
      </c>
      <c r="F42" s="131">
        <v>65</v>
      </c>
      <c r="G42" s="90">
        <f t="shared" si="15"/>
        <v>2</v>
      </c>
      <c r="H42" s="91" t="s">
        <v>46</v>
      </c>
      <c r="I42" s="91">
        <v>3</v>
      </c>
      <c r="J42" s="91">
        <v>1</v>
      </c>
      <c r="K42" s="131" t="s">
        <v>402</v>
      </c>
      <c r="L42" s="92" t="str">
        <f t="shared" si="17"/>
        <v>4</v>
      </c>
      <c r="M42" s="92">
        <v>4</v>
      </c>
      <c r="N42" s="92">
        <f t="shared" si="16"/>
        <v>1</v>
      </c>
      <c r="O42" s="191" t="s">
        <v>306</v>
      </c>
      <c r="P42" s="93">
        <v>3</v>
      </c>
      <c r="Q42" s="89" t="s">
        <v>359</v>
      </c>
      <c r="R42" s="89">
        <v>5</v>
      </c>
      <c r="S42" s="89">
        <v>1</v>
      </c>
      <c r="T42" s="89" t="s">
        <v>325</v>
      </c>
      <c r="U42" s="89">
        <v>1</v>
      </c>
      <c r="V42" s="103" t="s">
        <v>53</v>
      </c>
      <c r="W42" s="89" t="s">
        <v>309</v>
      </c>
      <c r="X42" s="89">
        <v>1</v>
      </c>
      <c r="Y42" s="104" t="s">
        <v>360</v>
      </c>
      <c r="Z42" s="104">
        <v>5</v>
      </c>
      <c r="AA42" s="104">
        <v>1</v>
      </c>
      <c r="AB42" s="136" t="s">
        <v>93</v>
      </c>
      <c r="AC42" s="136" t="s">
        <v>312</v>
      </c>
      <c r="AD42" s="137" t="s">
        <v>167</v>
      </c>
      <c r="AE42" s="104">
        <f t="shared" si="1"/>
        <v>150</v>
      </c>
      <c r="AF42" s="92">
        <f t="shared" si="2"/>
        <v>2</v>
      </c>
      <c r="AG42" s="136" t="s">
        <v>93</v>
      </c>
      <c r="AH42" s="136" t="s">
        <v>312</v>
      </c>
      <c r="AI42" s="136" t="s">
        <v>342</v>
      </c>
      <c r="AJ42" s="104">
        <f t="shared" si="3"/>
        <v>7.5</v>
      </c>
      <c r="AK42" s="92">
        <f t="shared" si="4"/>
        <v>1</v>
      </c>
      <c r="AL42" s="136" t="s">
        <v>93</v>
      </c>
      <c r="AM42" s="136" t="s">
        <v>312</v>
      </c>
      <c r="AN42" s="139">
        <v>0.98</v>
      </c>
      <c r="AO42" s="104">
        <f t="shared" si="5"/>
        <v>245</v>
      </c>
      <c r="AP42" s="92">
        <f t="shared" si="6"/>
        <v>2</v>
      </c>
      <c r="AQ42" s="136" t="s">
        <v>93</v>
      </c>
      <c r="AR42" s="136" t="s">
        <v>312</v>
      </c>
      <c r="AS42" s="139">
        <v>0.98</v>
      </c>
      <c r="AT42" s="104">
        <f t="shared" si="7"/>
        <v>245</v>
      </c>
      <c r="AU42" s="92">
        <f t="shared" si="8"/>
        <v>2</v>
      </c>
      <c r="AV42" s="136" t="s">
        <v>93</v>
      </c>
      <c r="AW42" s="136" t="s">
        <v>312</v>
      </c>
      <c r="AX42" s="139">
        <v>0.8</v>
      </c>
      <c r="AY42" s="104">
        <f t="shared" si="9"/>
        <v>200</v>
      </c>
      <c r="AZ42" s="92">
        <f t="shared" si="10"/>
        <v>2</v>
      </c>
      <c r="BA42" s="136" t="s">
        <v>93</v>
      </c>
      <c r="BB42" s="136" t="s">
        <v>312</v>
      </c>
      <c r="BC42" s="142">
        <v>0.7</v>
      </c>
      <c r="BD42" s="104">
        <f t="shared" si="11"/>
        <v>175</v>
      </c>
      <c r="BE42" s="92">
        <f t="shared" si="12"/>
        <v>2</v>
      </c>
      <c r="BF42" s="114" t="s">
        <v>53</v>
      </c>
    </row>
    <row r="43" spans="1:58">
      <c r="A43" s="87" t="s">
        <v>303</v>
      </c>
      <c r="B43" s="87">
        <v>1</v>
      </c>
      <c r="C43" s="98">
        <v>17</v>
      </c>
      <c r="D43" s="89" t="s">
        <v>304</v>
      </c>
      <c r="E43" s="89">
        <v>1</v>
      </c>
      <c r="F43" s="131">
        <v>71</v>
      </c>
      <c r="G43" s="90">
        <f t="shared" si="15"/>
        <v>2</v>
      </c>
      <c r="H43" s="91" t="s">
        <v>69</v>
      </c>
      <c r="I43" s="91">
        <v>2</v>
      </c>
      <c r="J43" s="91">
        <v>1</v>
      </c>
      <c r="K43" s="131" t="s">
        <v>403</v>
      </c>
      <c r="L43" s="92" t="str">
        <f t="shared" si="17"/>
        <v>3.5</v>
      </c>
      <c r="M43" s="92">
        <v>3.5</v>
      </c>
      <c r="N43" s="92">
        <f t="shared" si="16"/>
        <v>1</v>
      </c>
      <c r="O43" s="93" t="s">
        <v>388</v>
      </c>
      <c r="P43" s="93">
        <v>3</v>
      </c>
      <c r="Q43" s="89" t="s">
        <v>314</v>
      </c>
      <c r="R43" s="89">
        <v>6</v>
      </c>
      <c r="S43" s="89">
        <v>1</v>
      </c>
      <c r="T43" s="89" t="s">
        <v>339</v>
      </c>
      <c r="U43" s="89">
        <v>4</v>
      </c>
      <c r="V43" s="89">
        <v>2</v>
      </c>
      <c r="W43" s="103" t="s">
        <v>329</v>
      </c>
      <c r="X43" s="103" t="s">
        <v>70</v>
      </c>
      <c r="Y43" s="104" t="s">
        <v>330</v>
      </c>
      <c r="Z43" s="104">
        <v>10</v>
      </c>
      <c r="AA43" s="104">
        <v>2</v>
      </c>
      <c r="AB43" s="136" t="s">
        <v>153</v>
      </c>
      <c r="AC43" s="136" t="s">
        <v>153</v>
      </c>
      <c r="AD43" s="137">
        <v>0</v>
      </c>
      <c r="AE43" s="104">
        <f t="shared" si="1"/>
        <v>0</v>
      </c>
      <c r="AF43" s="92">
        <f t="shared" si="2"/>
        <v>1</v>
      </c>
      <c r="AG43" s="136" t="s">
        <v>70</v>
      </c>
      <c r="AH43" s="136" t="s">
        <v>70</v>
      </c>
      <c r="AI43" s="136" t="s">
        <v>384</v>
      </c>
      <c r="AJ43" s="104">
        <f t="shared" si="3"/>
        <v>8</v>
      </c>
      <c r="AK43" s="92">
        <f t="shared" si="4"/>
        <v>1</v>
      </c>
      <c r="AL43" s="136" t="s">
        <v>70</v>
      </c>
      <c r="AM43" s="136" t="s">
        <v>70</v>
      </c>
      <c r="AN43" s="139">
        <v>0.9</v>
      </c>
      <c r="AO43" s="104">
        <f t="shared" si="5"/>
        <v>180</v>
      </c>
      <c r="AP43" s="92">
        <f t="shared" si="6"/>
        <v>1</v>
      </c>
      <c r="AQ43" s="136" t="s">
        <v>70</v>
      </c>
      <c r="AR43" s="136" t="s">
        <v>70</v>
      </c>
      <c r="AS43" s="139">
        <v>0.95</v>
      </c>
      <c r="AT43" s="104">
        <f t="shared" si="7"/>
        <v>190</v>
      </c>
      <c r="AU43" s="92">
        <f t="shared" si="8"/>
        <v>1</v>
      </c>
      <c r="AV43" s="136" t="s">
        <v>70</v>
      </c>
      <c r="AW43" s="136" t="s">
        <v>70</v>
      </c>
      <c r="AX43" s="139">
        <v>0.8</v>
      </c>
      <c r="AY43" s="104">
        <f t="shared" si="9"/>
        <v>160</v>
      </c>
      <c r="AZ43" s="92">
        <f t="shared" si="10"/>
        <v>2</v>
      </c>
      <c r="BA43" s="136" t="s">
        <v>70</v>
      </c>
      <c r="BB43" s="136" t="s">
        <v>70</v>
      </c>
      <c r="BC43" s="142">
        <v>0.85</v>
      </c>
      <c r="BD43" s="104">
        <f t="shared" si="11"/>
        <v>170</v>
      </c>
      <c r="BE43" s="92">
        <f t="shared" si="12"/>
        <v>2</v>
      </c>
      <c r="BF43" s="114" t="s">
        <v>70</v>
      </c>
    </row>
    <row r="44" spans="1:58">
      <c r="A44" s="95" t="s">
        <v>303</v>
      </c>
      <c r="B44" s="87">
        <v>1</v>
      </c>
      <c r="C44" s="101">
        <v>85</v>
      </c>
      <c r="D44" s="104" t="s">
        <v>343</v>
      </c>
      <c r="E44" s="89">
        <v>2</v>
      </c>
      <c r="F44" s="131">
        <v>75</v>
      </c>
      <c r="G44" s="90">
        <f t="shared" si="15"/>
        <v>2</v>
      </c>
      <c r="H44" s="91" t="s">
        <v>46</v>
      </c>
      <c r="I44" s="91">
        <v>3</v>
      </c>
      <c r="J44" s="91">
        <v>1</v>
      </c>
      <c r="K44" s="131" t="s">
        <v>404</v>
      </c>
      <c r="L44" s="92" t="str">
        <f t="shared" si="17"/>
        <v>3</v>
      </c>
      <c r="M44" s="92">
        <v>3</v>
      </c>
      <c r="N44" s="92">
        <f t="shared" si="16"/>
        <v>1</v>
      </c>
      <c r="O44" s="191" t="s">
        <v>306</v>
      </c>
      <c r="P44" s="93">
        <v>3</v>
      </c>
      <c r="Q44" s="89" t="s">
        <v>320</v>
      </c>
      <c r="R44" s="89">
        <v>7</v>
      </c>
      <c r="S44" s="89">
        <v>2</v>
      </c>
      <c r="T44" s="89" t="s">
        <v>334</v>
      </c>
      <c r="U44" s="89">
        <v>3</v>
      </c>
      <c r="V44" s="103" t="s">
        <v>53</v>
      </c>
      <c r="W44" s="89" t="s">
        <v>309</v>
      </c>
      <c r="X44" s="89">
        <v>1</v>
      </c>
      <c r="Y44" s="104" t="s">
        <v>360</v>
      </c>
      <c r="Z44" s="104">
        <v>5</v>
      </c>
      <c r="AA44" s="104">
        <v>1</v>
      </c>
      <c r="AB44" s="136" t="s">
        <v>70</v>
      </c>
      <c r="AC44" s="136" t="s">
        <v>70</v>
      </c>
      <c r="AD44" s="137" t="s">
        <v>349</v>
      </c>
      <c r="AE44" s="104">
        <f t="shared" si="1"/>
        <v>190</v>
      </c>
      <c r="AF44" s="92">
        <f t="shared" si="2"/>
        <v>2</v>
      </c>
      <c r="AG44" s="136" t="s">
        <v>93</v>
      </c>
      <c r="AH44" s="136" t="s">
        <v>312</v>
      </c>
      <c r="AI44" s="136" t="s">
        <v>367</v>
      </c>
      <c r="AJ44" s="104">
        <f t="shared" si="3"/>
        <v>200</v>
      </c>
      <c r="AK44" s="92">
        <f t="shared" si="4"/>
        <v>2</v>
      </c>
      <c r="AL44" s="136" t="s">
        <v>93</v>
      </c>
      <c r="AM44" s="136" t="s">
        <v>312</v>
      </c>
      <c r="AN44" s="139">
        <v>0.99</v>
      </c>
      <c r="AO44" s="104">
        <f t="shared" si="5"/>
        <v>247.5</v>
      </c>
      <c r="AP44" s="92">
        <f t="shared" si="6"/>
        <v>2</v>
      </c>
      <c r="AQ44" s="136" t="s">
        <v>93</v>
      </c>
      <c r="AR44" s="136" t="s">
        <v>312</v>
      </c>
      <c r="AS44" s="139">
        <v>0.99</v>
      </c>
      <c r="AT44" s="104">
        <f t="shared" si="7"/>
        <v>247.5</v>
      </c>
      <c r="AU44" s="92">
        <f t="shared" si="8"/>
        <v>2</v>
      </c>
      <c r="AV44" s="136" t="s">
        <v>93</v>
      </c>
      <c r="AW44" s="136" t="s">
        <v>312</v>
      </c>
      <c r="AX44" s="139">
        <v>0.95</v>
      </c>
      <c r="AY44" s="104">
        <f t="shared" si="9"/>
        <v>237.5</v>
      </c>
      <c r="AZ44" s="92">
        <f t="shared" si="10"/>
        <v>2</v>
      </c>
      <c r="BA44" s="136" t="s">
        <v>93</v>
      </c>
      <c r="BB44" s="136" t="s">
        <v>312</v>
      </c>
      <c r="BC44" s="142">
        <v>0.9</v>
      </c>
      <c r="BD44" s="104">
        <f t="shared" si="11"/>
        <v>225</v>
      </c>
      <c r="BE44" s="92">
        <f t="shared" si="12"/>
        <v>2</v>
      </c>
      <c r="BF44" s="114" t="s">
        <v>47</v>
      </c>
    </row>
    <row r="45" spans="1:58">
      <c r="A45" s="87" t="s">
        <v>303</v>
      </c>
      <c r="B45" s="87">
        <v>1</v>
      </c>
      <c r="C45" s="98">
        <v>3</v>
      </c>
      <c r="D45" s="104" t="s">
        <v>304</v>
      </c>
      <c r="E45" s="89">
        <v>1</v>
      </c>
      <c r="F45" s="131">
        <v>32</v>
      </c>
      <c r="G45" s="90">
        <f t="shared" si="15"/>
        <v>1</v>
      </c>
      <c r="H45" s="128" t="s">
        <v>65</v>
      </c>
      <c r="I45" s="128" t="s">
        <v>344</v>
      </c>
      <c r="J45" s="91">
        <v>2</v>
      </c>
      <c r="K45" s="131" t="s">
        <v>405</v>
      </c>
      <c r="L45" s="92" t="str">
        <f t="shared" si="17"/>
        <v>2.0</v>
      </c>
      <c r="M45" s="92">
        <v>2</v>
      </c>
      <c r="N45" s="92">
        <f t="shared" si="16"/>
        <v>1</v>
      </c>
      <c r="O45" s="191" t="s">
        <v>319</v>
      </c>
      <c r="P45" s="93">
        <v>3</v>
      </c>
      <c r="Q45" s="89"/>
      <c r="R45" s="89"/>
      <c r="S45" s="89"/>
      <c r="T45" s="89" t="s">
        <v>321</v>
      </c>
      <c r="U45" s="89">
        <v>5</v>
      </c>
      <c r="V45" s="89">
        <v>2</v>
      </c>
      <c r="W45" s="103" t="s">
        <v>329</v>
      </c>
      <c r="X45" s="103" t="s">
        <v>70</v>
      </c>
      <c r="Y45" s="104" t="s">
        <v>330</v>
      </c>
      <c r="Z45" s="104">
        <v>10</v>
      </c>
      <c r="AA45" s="104">
        <v>2</v>
      </c>
      <c r="AB45" s="136" t="s">
        <v>53</v>
      </c>
      <c r="AC45" s="136" t="s">
        <v>53</v>
      </c>
      <c r="AD45" s="137" t="s">
        <v>356</v>
      </c>
      <c r="AE45" s="104">
        <f t="shared" si="1"/>
        <v>1</v>
      </c>
      <c r="AF45" s="92">
        <f t="shared" si="2"/>
        <v>1</v>
      </c>
      <c r="AG45" s="136" t="s">
        <v>153</v>
      </c>
      <c r="AH45" s="136" t="s">
        <v>153</v>
      </c>
      <c r="AI45" s="137">
        <v>0</v>
      </c>
      <c r="AJ45" s="104">
        <f t="shared" si="3"/>
        <v>0</v>
      </c>
      <c r="AK45" s="92">
        <f t="shared" si="4"/>
        <v>1</v>
      </c>
      <c r="AL45" s="136" t="s">
        <v>153</v>
      </c>
      <c r="AM45" s="136" t="s">
        <v>153</v>
      </c>
      <c r="AN45" s="139">
        <v>1</v>
      </c>
      <c r="AO45" s="104">
        <f t="shared" si="5"/>
        <v>0</v>
      </c>
      <c r="AP45" s="92">
        <f t="shared" si="6"/>
        <v>1</v>
      </c>
      <c r="AQ45" s="136" t="s">
        <v>153</v>
      </c>
      <c r="AR45" s="136" t="s">
        <v>153</v>
      </c>
      <c r="AS45" s="139">
        <v>0.6</v>
      </c>
      <c r="AT45" s="104">
        <f t="shared" si="7"/>
        <v>0</v>
      </c>
      <c r="AU45" s="92">
        <f t="shared" si="8"/>
        <v>1</v>
      </c>
      <c r="AV45" s="136" t="s">
        <v>153</v>
      </c>
      <c r="AW45" s="136" t="s">
        <v>153</v>
      </c>
      <c r="AX45" s="139">
        <v>0.8</v>
      </c>
      <c r="AY45" s="104">
        <f t="shared" si="9"/>
        <v>0</v>
      </c>
      <c r="AZ45" s="92">
        <f t="shared" si="10"/>
        <v>1</v>
      </c>
      <c r="BA45" s="136" t="s">
        <v>153</v>
      </c>
      <c r="BB45" s="136" t="s">
        <v>153</v>
      </c>
      <c r="BC45" s="142">
        <v>0.97</v>
      </c>
      <c r="BD45" s="104">
        <f t="shared" si="11"/>
        <v>0</v>
      </c>
      <c r="BE45" s="92">
        <f t="shared" si="12"/>
        <v>1</v>
      </c>
      <c r="BF45" s="114" t="s">
        <v>56</v>
      </c>
    </row>
    <row r="46" spans="1:58">
      <c r="A46" s="132" t="s">
        <v>351</v>
      </c>
      <c r="B46" s="95">
        <v>0</v>
      </c>
      <c r="C46" s="99">
        <v>100</v>
      </c>
      <c r="D46" s="104" t="s">
        <v>304</v>
      </c>
      <c r="E46" s="89">
        <v>1</v>
      </c>
      <c r="F46" s="131">
        <v>58</v>
      </c>
      <c r="G46" s="90">
        <f t="shared" si="15"/>
        <v>1</v>
      </c>
      <c r="H46" s="91" t="s">
        <v>69</v>
      </c>
      <c r="I46" s="91">
        <v>2</v>
      </c>
      <c r="J46" s="91">
        <v>1</v>
      </c>
      <c r="K46" s="131" t="s">
        <v>385</v>
      </c>
      <c r="L46" s="92" t="str">
        <f t="shared" si="17"/>
        <v>8</v>
      </c>
      <c r="M46" s="92">
        <v>8</v>
      </c>
      <c r="N46" s="92">
        <f t="shared" si="16"/>
        <v>1</v>
      </c>
      <c r="O46" s="93" t="s">
        <v>406</v>
      </c>
      <c r="P46" s="93">
        <v>1</v>
      </c>
      <c r="Q46" s="89" t="s">
        <v>314</v>
      </c>
      <c r="R46" s="89">
        <v>6</v>
      </c>
      <c r="S46" s="89">
        <v>1</v>
      </c>
      <c r="T46" s="89" t="s">
        <v>325</v>
      </c>
      <c r="U46" s="89">
        <v>1</v>
      </c>
      <c r="V46" s="103" t="s">
        <v>53</v>
      </c>
      <c r="W46" s="89" t="s">
        <v>309</v>
      </c>
      <c r="X46" s="89">
        <v>1</v>
      </c>
      <c r="Y46" s="104" t="s">
        <v>326</v>
      </c>
      <c r="Z46" s="104">
        <v>3</v>
      </c>
      <c r="AA46" s="104">
        <v>1</v>
      </c>
      <c r="AB46" s="136" t="s">
        <v>47</v>
      </c>
      <c r="AC46" s="136" t="s">
        <v>316</v>
      </c>
      <c r="AD46" s="137" t="s">
        <v>342</v>
      </c>
      <c r="AE46" s="104">
        <f t="shared" si="1"/>
        <v>4.5</v>
      </c>
      <c r="AF46" s="92">
        <f t="shared" si="2"/>
        <v>1</v>
      </c>
      <c r="AG46" s="136" t="s">
        <v>70</v>
      </c>
      <c r="AH46" s="136" t="s">
        <v>70</v>
      </c>
      <c r="AI46" s="136" t="s">
        <v>120</v>
      </c>
      <c r="AJ46" s="104">
        <f t="shared" si="3"/>
        <v>30</v>
      </c>
      <c r="AK46" s="92">
        <f t="shared" si="4"/>
        <v>1</v>
      </c>
      <c r="AL46" s="136" t="s">
        <v>70</v>
      </c>
      <c r="AM46" s="136" t="s">
        <v>70</v>
      </c>
      <c r="AN46" s="139">
        <v>0.95</v>
      </c>
      <c r="AO46" s="104">
        <f t="shared" si="5"/>
        <v>190</v>
      </c>
      <c r="AP46" s="92">
        <f t="shared" si="6"/>
        <v>1</v>
      </c>
      <c r="AQ46" s="136" t="s">
        <v>70</v>
      </c>
      <c r="AR46" s="136" t="s">
        <v>70</v>
      </c>
      <c r="AS46" s="139">
        <v>0.96</v>
      </c>
      <c r="AT46" s="104">
        <f t="shared" si="7"/>
        <v>192</v>
      </c>
      <c r="AU46" s="92">
        <f t="shared" si="8"/>
        <v>2</v>
      </c>
      <c r="AV46" s="136" t="s">
        <v>70</v>
      </c>
      <c r="AW46" s="136" t="s">
        <v>70</v>
      </c>
      <c r="AX46" s="139">
        <v>0.8</v>
      </c>
      <c r="AY46" s="104">
        <f t="shared" si="9"/>
        <v>160</v>
      </c>
      <c r="AZ46" s="92">
        <f t="shared" si="10"/>
        <v>2</v>
      </c>
      <c r="BA46" s="136" t="s">
        <v>70</v>
      </c>
      <c r="BB46" s="136" t="s">
        <v>70</v>
      </c>
      <c r="BC46" s="142">
        <v>0.7</v>
      </c>
      <c r="BD46" s="104">
        <f t="shared" si="11"/>
        <v>140</v>
      </c>
      <c r="BE46" s="92">
        <f t="shared" si="12"/>
        <v>2</v>
      </c>
      <c r="BF46" s="114" t="s">
        <v>70</v>
      </c>
    </row>
    <row r="47" spans="1:58">
      <c r="A47" s="87" t="s">
        <v>303</v>
      </c>
      <c r="B47" s="87">
        <v>1</v>
      </c>
      <c r="C47" s="98">
        <v>9</v>
      </c>
      <c r="D47" s="104" t="s">
        <v>343</v>
      </c>
      <c r="E47" s="89">
        <v>2</v>
      </c>
      <c r="F47" s="131">
        <v>73</v>
      </c>
      <c r="G47" s="90">
        <f t="shared" si="15"/>
        <v>2</v>
      </c>
      <c r="H47" s="128" t="s">
        <v>65</v>
      </c>
      <c r="I47" s="128" t="s">
        <v>344</v>
      </c>
      <c r="J47" s="91">
        <v>2</v>
      </c>
      <c r="K47" s="133" t="s">
        <v>407</v>
      </c>
      <c r="L47" s="92" t="str">
        <f t="shared" si="17"/>
        <v>14</v>
      </c>
      <c r="M47" s="92">
        <v>14</v>
      </c>
      <c r="N47" s="92">
        <f t="shared" si="16"/>
        <v>2</v>
      </c>
      <c r="O47" s="191" t="s">
        <v>306</v>
      </c>
      <c r="P47" s="93">
        <v>3</v>
      </c>
      <c r="Q47" s="89" t="s">
        <v>314</v>
      </c>
      <c r="R47" s="89">
        <v>6</v>
      </c>
      <c r="S47" s="89">
        <v>1</v>
      </c>
      <c r="T47" s="89" t="s">
        <v>339</v>
      </c>
      <c r="U47" s="89">
        <v>4</v>
      </c>
      <c r="V47" s="89">
        <v>2</v>
      </c>
      <c r="W47" s="89" t="s">
        <v>309</v>
      </c>
      <c r="X47" s="89">
        <v>1</v>
      </c>
      <c r="Y47" s="104" t="s">
        <v>370</v>
      </c>
      <c r="Z47" s="104">
        <v>6</v>
      </c>
      <c r="AA47" s="104">
        <v>2</v>
      </c>
      <c r="AB47" s="136" t="s">
        <v>70</v>
      </c>
      <c r="AC47" s="136" t="s">
        <v>70</v>
      </c>
      <c r="AD47" s="137" t="s">
        <v>167</v>
      </c>
      <c r="AE47" s="104">
        <f t="shared" si="1"/>
        <v>120</v>
      </c>
      <c r="AF47" s="92">
        <f t="shared" si="2"/>
        <v>2</v>
      </c>
      <c r="AG47" s="136" t="s">
        <v>70</v>
      </c>
      <c r="AH47" s="136" t="s">
        <v>70</v>
      </c>
      <c r="AI47" s="136" t="s">
        <v>327</v>
      </c>
      <c r="AJ47" s="104">
        <f t="shared" si="3"/>
        <v>16</v>
      </c>
      <c r="AK47" s="92">
        <f t="shared" si="4"/>
        <v>1</v>
      </c>
      <c r="AL47" s="136" t="s">
        <v>70</v>
      </c>
      <c r="AM47" s="136" t="s">
        <v>70</v>
      </c>
      <c r="AN47" s="139">
        <v>1</v>
      </c>
      <c r="AO47" s="104">
        <f t="shared" si="5"/>
        <v>200</v>
      </c>
      <c r="AP47" s="92">
        <f t="shared" si="6"/>
        <v>2</v>
      </c>
      <c r="AQ47" s="136" t="s">
        <v>70</v>
      </c>
      <c r="AR47" s="136" t="s">
        <v>70</v>
      </c>
      <c r="AS47" s="139">
        <v>0.95</v>
      </c>
      <c r="AT47" s="104">
        <f t="shared" si="7"/>
        <v>190</v>
      </c>
      <c r="AU47" s="92">
        <f t="shared" si="8"/>
        <v>1</v>
      </c>
      <c r="AV47" s="136" t="s">
        <v>70</v>
      </c>
      <c r="AW47" s="136" t="s">
        <v>70</v>
      </c>
      <c r="AX47" s="139">
        <v>0</v>
      </c>
      <c r="AY47" s="104">
        <f t="shared" si="9"/>
        <v>0</v>
      </c>
      <c r="AZ47" s="92">
        <f t="shared" si="10"/>
        <v>1</v>
      </c>
      <c r="BA47" s="136" t="s">
        <v>70</v>
      </c>
      <c r="BB47" s="136" t="s">
        <v>70</v>
      </c>
      <c r="BC47" s="142">
        <v>0</v>
      </c>
      <c r="BD47" s="104">
        <f t="shared" si="11"/>
        <v>0</v>
      </c>
      <c r="BE47" s="92">
        <f t="shared" si="12"/>
        <v>1</v>
      </c>
      <c r="BF47" s="114" t="s">
        <v>93</v>
      </c>
    </row>
    <row r="48" spans="1:58">
      <c r="A48" s="87" t="s">
        <v>303</v>
      </c>
      <c r="B48" s="87">
        <v>1</v>
      </c>
      <c r="C48" s="98">
        <v>20</v>
      </c>
      <c r="D48" s="104" t="s">
        <v>343</v>
      </c>
      <c r="E48" s="89">
        <v>2</v>
      </c>
      <c r="F48" s="131">
        <v>73</v>
      </c>
      <c r="G48" s="90">
        <f t="shared" si="15"/>
        <v>2</v>
      </c>
      <c r="H48" s="91" t="s">
        <v>69</v>
      </c>
      <c r="I48" s="91">
        <v>2</v>
      </c>
      <c r="J48" s="91">
        <v>1</v>
      </c>
      <c r="K48" s="133" t="s">
        <v>408</v>
      </c>
      <c r="L48" s="92" t="str">
        <f t="shared" si="17"/>
        <v>4</v>
      </c>
      <c r="M48" s="92">
        <v>4</v>
      </c>
      <c r="N48" s="92">
        <f t="shared" si="16"/>
        <v>1</v>
      </c>
      <c r="O48" s="93" t="s">
        <v>324</v>
      </c>
      <c r="P48" s="93">
        <v>2</v>
      </c>
      <c r="Q48" s="89" t="s">
        <v>307</v>
      </c>
      <c r="R48" s="89">
        <v>8</v>
      </c>
      <c r="S48" s="89">
        <v>2</v>
      </c>
      <c r="T48" s="89" t="s">
        <v>339</v>
      </c>
      <c r="U48" s="89">
        <v>4</v>
      </c>
      <c r="V48" s="89">
        <v>2</v>
      </c>
      <c r="W48" s="89" t="s">
        <v>309</v>
      </c>
      <c r="X48" s="89">
        <v>1</v>
      </c>
      <c r="Y48" s="104" t="s">
        <v>366</v>
      </c>
      <c r="Z48" s="104">
        <v>7</v>
      </c>
      <c r="AA48" s="104">
        <v>2</v>
      </c>
      <c r="AB48" s="136" t="s">
        <v>53</v>
      </c>
      <c r="AC48" s="136" t="s">
        <v>53</v>
      </c>
      <c r="AD48" s="137" t="s">
        <v>356</v>
      </c>
      <c r="AE48" s="104">
        <f t="shared" si="1"/>
        <v>1</v>
      </c>
      <c r="AF48" s="92">
        <f t="shared" si="2"/>
        <v>1</v>
      </c>
      <c r="AG48" s="136" t="s">
        <v>53</v>
      </c>
      <c r="AH48" s="136" t="s">
        <v>53</v>
      </c>
      <c r="AI48" s="136" t="s">
        <v>317</v>
      </c>
      <c r="AJ48" s="104">
        <f t="shared" si="3"/>
        <v>2</v>
      </c>
      <c r="AK48" s="92">
        <f t="shared" si="4"/>
        <v>1</v>
      </c>
      <c r="AL48" s="136" t="s">
        <v>53</v>
      </c>
      <c r="AM48" s="136" t="s">
        <v>53</v>
      </c>
      <c r="AN48" s="139">
        <v>0.9</v>
      </c>
      <c r="AO48" s="104">
        <f t="shared" si="5"/>
        <v>90</v>
      </c>
      <c r="AP48" s="92">
        <f t="shared" si="6"/>
        <v>1</v>
      </c>
      <c r="AQ48" s="136" t="s">
        <v>53</v>
      </c>
      <c r="AR48" s="136" t="s">
        <v>53</v>
      </c>
      <c r="AS48" s="139">
        <v>0.97</v>
      </c>
      <c r="AT48" s="104">
        <f t="shared" si="7"/>
        <v>97</v>
      </c>
      <c r="AU48" s="92">
        <f t="shared" si="8"/>
        <v>1</v>
      </c>
      <c r="AV48" s="136" t="s">
        <v>53</v>
      </c>
      <c r="AW48" s="136" t="s">
        <v>53</v>
      </c>
      <c r="AX48" s="139">
        <v>0.8</v>
      </c>
      <c r="AY48" s="104">
        <f t="shared" si="9"/>
        <v>80</v>
      </c>
      <c r="AZ48" s="92">
        <f t="shared" si="10"/>
        <v>1</v>
      </c>
      <c r="BA48" s="136" t="s">
        <v>53</v>
      </c>
      <c r="BB48" s="136" t="s">
        <v>53</v>
      </c>
      <c r="BC48" s="142">
        <v>0.9</v>
      </c>
      <c r="BD48" s="104">
        <f t="shared" si="11"/>
        <v>90</v>
      </c>
      <c r="BE48" s="92">
        <f t="shared" si="12"/>
        <v>1</v>
      </c>
      <c r="BF48" s="114" t="s">
        <v>70</v>
      </c>
    </row>
    <row r="49" spans="1:58">
      <c r="A49" s="95" t="s">
        <v>351</v>
      </c>
      <c r="B49" s="95">
        <v>0</v>
      </c>
      <c r="C49" s="96">
        <v>100</v>
      </c>
      <c r="D49" s="104" t="s">
        <v>343</v>
      </c>
      <c r="E49" s="89">
        <v>2</v>
      </c>
      <c r="F49" s="131">
        <v>58</v>
      </c>
      <c r="G49" s="90">
        <f t="shared" si="15"/>
        <v>1</v>
      </c>
      <c r="H49" s="91" t="s">
        <v>80</v>
      </c>
      <c r="I49" s="91">
        <v>1</v>
      </c>
      <c r="J49" s="91">
        <v>1</v>
      </c>
      <c r="K49" s="133" t="s">
        <v>409</v>
      </c>
      <c r="L49" s="92" t="str">
        <f t="shared" si="17"/>
        <v>4</v>
      </c>
      <c r="M49" s="92">
        <v>4</v>
      </c>
      <c r="N49" s="92">
        <f t="shared" si="16"/>
        <v>1</v>
      </c>
      <c r="O49" s="191" t="s">
        <v>306</v>
      </c>
      <c r="P49" s="93">
        <v>3</v>
      </c>
      <c r="Q49" s="89" t="s">
        <v>314</v>
      </c>
      <c r="R49" s="89">
        <v>6</v>
      </c>
      <c r="S49" s="89">
        <v>1</v>
      </c>
      <c r="T49" s="89" t="s">
        <v>334</v>
      </c>
      <c r="U49" s="89">
        <v>3</v>
      </c>
      <c r="V49" s="103" t="s">
        <v>53</v>
      </c>
      <c r="W49" s="89" t="s">
        <v>309</v>
      </c>
      <c r="X49" s="89">
        <v>1</v>
      </c>
      <c r="Y49" s="104" t="s">
        <v>340</v>
      </c>
      <c r="Z49" s="104">
        <v>4</v>
      </c>
      <c r="AA49" s="104">
        <v>1</v>
      </c>
      <c r="AB49" s="136" t="s">
        <v>93</v>
      </c>
      <c r="AC49" s="136" t="s">
        <v>312</v>
      </c>
      <c r="AD49" s="137" t="s">
        <v>322</v>
      </c>
      <c r="AE49" s="104">
        <f t="shared" si="1"/>
        <v>175</v>
      </c>
      <c r="AF49" s="92">
        <f t="shared" si="2"/>
        <v>2</v>
      </c>
      <c r="AG49" s="136" t="s">
        <v>93</v>
      </c>
      <c r="AH49" s="136" t="s">
        <v>312</v>
      </c>
      <c r="AI49" s="136" t="s">
        <v>384</v>
      </c>
      <c r="AJ49" s="104">
        <f t="shared" si="3"/>
        <v>10</v>
      </c>
      <c r="AK49" s="92">
        <f t="shared" si="4"/>
        <v>1</v>
      </c>
      <c r="AL49" s="136" t="s">
        <v>93</v>
      </c>
      <c r="AM49" s="136" t="s">
        <v>312</v>
      </c>
      <c r="AN49" s="139">
        <v>0.98</v>
      </c>
      <c r="AO49" s="104">
        <f t="shared" si="5"/>
        <v>245</v>
      </c>
      <c r="AP49" s="92">
        <f t="shared" si="6"/>
        <v>2</v>
      </c>
      <c r="AQ49" s="136" t="s">
        <v>93</v>
      </c>
      <c r="AR49" s="136" t="s">
        <v>312</v>
      </c>
      <c r="AS49" s="139">
        <v>0.98</v>
      </c>
      <c r="AT49" s="104">
        <f t="shared" si="7"/>
        <v>245</v>
      </c>
      <c r="AU49" s="92">
        <f t="shared" si="8"/>
        <v>2</v>
      </c>
      <c r="AV49" s="136" t="s">
        <v>93</v>
      </c>
      <c r="AW49" s="136" t="s">
        <v>312</v>
      </c>
      <c r="AX49" s="139">
        <v>0</v>
      </c>
      <c r="AY49" s="104">
        <f t="shared" si="9"/>
        <v>0</v>
      </c>
      <c r="AZ49" s="92">
        <f t="shared" si="10"/>
        <v>1</v>
      </c>
      <c r="BA49" s="136" t="s">
        <v>93</v>
      </c>
      <c r="BB49" s="136" t="s">
        <v>312</v>
      </c>
      <c r="BC49" s="142">
        <v>0.2</v>
      </c>
      <c r="BD49" s="104">
        <f t="shared" si="11"/>
        <v>50</v>
      </c>
      <c r="BE49" s="92">
        <f t="shared" si="12"/>
        <v>1</v>
      </c>
      <c r="BF49" s="114" t="s">
        <v>70</v>
      </c>
    </row>
    <row r="50" spans="1:58">
      <c r="A50" s="95" t="s">
        <v>351</v>
      </c>
      <c r="B50" s="95">
        <v>0</v>
      </c>
      <c r="C50" s="96">
        <v>100</v>
      </c>
      <c r="D50" s="104" t="s">
        <v>304</v>
      </c>
      <c r="E50" s="89">
        <v>1</v>
      </c>
      <c r="F50" s="131">
        <v>63</v>
      </c>
      <c r="G50" s="90">
        <f t="shared" si="15"/>
        <v>2</v>
      </c>
      <c r="H50" s="91" t="s">
        <v>46</v>
      </c>
      <c r="I50" s="91">
        <v>3</v>
      </c>
      <c r="J50" s="91">
        <v>1</v>
      </c>
      <c r="K50" s="133" t="s">
        <v>410</v>
      </c>
      <c r="L50" s="92" t="str">
        <f t="shared" si="17"/>
        <v>5</v>
      </c>
      <c r="M50" s="92">
        <v>5</v>
      </c>
      <c r="N50" s="92">
        <f t="shared" si="16"/>
        <v>1</v>
      </c>
      <c r="O50" s="93" t="s">
        <v>411</v>
      </c>
      <c r="P50" s="93">
        <v>1</v>
      </c>
      <c r="Q50" s="89" t="s">
        <v>314</v>
      </c>
      <c r="R50" s="89">
        <v>6</v>
      </c>
      <c r="S50" s="89">
        <v>1</v>
      </c>
      <c r="T50" s="89" t="s">
        <v>321</v>
      </c>
      <c r="U50" s="89">
        <v>5</v>
      </c>
      <c r="V50" s="89">
        <v>2</v>
      </c>
      <c r="W50" s="89" t="s">
        <v>309</v>
      </c>
      <c r="X50" s="89">
        <v>1</v>
      </c>
      <c r="Y50" s="104" t="s">
        <v>366</v>
      </c>
      <c r="Z50" s="104">
        <v>7</v>
      </c>
      <c r="AA50" s="104">
        <v>2</v>
      </c>
      <c r="AB50" s="136" t="s">
        <v>53</v>
      </c>
      <c r="AC50" s="136" t="s">
        <v>53</v>
      </c>
      <c r="AD50" s="137" t="s">
        <v>342</v>
      </c>
      <c r="AE50" s="104">
        <f t="shared" si="1"/>
        <v>3</v>
      </c>
      <c r="AF50" s="92">
        <f t="shared" si="2"/>
        <v>1</v>
      </c>
      <c r="AG50" s="136" t="s">
        <v>70</v>
      </c>
      <c r="AH50" s="136" t="s">
        <v>70</v>
      </c>
      <c r="AI50" s="136" t="s">
        <v>317</v>
      </c>
      <c r="AJ50" s="104">
        <f t="shared" si="3"/>
        <v>4</v>
      </c>
      <c r="AK50" s="92">
        <f t="shared" si="4"/>
        <v>1</v>
      </c>
      <c r="AL50" s="136" t="s">
        <v>70</v>
      </c>
      <c r="AM50" s="136" t="s">
        <v>70</v>
      </c>
      <c r="AN50" s="139">
        <v>0.05</v>
      </c>
      <c r="AO50" s="104">
        <f t="shared" si="5"/>
        <v>10</v>
      </c>
      <c r="AP50" s="92">
        <f t="shared" si="6"/>
        <v>1</v>
      </c>
      <c r="AQ50" s="136" t="s">
        <v>70</v>
      </c>
      <c r="AR50" s="136" t="s">
        <v>70</v>
      </c>
      <c r="AS50" s="139">
        <v>0.9</v>
      </c>
      <c r="AT50" s="104">
        <f t="shared" si="7"/>
        <v>180</v>
      </c>
      <c r="AU50" s="92">
        <f t="shared" si="8"/>
        <v>1</v>
      </c>
      <c r="AV50" s="136" t="s">
        <v>70</v>
      </c>
      <c r="AW50" s="136" t="s">
        <v>70</v>
      </c>
      <c r="AX50" s="139">
        <v>0.3</v>
      </c>
      <c r="AY50" s="104">
        <f t="shared" si="9"/>
        <v>60</v>
      </c>
      <c r="AZ50" s="92">
        <f t="shared" si="10"/>
        <v>1</v>
      </c>
      <c r="BA50" s="136" t="s">
        <v>70</v>
      </c>
      <c r="BB50" s="136" t="s">
        <v>70</v>
      </c>
      <c r="BC50" s="142">
        <v>0.05</v>
      </c>
      <c r="BD50" s="104">
        <f t="shared" si="11"/>
        <v>10</v>
      </c>
      <c r="BE50" s="92">
        <f t="shared" si="12"/>
        <v>1</v>
      </c>
      <c r="BF50" s="114" t="s">
        <v>47</v>
      </c>
    </row>
    <row r="51" hidden="1" spans="1:58">
      <c r="A51" s="95" t="s">
        <v>351</v>
      </c>
      <c r="B51" s="95">
        <v>0</v>
      </c>
      <c r="C51" s="96">
        <v>100</v>
      </c>
      <c r="D51" s="104" t="s">
        <v>304</v>
      </c>
      <c r="E51" s="89">
        <v>1</v>
      </c>
      <c r="F51" s="131">
        <v>59</v>
      </c>
      <c r="G51" s="90">
        <f t="shared" si="15"/>
        <v>2</v>
      </c>
      <c r="H51" s="91" t="s">
        <v>46</v>
      </c>
      <c r="I51" s="91">
        <v>3</v>
      </c>
      <c r="J51" s="91">
        <v>1</v>
      </c>
      <c r="K51" s="133" t="s">
        <v>376</v>
      </c>
      <c r="L51" s="92" t="str">
        <f t="shared" si="17"/>
        <v>3</v>
      </c>
      <c r="M51" s="92">
        <v>3</v>
      </c>
      <c r="N51" s="92">
        <f t="shared" si="16"/>
        <v>1</v>
      </c>
      <c r="O51" s="97" t="s">
        <v>379</v>
      </c>
      <c r="P51" s="93">
        <v>2</v>
      </c>
      <c r="Q51" s="89" t="s">
        <v>338</v>
      </c>
      <c r="R51" s="89">
        <v>4</v>
      </c>
      <c r="S51" s="89">
        <v>1</v>
      </c>
      <c r="T51" s="89" t="s">
        <v>325</v>
      </c>
      <c r="U51" s="89">
        <v>1</v>
      </c>
      <c r="V51" s="103" t="s">
        <v>53</v>
      </c>
      <c r="W51" s="89" t="s">
        <v>309</v>
      </c>
      <c r="X51" s="89">
        <v>1</v>
      </c>
      <c r="Y51" s="104" t="s">
        <v>348</v>
      </c>
      <c r="Z51" s="104">
        <v>2</v>
      </c>
      <c r="AA51" s="104">
        <v>1</v>
      </c>
      <c r="AB51" s="136" t="s">
        <v>53</v>
      </c>
      <c r="AC51" s="136" t="s">
        <v>53</v>
      </c>
      <c r="AD51" s="137" t="s">
        <v>373</v>
      </c>
      <c r="AE51" s="104">
        <f t="shared" si="1"/>
        <v>6</v>
      </c>
      <c r="AF51" s="92">
        <f t="shared" si="2"/>
        <v>1</v>
      </c>
      <c r="AG51" s="136" t="s">
        <v>70</v>
      </c>
      <c r="AH51" s="136" t="s">
        <v>70</v>
      </c>
      <c r="AI51" s="136" t="s">
        <v>384</v>
      </c>
      <c r="AJ51" s="104">
        <f t="shared" si="3"/>
        <v>8</v>
      </c>
      <c r="AK51" s="92">
        <f t="shared" si="4"/>
        <v>1</v>
      </c>
      <c r="AL51" s="136" t="s">
        <v>70</v>
      </c>
      <c r="AM51" s="136" t="s">
        <v>70</v>
      </c>
      <c r="AN51" s="139">
        <v>0.9</v>
      </c>
      <c r="AO51" s="104">
        <f t="shared" si="5"/>
        <v>180</v>
      </c>
      <c r="AP51" s="92">
        <f t="shared" si="6"/>
        <v>1</v>
      </c>
      <c r="AQ51" s="136" t="s">
        <v>70</v>
      </c>
      <c r="AR51" s="136" t="s">
        <v>70</v>
      </c>
      <c r="AS51" s="139">
        <v>0.85</v>
      </c>
      <c r="AT51" s="104">
        <f t="shared" si="7"/>
        <v>170</v>
      </c>
      <c r="AU51" s="92">
        <f t="shared" si="8"/>
        <v>1</v>
      </c>
      <c r="AV51" s="136" t="s">
        <v>70</v>
      </c>
      <c r="AW51" s="136" t="s">
        <v>70</v>
      </c>
      <c r="AX51" s="139">
        <v>0.6</v>
      </c>
      <c r="AY51" s="104">
        <f t="shared" si="9"/>
        <v>120</v>
      </c>
      <c r="AZ51" s="92">
        <f t="shared" si="10"/>
        <v>2</v>
      </c>
      <c r="BA51" s="136" t="s">
        <v>70</v>
      </c>
      <c r="BB51" s="136" t="s">
        <v>70</v>
      </c>
      <c r="BC51" s="142">
        <v>0.8</v>
      </c>
      <c r="BD51" s="104">
        <f t="shared" si="11"/>
        <v>160</v>
      </c>
      <c r="BE51" s="92">
        <f t="shared" si="12"/>
        <v>2</v>
      </c>
      <c r="BF51" s="114" t="s">
        <v>176</v>
      </c>
    </row>
    <row r="52" spans="1:58">
      <c r="A52" s="87" t="s">
        <v>303</v>
      </c>
      <c r="B52" s="87">
        <v>1</v>
      </c>
      <c r="C52" s="98">
        <v>20</v>
      </c>
      <c r="D52" s="104" t="s">
        <v>343</v>
      </c>
      <c r="E52" s="89">
        <v>2</v>
      </c>
      <c r="F52" s="131">
        <v>54</v>
      </c>
      <c r="G52" s="90">
        <f t="shared" si="15"/>
        <v>1</v>
      </c>
      <c r="H52" s="91" t="s">
        <v>46</v>
      </c>
      <c r="I52" s="91">
        <v>3</v>
      </c>
      <c r="J52" s="91">
        <v>1</v>
      </c>
      <c r="K52" s="133" t="s">
        <v>328</v>
      </c>
      <c r="L52" s="92" t="str">
        <f t="shared" si="17"/>
        <v>7</v>
      </c>
      <c r="M52" s="92">
        <v>7</v>
      </c>
      <c r="N52" s="92">
        <f t="shared" si="16"/>
        <v>1</v>
      </c>
      <c r="O52" s="191" t="s">
        <v>319</v>
      </c>
      <c r="P52" s="93">
        <v>3</v>
      </c>
      <c r="Q52" s="89" t="s">
        <v>314</v>
      </c>
      <c r="R52" s="89">
        <v>6</v>
      </c>
      <c r="S52" s="89">
        <v>1</v>
      </c>
      <c r="T52" s="89" t="s">
        <v>325</v>
      </c>
      <c r="U52" s="89">
        <v>1</v>
      </c>
      <c r="V52" s="103" t="s">
        <v>53</v>
      </c>
      <c r="W52" s="89" t="s">
        <v>309</v>
      </c>
      <c r="X52" s="89">
        <v>1</v>
      </c>
      <c r="Y52" s="104" t="s">
        <v>326</v>
      </c>
      <c r="Z52" s="104">
        <v>3</v>
      </c>
      <c r="AA52" s="104">
        <v>1</v>
      </c>
      <c r="AB52" s="136" t="s">
        <v>53</v>
      </c>
      <c r="AC52" s="136" t="s">
        <v>53</v>
      </c>
      <c r="AD52" s="137" t="s">
        <v>317</v>
      </c>
      <c r="AE52" s="104">
        <f t="shared" si="1"/>
        <v>2</v>
      </c>
      <c r="AF52" s="92">
        <f t="shared" si="2"/>
        <v>1</v>
      </c>
      <c r="AG52" s="136" t="s">
        <v>53</v>
      </c>
      <c r="AH52" s="136" t="s">
        <v>53</v>
      </c>
      <c r="AI52" s="136" t="s">
        <v>399</v>
      </c>
      <c r="AJ52" s="104">
        <f t="shared" si="3"/>
        <v>0.5</v>
      </c>
      <c r="AK52" s="92">
        <f t="shared" si="4"/>
        <v>1</v>
      </c>
      <c r="AL52" s="136" t="s">
        <v>53</v>
      </c>
      <c r="AM52" s="136" t="s">
        <v>53</v>
      </c>
      <c r="AN52" s="139">
        <v>1</v>
      </c>
      <c r="AO52" s="104">
        <f t="shared" si="5"/>
        <v>100</v>
      </c>
      <c r="AP52" s="92">
        <f t="shared" si="6"/>
        <v>1</v>
      </c>
      <c r="AQ52" s="136" t="s">
        <v>53</v>
      </c>
      <c r="AR52" s="136" t="s">
        <v>53</v>
      </c>
      <c r="AS52" s="139">
        <v>0.9</v>
      </c>
      <c r="AT52" s="104">
        <f t="shared" si="7"/>
        <v>90</v>
      </c>
      <c r="AU52" s="92">
        <f t="shared" si="8"/>
        <v>1</v>
      </c>
      <c r="AV52" s="136" t="s">
        <v>53</v>
      </c>
      <c r="AW52" s="136" t="s">
        <v>53</v>
      </c>
      <c r="AX52" s="139">
        <v>0.95</v>
      </c>
      <c r="AY52" s="104">
        <f t="shared" si="9"/>
        <v>95</v>
      </c>
      <c r="AZ52" s="92">
        <f t="shared" si="10"/>
        <v>2</v>
      </c>
      <c r="BA52" s="136" t="s">
        <v>53</v>
      </c>
      <c r="BB52" s="136" t="s">
        <v>53</v>
      </c>
      <c r="BC52" s="142">
        <v>0.9</v>
      </c>
      <c r="BD52" s="104">
        <f t="shared" si="11"/>
        <v>90</v>
      </c>
      <c r="BE52" s="92">
        <f t="shared" si="12"/>
        <v>1</v>
      </c>
      <c r="BF52" s="114" t="s">
        <v>47</v>
      </c>
    </row>
    <row r="53" hidden="1" spans="1:58">
      <c r="A53" s="127" t="s">
        <v>303</v>
      </c>
      <c r="B53" s="87">
        <v>1</v>
      </c>
      <c r="C53" s="94">
        <v>73</v>
      </c>
      <c r="D53" s="104" t="s">
        <v>304</v>
      </c>
      <c r="E53" s="89">
        <v>1</v>
      </c>
      <c r="F53" s="131">
        <v>56</v>
      </c>
      <c r="G53" s="90">
        <f t="shared" si="15"/>
        <v>1</v>
      </c>
      <c r="H53" s="91" t="s">
        <v>46</v>
      </c>
      <c r="I53" s="91">
        <v>3</v>
      </c>
      <c r="J53" s="91">
        <v>1</v>
      </c>
      <c r="K53" s="133" t="s">
        <v>412</v>
      </c>
      <c r="L53" s="92" t="str">
        <f t="shared" si="17"/>
        <v>6</v>
      </c>
      <c r="M53" s="92">
        <v>6</v>
      </c>
      <c r="N53" s="92">
        <f t="shared" si="16"/>
        <v>1</v>
      </c>
      <c r="O53" s="93" t="s">
        <v>390</v>
      </c>
      <c r="P53" s="93">
        <v>1</v>
      </c>
      <c r="Q53" s="89" t="s">
        <v>413</v>
      </c>
      <c r="R53" s="89">
        <v>2</v>
      </c>
      <c r="S53" s="89">
        <v>1</v>
      </c>
      <c r="T53" s="89" t="s">
        <v>339</v>
      </c>
      <c r="U53" s="89">
        <v>4</v>
      </c>
      <c r="V53" s="89">
        <v>2</v>
      </c>
      <c r="W53" s="89" t="s">
        <v>309</v>
      </c>
      <c r="X53" s="89">
        <v>1</v>
      </c>
      <c r="Y53" s="131" t="s">
        <v>326</v>
      </c>
      <c r="Z53" s="104">
        <v>3</v>
      </c>
      <c r="AA53" s="104">
        <v>1</v>
      </c>
      <c r="AB53" s="136" t="s">
        <v>53</v>
      </c>
      <c r="AC53" s="136" t="s">
        <v>53</v>
      </c>
      <c r="AD53" s="137" t="s">
        <v>356</v>
      </c>
      <c r="AE53" s="104">
        <f t="shared" si="1"/>
        <v>1</v>
      </c>
      <c r="AF53" s="92">
        <f t="shared" si="2"/>
        <v>1</v>
      </c>
      <c r="AG53" s="136" t="s">
        <v>153</v>
      </c>
      <c r="AH53" s="136" t="s">
        <v>153</v>
      </c>
      <c r="AI53" s="137">
        <v>0</v>
      </c>
      <c r="AJ53" s="104">
        <f t="shared" si="3"/>
        <v>0</v>
      </c>
      <c r="AK53" s="92">
        <f t="shared" si="4"/>
        <v>1</v>
      </c>
      <c r="AL53" s="136" t="s">
        <v>153</v>
      </c>
      <c r="AM53" s="136" t="s">
        <v>153</v>
      </c>
      <c r="AN53" s="139">
        <v>0.05</v>
      </c>
      <c r="AO53" s="104">
        <f t="shared" si="5"/>
        <v>0</v>
      </c>
      <c r="AP53" s="92">
        <f t="shared" si="6"/>
        <v>1</v>
      </c>
      <c r="AQ53" s="136" t="s">
        <v>153</v>
      </c>
      <c r="AR53" s="136" t="s">
        <v>153</v>
      </c>
      <c r="AS53" s="139">
        <v>0.7</v>
      </c>
      <c r="AT53" s="104">
        <f t="shared" si="7"/>
        <v>0</v>
      </c>
      <c r="AU53" s="92">
        <f t="shared" si="8"/>
        <v>1</v>
      </c>
      <c r="AV53" s="136" t="s">
        <v>153</v>
      </c>
      <c r="AW53" s="136" t="s">
        <v>153</v>
      </c>
      <c r="AX53" s="139">
        <v>0</v>
      </c>
      <c r="AY53" s="104">
        <f t="shared" si="9"/>
        <v>0</v>
      </c>
      <c r="AZ53" s="92">
        <f t="shared" si="10"/>
        <v>1</v>
      </c>
      <c r="BA53" s="136" t="s">
        <v>153</v>
      </c>
      <c r="BB53" s="136" t="s">
        <v>153</v>
      </c>
      <c r="BC53" s="142">
        <v>0.1</v>
      </c>
      <c r="BD53" s="104">
        <f t="shared" si="11"/>
        <v>0</v>
      </c>
      <c r="BE53" s="92">
        <f t="shared" si="12"/>
        <v>1</v>
      </c>
      <c r="BF53" s="114" t="s">
        <v>176</v>
      </c>
    </row>
    <row r="54" spans="1:58">
      <c r="A54" s="95" t="s">
        <v>351</v>
      </c>
      <c r="B54" s="95">
        <v>0</v>
      </c>
      <c r="C54" s="96">
        <v>100</v>
      </c>
      <c r="D54" s="104" t="s">
        <v>304</v>
      </c>
      <c r="E54" s="89">
        <v>1</v>
      </c>
      <c r="F54" s="131">
        <v>62</v>
      </c>
      <c r="G54" s="90">
        <f t="shared" si="15"/>
        <v>2</v>
      </c>
      <c r="H54" s="91" t="s">
        <v>80</v>
      </c>
      <c r="I54" s="91">
        <v>1</v>
      </c>
      <c r="J54" s="91">
        <v>1</v>
      </c>
      <c r="K54" s="133" t="s">
        <v>414</v>
      </c>
      <c r="L54" s="92" t="str">
        <f t="shared" si="17"/>
        <v>4.5</v>
      </c>
      <c r="M54" s="92">
        <v>4.5</v>
      </c>
      <c r="N54" s="92">
        <f t="shared" si="16"/>
        <v>1</v>
      </c>
      <c r="O54" s="93" t="s">
        <v>415</v>
      </c>
      <c r="P54" s="93">
        <v>1</v>
      </c>
      <c r="Q54" s="89" t="s">
        <v>391</v>
      </c>
      <c r="R54" s="89">
        <v>3</v>
      </c>
      <c r="S54" s="89">
        <v>1</v>
      </c>
      <c r="T54" s="89" t="s">
        <v>325</v>
      </c>
      <c r="U54" s="89">
        <v>1</v>
      </c>
      <c r="V54" s="103" t="s">
        <v>53</v>
      </c>
      <c r="W54" s="89" t="s">
        <v>309</v>
      </c>
      <c r="X54" s="89">
        <v>1</v>
      </c>
      <c r="Y54" s="104" t="s">
        <v>355</v>
      </c>
      <c r="Z54" s="104">
        <v>1</v>
      </c>
      <c r="AA54" s="104">
        <v>1</v>
      </c>
      <c r="AB54" s="136" t="s">
        <v>47</v>
      </c>
      <c r="AC54" s="136" t="s">
        <v>316</v>
      </c>
      <c r="AD54" s="137" t="s">
        <v>214</v>
      </c>
      <c r="AE54" s="104">
        <f t="shared" si="1"/>
        <v>45</v>
      </c>
      <c r="AF54" s="92">
        <f t="shared" si="2"/>
        <v>1</v>
      </c>
      <c r="AG54" s="136" t="s">
        <v>93</v>
      </c>
      <c r="AH54" s="136" t="s">
        <v>312</v>
      </c>
      <c r="AI54" s="136" t="s">
        <v>350</v>
      </c>
      <c r="AJ54" s="104">
        <f t="shared" si="3"/>
        <v>62.5</v>
      </c>
      <c r="AK54" s="92">
        <f t="shared" si="4"/>
        <v>2</v>
      </c>
      <c r="AL54" s="136" t="s">
        <v>93</v>
      </c>
      <c r="AM54" s="136" t="s">
        <v>312</v>
      </c>
      <c r="AN54" s="139">
        <v>0.9</v>
      </c>
      <c r="AO54" s="104">
        <f t="shared" si="5"/>
        <v>225</v>
      </c>
      <c r="AP54" s="92">
        <f t="shared" si="6"/>
        <v>2</v>
      </c>
      <c r="AQ54" s="136" t="s">
        <v>93</v>
      </c>
      <c r="AR54" s="136" t="s">
        <v>312</v>
      </c>
      <c r="AS54" s="139">
        <v>0.9</v>
      </c>
      <c r="AT54" s="104">
        <f t="shared" si="7"/>
        <v>225</v>
      </c>
      <c r="AU54" s="92">
        <f t="shared" si="8"/>
        <v>2</v>
      </c>
      <c r="AV54" s="136" t="s">
        <v>93</v>
      </c>
      <c r="AW54" s="136" t="s">
        <v>312</v>
      </c>
      <c r="AX54" s="139">
        <v>0.3</v>
      </c>
      <c r="AY54" s="104">
        <f t="shared" si="9"/>
        <v>75</v>
      </c>
      <c r="AZ54" s="92">
        <f t="shared" si="10"/>
        <v>1</v>
      </c>
      <c r="BA54" s="136" t="s">
        <v>93</v>
      </c>
      <c r="BB54" s="136" t="s">
        <v>312</v>
      </c>
      <c r="BC54" s="142">
        <v>0.8</v>
      </c>
      <c r="BD54" s="104">
        <f t="shared" si="11"/>
        <v>200</v>
      </c>
      <c r="BE54" s="92">
        <f t="shared" si="12"/>
        <v>2</v>
      </c>
      <c r="BF54" s="114" t="s">
        <v>70</v>
      </c>
    </row>
    <row r="55" spans="1:58">
      <c r="A55" s="87" t="s">
        <v>303</v>
      </c>
      <c r="B55" s="87">
        <v>1</v>
      </c>
      <c r="C55" s="98">
        <v>15</v>
      </c>
      <c r="D55" s="104" t="s">
        <v>343</v>
      </c>
      <c r="E55" s="89">
        <v>2</v>
      </c>
      <c r="F55" s="131">
        <v>73</v>
      </c>
      <c r="G55" s="90">
        <f t="shared" si="15"/>
        <v>2</v>
      </c>
      <c r="H55" s="91" t="s">
        <v>46</v>
      </c>
      <c r="I55" s="91">
        <v>3</v>
      </c>
      <c r="J55" s="91">
        <v>1</v>
      </c>
      <c r="K55" s="133" t="s">
        <v>416</v>
      </c>
      <c r="L55" s="92">
        <v>4</v>
      </c>
      <c r="M55" s="92">
        <v>4</v>
      </c>
      <c r="N55" s="92">
        <f t="shared" si="16"/>
        <v>1</v>
      </c>
      <c r="O55" s="97" t="s">
        <v>379</v>
      </c>
      <c r="P55" s="93">
        <v>2</v>
      </c>
      <c r="Q55" s="89" t="s">
        <v>314</v>
      </c>
      <c r="R55" s="89">
        <v>6</v>
      </c>
      <c r="S55" s="89">
        <v>1</v>
      </c>
      <c r="T55" s="89" t="s">
        <v>339</v>
      </c>
      <c r="U55" s="89">
        <v>4</v>
      </c>
      <c r="V55" s="89">
        <v>2</v>
      </c>
      <c r="W55" s="89" t="s">
        <v>309</v>
      </c>
      <c r="X55" s="89">
        <v>1</v>
      </c>
      <c r="Y55" s="104" t="s">
        <v>370</v>
      </c>
      <c r="Z55" s="104">
        <v>6</v>
      </c>
      <c r="AA55" s="104">
        <v>2</v>
      </c>
      <c r="AB55" s="136" t="s">
        <v>47</v>
      </c>
      <c r="AC55" s="136" t="s">
        <v>316</v>
      </c>
      <c r="AD55" s="137" t="s">
        <v>373</v>
      </c>
      <c r="AE55" s="104">
        <f t="shared" si="1"/>
        <v>9</v>
      </c>
      <c r="AF55" s="92">
        <f t="shared" si="2"/>
        <v>1</v>
      </c>
      <c r="AG55" s="136" t="s">
        <v>93</v>
      </c>
      <c r="AH55" s="136" t="s">
        <v>312</v>
      </c>
      <c r="AI55" s="136" t="s">
        <v>396</v>
      </c>
      <c r="AJ55" s="104">
        <f t="shared" si="3"/>
        <v>212.5</v>
      </c>
      <c r="AK55" s="92">
        <f t="shared" si="4"/>
        <v>2</v>
      </c>
      <c r="AL55" s="136" t="s">
        <v>93</v>
      </c>
      <c r="AM55" s="136" t="s">
        <v>312</v>
      </c>
      <c r="AN55" s="139">
        <v>0.98</v>
      </c>
      <c r="AO55" s="104">
        <f t="shared" si="5"/>
        <v>245</v>
      </c>
      <c r="AP55" s="92">
        <f t="shared" si="6"/>
        <v>2</v>
      </c>
      <c r="AQ55" s="136" t="s">
        <v>93</v>
      </c>
      <c r="AR55" s="136" t="s">
        <v>312</v>
      </c>
      <c r="AS55" s="139">
        <v>0.98</v>
      </c>
      <c r="AT55" s="104">
        <f t="shared" si="7"/>
        <v>245</v>
      </c>
      <c r="AU55" s="92">
        <f t="shared" si="8"/>
        <v>2</v>
      </c>
      <c r="AV55" s="136" t="s">
        <v>93</v>
      </c>
      <c r="AW55" s="136" t="s">
        <v>312</v>
      </c>
      <c r="AX55" s="139">
        <v>0.85</v>
      </c>
      <c r="AY55" s="104">
        <f t="shared" si="9"/>
        <v>212.5</v>
      </c>
      <c r="AZ55" s="92">
        <f t="shared" si="10"/>
        <v>2</v>
      </c>
      <c r="BA55" s="136" t="s">
        <v>93</v>
      </c>
      <c r="BB55" s="136" t="s">
        <v>312</v>
      </c>
      <c r="BC55" s="142">
        <v>0.8</v>
      </c>
      <c r="BD55" s="104">
        <f t="shared" si="11"/>
        <v>200</v>
      </c>
      <c r="BE55" s="92">
        <f t="shared" si="12"/>
        <v>2</v>
      </c>
      <c r="BF55" s="114" t="s">
        <v>47</v>
      </c>
    </row>
    <row r="56" spans="1:58">
      <c r="A56" s="87" t="s">
        <v>303</v>
      </c>
      <c r="B56" s="87">
        <v>1</v>
      </c>
      <c r="C56" s="102">
        <v>23</v>
      </c>
      <c r="D56" s="104" t="s">
        <v>304</v>
      </c>
      <c r="E56" s="89">
        <v>1</v>
      </c>
      <c r="F56" s="131">
        <v>68</v>
      </c>
      <c r="G56" s="90">
        <f t="shared" ref="G56:G87" si="18">IF(F56&gt;58,2,1)</f>
        <v>2</v>
      </c>
      <c r="H56" s="91" t="s">
        <v>46</v>
      </c>
      <c r="I56" s="91">
        <v>3</v>
      </c>
      <c r="J56" s="91">
        <v>1</v>
      </c>
      <c r="K56" s="133" t="s">
        <v>417</v>
      </c>
      <c r="L56" s="92" t="str">
        <f t="shared" ref="L56:L62" si="19">LEFT(K56,FIND("×",K56)-1)</f>
        <v>3.5</v>
      </c>
      <c r="M56" s="92">
        <v>3.5</v>
      </c>
      <c r="N56" s="92">
        <f t="shared" si="16"/>
        <v>1</v>
      </c>
      <c r="O56" s="93" t="s">
        <v>306</v>
      </c>
      <c r="P56" s="93">
        <v>3</v>
      </c>
      <c r="Q56" s="89" t="s">
        <v>314</v>
      </c>
      <c r="R56" s="89">
        <v>6</v>
      </c>
      <c r="S56" s="89">
        <v>1</v>
      </c>
      <c r="T56" s="89" t="s">
        <v>339</v>
      </c>
      <c r="U56" s="89">
        <v>4</v>
      </c>
      <c r="V56" s="89">
        <v>2</v>
      </c>
      <c r="W56" s="89" t="s">
        <v>309</v>
      </c>
      <c r="X56" s="89">
        <v>1</v>
      </c>
      <c r="Y56" s="104" t="s">
        <v>370</v>
      </c>
      <c r="Z56" s="104">
        <v>6</v>
      </c>
      <c r="AA56" s="104">
        <v>2</v>
      </c>
      <c r="AB56" s="136" t="s">
        <v>53</v>
      </c>
      <c r="AC56" s="136" t="s">
        <v>53</v>
      </c>
      <c r="AD56" s="137" t="s">
        <v>133</v>
      </c>
      <c r="AE56" s="104">
        <f t="shared" si="1"/>
        <v>10</v>
      </c>
      <c r="AF56" s="92">
        <f t="shared" si="2"/>
        <v>1</v>
      </c>
      <c r="AG56" s="136" t="s">
        <v>70</v>
      </c>
      <c r="AH56" s="136" t="s">
        <v>70</v>
      </c>
      <c r="AI56" s="136" t="s">
        <v>133</v>
      </c>
      <c r="AJ56" s="104">
        <f t="shared" si="3"/>
        <v>20</v>
      </c>
      <c r="AK56" s="92">
        <f t="shared" si="4"/>
        <v>1</v>
      </c>
      <c r="AL56" s="136" t="s">
        <v>70</v>
      </c>
      <c r="AM56" s="136" t="s">
        <v>70</v>
      </c>
      <c r="AN56" s="139">
        <v>1</v>
      </c>
      <c r="AO56" s="104">
        <f t="shared" si="5"/>
        <v>200</v>
      </c>
      <c r="AP56" s="92">
        <f t="shared" si="6"/>
        <v>2</v>
      </c>
      <c r="AQ56" s="136" t="s">
        <v>70</v>
      </c>
      <c r="AR56" s="136" t="s">
        <v>70</v>
      </c>
      <c r="AS56" s="139">
        <v>1</v>
      </c>
      <c r="AT56" s="104">
        <f t="shared" si="7"/>
        <v>200</v>
      </c>
      <c r="AU56" s="92">
        <f t="shared" si="8"/>
        <v>2</v>
      </c>
      <c r="AV56" s="136" t="s">
        <v>70</v>
      </c>
      <c r="AW56" s="136" t="s">
        <v>70</v>
      </c>
      <c r="AX56" s="139">
        <v>0.4</v>
      </c>
      <c r="AY56" s="104">
        <f t="shared" si="9"/>
        <v>80</v>
      </c>
      <c r="AZ56" s="92">
        <f t="shared" si="10"/>
        <v>1</v>
      </c>
      <c r="BA56" s="136" t="s">
        <v>70</v>
      </c>
      <c r="BB56" s="136" t="s">
        <v>70</v>
      </c>
      <c r="BC56" s="142">
        <v>0.2</v>
      </c>
      <c r="BD56" s="104">
        <f t="shared" si="11"/>
        <v>40</v>
      </c>
      <c r="BE56" s="92">
        <f t="shared" si="12"/>
        <v>1</v>
      </c>
      <c r="BF56" s="114" t="s">
        <v>93</v>
      </c>
    </row>
    <row r="57" spans="1:58">
      <c r="A57" s="87" t="s">
        <v>303</v>
      </c>
      <c r="B57" s="87">
        <v>1</v>
      </c>
      <c r="C57" s="102">
        <v>22</v>
      </c>
      <c r="D57" s="104" t="s">
        <v>304</v>
      </c>
      <c r="E57" s="89">
        <v>1</v>
      </c>
      <c r="F57" s="131">
        <v>52</v>
      </c>
      <c r="G57" s="90">
        <f t="shared" si="18"/>
        <v>1</v>
      </c>
      <c r="H57" s="91" t="s">
        <v>46</v>
      </c>
      <c r="I57" s="91">
        <v>3</v>
      </c>
      <c r="J57" s="91">
        <v>1</v>
      </c>
      <c r="K57" s="133" t="s">
        <v>418</v>
      </c>
      <c r="L57" s="92" t="str">
        <f t="shared" si="19"/>
        <v>15</v>
      </c>
      <c r="M57" s="92">
        <v>15</v>
      </c>
      <c r="N57" s="92">
        <f t="shared" si="16"/>
        <v>2</v>
      </c>
      <c r="O57" s="97" t="s">
        <v>379</v>
      </c>
      <c r="P57" s="93">
        <v>2</v>
      </c>
      <c r="Q57" s="89" t="s">
        <v>314</v>
      </c>
      <c r="R57" s="89">
        <v>6</v>
      </c>
      <c r="S57" s="89">
        <v>1</v>
      </c>
      <c r="T57" s="89" t="s">
        <v>419</v>
      </c>
      <c r="U57" s="89">
        <v>6</v>
      </c>
      <c r="V57" s="89">
        <v>2</v>
      </c>
      <c r="W57" s="89" t="s">
        <v>309</v>
      </c>
      <c r="X57" s="89">
        <v>1</v>
      </c>
      <c r="Y57" s="104" t="s">
        <v>366</v>
      </c>
      <c r="Z57" s="104">
        <v>7</v>
      </c>
      <c r="AA57" s="104">
        <v>2</v>
      </c>
      <c r="AB57" s="136" t="s">
        <v>70</v>
      </c>
      <c r="AC57" s="136" t="s">
        <v>70</v>
      </c>
      <c r="AD57" s="137" t="s">
        <v>322</v>
      </c>
      <c r="AE57" s="104">
        <f t="shared" si="1"/>
        <v>140</v>
      </c>
      <c r="AF57" s="92">
        <f t="shared" si="2"/>
        <v>2</v>
      </c>
      <c r="AG57" s="136" t="s">
        <v>93</v>
      </c>
      <c r="AH57" s="136" t="s">
        <v>312</v>
      </c>
      <c r="AI57" s="136" t="s">
        <v>167</v>
      </c>
      <c r="AJ57" s="104">
        <f t="shared" si="3"/>
        <v>150</v>
      </c>
      <c r="AK57" s="92">
        <f t="shared" si="4"/>
        <v>2</v>
      </c>
      <c r="AL57" s="136" t="s">
        <v>93</v>
      </c>
      <c r="AM57" s="136" t="s">
        <v>312</v>
      </c>
      <c r="AN57" s="139">
        <v>0.9</v>
      </c>
      <c r="AO57" s="104">
        <f t="shared" si="5"/>
        <v>225</v>
      </c>
      <c r="AP57" s="92">
        <f t="shared" si="6"/>
        <v>2</v>
      </c>
      <c r="AQ57" s="136" t="s">
        <v>93</v>
      </c>
      <c r="AR57" s="136" t="s">
        <v>312</v>
      </c>
      <c r="AS57" s="139">
        <v>0.98</v>
      </c>
      <c r="AT57" s="104">
        <f t="shared" si="7"/>
        <v>245</v>
      </c>
      <c r="AU57" s="92">
        <f t="shared" si="8"/>
        <v>2</v>
      </c>
      <c r="AV57" s="136" t="s">
        <v>93</v>
      </c>
      <c r="AW57" s="136" t="s">
        <v>312</v>
      </c>
      <c r="AX57" s="139">
        <v>0.6</v>
      </c>
      <c r="AY57" s="104">
        <f t="shared" si="9"/>
        <v>150</v>
      </c>
      <c r="AZ57" s="92">
        <f t="shared" si="10"/>
        <v>2</v>
      </c>
      <c r="BA57" s="136" t="s">
        <v>93</v>
      </c>
      <c r="BB57" s="136" t="s">
        <v>312</v>
      </c>
      <c r="BC57" s="142">
        <v>0</v>
      </c>
      <c r="BD57" s="104">
        <f t="shared" si="11"/>
        <v>0</v>
      </c>
      <c r="BE57" s="92">
        <f t="shared" si="12"/>
        <v>1</v>
      </c>
      <c r="BF57" s="114" t="s">
        <v>70</v>
      </c>
    </row>
    <row r="58" spans="1:58">
      <c r="A58" s="87" t="s">
        <v>303</v>
      </c>
      <c r="B58" s="87">
        <v>1</v>
      </c>
      <c r="C58" s="100">
        <v>28</v>
      </c>
      <c r="D58" s="104" t="s">
        <v>304</v>
      </c>
      <c r="E58" s="89">
        <v>1</v>
      </c>
      <c r="F58" s="131">
        <v>50</v>
      </c>
      <c r="G58" s="90">
        <f t="shared" si="18"/>
        <v>1</v>
      </c>
      <c r="H58" s="128" t="s">
        <v>65</v>
      </c>
      <c r="I58" s="128" t="s">
        <v>344</v>
      </c>
      <c r="J58" s="91">
        <v>2</v>
      </c>
      <c r="K58" s="133" t="s">
        <v>386</v>
      </c>
      <c r="L58" s="92" t="str">
        <f t="shared" si="19"/>
        <v>6</v>
      </c>
      <c r="M58" s="92">
        <v>6</v>
      </c>
      <c r="N58" s="92">
        <f t="shared" si="16"/>
        <v>1</v>
      </c>
      <c r="O58" s="97" t="s">
        <v>379</v>
      </c>
      <c r="P58" s="93">
        <v>2</v>
      </c>
      <c r="Q58" s="89" t="s">
        <v>314</v>
      </c>
      <c r="R58" s="89">
        <v>6</v>
      </c>
      <c r="S58" s="89">
        <v>1</v>
      </c>
      <c r="T58" s="89" t="s">
        <v>321</v>
      </c>
      <c r="U58" s="89">
        <v>5</v>
      </c>
      <c r="V58" s="89">
        <v>2</v>
      </c>
      <c r="W58" s="89" t="s">
        <v>309</v>
      </c>
      <c r="X58" s="89">
        <v>1</v>
      </c>
      <c r="Y58" s="104" t="s">
        <v>366</v>
      </c>
      <c r="Z58" s="104">
        <v>7</v>
      </c>
      <c r="AA58" s="104">
        <v>2</v>
      </c>
      <c r="AB58" s="136" t="s">
        <v>93</v>
      </c>
      <c r="AC58" s="136" t="s">
        <v>312</v>
      </c>
      <c r="AD58" s="137" t="s">
        <v>367</v>
      </c>
      <c r="AE58" s="104">
        <f t="shared" si="1"/>
        <v>200</v>
      </c>
      <c r="AF58" s="92">
        <f t="shared" si="2"/>
        <v>2</v>
      </c>
      <c r="AG58" s="136" t="s">
        <v>70</v>
      </c>
      <c r="AH58" s="136" t="s">
        <v>70</v>
      </c>
      <c r="AI58" s="136" t="s">
        <v>373</v>
      </c>
      <c r="AJ58" s="104">
        <f t="shared" si="3"/>
        <v>12</v>
      </c>
      <c r="AK58" s="92">
        <f t="shared" si="4"/>
        <v>1</v>
      </c>
      <c r="AL58" s="136" t="s">
        <v>70</v>
      </c>
      <c r="AM58" s="136" t="s">
        <v>70</v>
      </c>
      <c r="AN58" s="139">
        <v>0.9</v>
      </c>
      <c r="AO58" s="104">
        <f t="shared" si="5"/>
        <v>180</v>
      </c>
      <c r="AP58" s="92">
        <f t="shared" si="6"/>
        <v>1</v>
      </c>
      <c r="AQ58" s="136" t="s">
        <v>70</v>
      </c>
      <c r="AR58" s="136" t="s">
        <v>70</v>
      </c>
      <c r="AS58" s="139">
        <v>0.96</v>
      </c>
      <c r="AT58" s="104">
        <f t="shared" si="7"/>
        <v>192</v>
      </c>
      <c r="AU58" s="92">
        <f t="shared" si="8"/>
        <v>2</v>
      </c>
      <c r="AV58" s="136" t="s">
        <v>70</v>
      </c>
      <c r="AW58" s="136" t="s">
        <v>70</v>
      </c>
      <c r="AX58" s="139">
        <v>0.3</v>
      </c>
      <c r="AY58" s="104">
        <f t="shared" si="9"/>
        <v>60</v>
      </c>
      <c r="AZ58" s="92">
        <f t="shared" si="10"/>
        <v>1</v>
      </c>
      <c r="BA58" s="136" t="s">
        <v>70</v>
      </c>
      <c r="BB58" s="136" t="s">
        <v>70</v>
      </c>
      <c r="BC58" s="142">
        <v>0.7</v>
      </c>
      <c r="BD58" s="104">
        <f t="shared" si="11"/>
        <v>140</v>
      </c>
      <c r="BE58" s="92">
        <f t="shared" si="12"/>
        <v>2</v>
      </c>
      <c r="BF58" s="114" t="s">
        <v>93</v>
      </c>
    </row>
    <row r="59" spans="1:58">
      <c r="A59" s="87" t="s">
        <v>303</v>
      </c>
      <c r="B59" s="87">
        <v>1</v>
      </c>
      <c r="C59" s="100">
        <v>7</v>
      </c>
      <c r="D59" s="104" t="s">
        <v>343</v>
      </c>
      <c r="E59" s="89">
        <v>2</v>
      </c>
      <c r="F59" s="131">
        <v>74</v>
      </c>
      <c r="G59" s="90">
        <f t="shared" si="18"/>
        <v>2</v>
      </c>
      <c r="H59" s="91" t="s">
        <v>69</v>
      </c>
      <c r="I59" s="91">
        <v>2</v>
      </c>
      <c r="J59" s="91">
        <v>1</v>
      </c>
      <c r="K59" s="131" t="s">
        <v>420</v>
      </c>
      <c r="L59" s="92" t="str">
        <f t="shared" si="19"/>
        <v>5</v>
      </c>
      <c r="M59" s="92">
        <v>5</v>
      </c>
      <c r="N59" s="92">
        <f t="shared" si="16"/>
        <v>1</v>
      </c>
      <c r="O59" s="191" t="s">
        <v>306</v>
      </c>
      <c r="P59" s="93">
        <v>3</v>
      </c>
      <c r="Q59" s="89" t="s">
        <v>314</v>
      </c>
      <c r="R59" s="89">
        <v>6</v>
      </c>
      <c r="S59" s="89">
        <v>1</v>
      </c>
      <c r="T59" s="89" t="s">
        <v>321</v>
      </c>
      <c r="U59" s="89">
        <v>5</v>
      </c>
      <c r="V59" s="89">
        <v>2</v>
      </c>
      <c r="W59" s="103" t="s">
        <v>329</v>
      </c>
      <c r="X59" s="103" t="s">
        <v>70</v>
      </c>
      <c r="Y59" s="104" t="s">
        <v>330</v>
      </c>
      <c r="Z59" s="104">
        <v>10</v>
      </c>
      <c r="AA59" s="104">
        <v>2</v>
      </c>
      <c r="AB59" s="136" t="s">
        <v>47</v>
      </c>
      <c r="AC59" s="136" t="s">
        <v>316</v>
      </c>
      <c r="AD59" s="137" t="s">
        <v>214</v>
      </c>
      <c r="AE59" s="104">
        <f t="shared" si="1"/>
        <v>45</v>
      </c>
      <c r="AF59" s="92">
        <f t="shared" si="2"/>
        <v>1</v>
      </c>
      <c r="AG59" s="136" t="s">
        <v>53</v>
      </c>
      <c r="AH59" s="136" t="s">
        <v>53</v>
      </c>
      <c r="AI59" s="136" t="s">
        <v>317</v>
      </c>
      <c r="AJ59" s="104">
        <f t="shared" si="3"/>
        <v>2</v>
      </c>
      <c r="AK59" s="92">
        <f t="shared" si="4"/>
        <v>1</v>
      </c>
      <c r="AL59" s="136" t="s">
        <v>53</v>
      </c>
      <c r="AM59" s="136" t="s">
        <v>53</v>
      </c>
      <c r="AN59" s="139">
        <v>0.98</v>
      </c>
      <c r="AO59" s="104">
        <f t="shared" si="5"/>
        <v>98</v>
      </c>
      <c r="AP59" s="92">
        <f t="shared" si="6"/>
        <v>1</v>
      </c>
      <c r="AQ59" s="136" t="s">
        <v>53</v>
      </c>
      <c r="AR59" s="136" t="s">
        <v>53</v>
      </c>
      <c r="AS59" s="139">
        <v>0.98</v>
      </c>
      <c r="AT59" s="104">
        <f t="shared" si="7"/>
        <v>98</v>
      </c>
      <c r="AU59" s="92">
        <f t="shared" si="8"/>
        <v>1</v>
      </c>
      <c r="AV59" s="136" t="s">
        <v>53</v>
      </c>
      <c r="AW59" s="136" t="s">
        <v>53</v>
      </c>
      <c r="AX59" s="139">
        <v>0.7</v>
      </c>
      <c r="AY59" s="104">
        <f t="shared" si="9"/>
        <v>70</v>
      </c>
      <c r="AZ59" s="92">
        <f t="shared" si="10"/>
        <v>1</v>
      </c>
      <c r="BA59" s="136" t="s">
        <v>53</v>
      </c>
      <c r="BB59" s="136" t="s">
        <v>53</v>
      </c>
      <c r="BC59" s="142">
        <v>0.65</v>
      </c>
      <c r="BD59" s="104">
        <f t="shared" si="11"/>
        <v>65</v>
      </c>
      <c r="BE59" s="92">
        <f t="shared" si="12"/>
        <v>1</v>
      </c>
      <c r="BF59" s="114" t="s">
        <v>195</v>
      </c>
    </row>
    <row r="60" spans="1:58">
      <c r="A60" s="87" t="s">
        <v>303</v>
      </c>
      <c r="B60" s="87">
        <v>1</v>
      </c>
      <c r="C60" s="100">
        <v>25</v>
      </c>
      <c r="D60" s="104" t="s">
        <v>343</v>
      </c>
      <c r="E60" s="89">
        <v>2</v>
      </c>
      <c r="F60" s="131">
        <v>55</v>
      </c>
      <c r="G60" s="90">
        <f t="shared" si="18"/>
        <v>1</v>
      </c>
      <c r="H60" s="91" t="s">
        <v>46</v>
      </c>
      <c r="I60" s="91">
        <v>3</v>
      </c>
      <c r="J60" s="91">
        <v>1</v>
      </c>
      <c r="K60" s="133" t="s">
        <v>313</v>
      </c>
      <c r="L60" s="92" t="str">
        <f t="shared" si="19"/>
        <v>4</v>
      </c>
      <c r="M60" s="92">
        <v>4</v>
      </c>
      <c r="N60" s="92">
        <f t="shared" si="16"/>
        <v>1</v>
      </c>
      <c r="O60" s="93" t="s">
        <v>306</v>
      </c>
      <c r="P60" s="93">
        <v>3</v>
      </c>
      <c r="Q60" s="89" t="s">
        <v>314</v>
      </c>
      <c r="R60" s="89">
        <v>6</v>
      </c>
      <c r="S60" s="89">
        <v>1</v>
      </c>
      <c r="T60" s="89" t="s">
        <v>334</v>
      </c>
      <c r="U60" s="89">
        <v>3</v>
      </c>
      <c r="V60" s="103" t="s">
        <v>53</v>
      </c>
      <c r="W60" s="89" t="s">
        <v>309</v>
      </c>
      <c r="X60" s="89">
        <v>1</v>
      </c>
      <c r="Y60" s="104" t="s">
        <v>340</v>
      </c>
      <c r="Z60" s="104">
        <v>4</v>
      </c>
      <c r="AA60" s="104">
        <v>1</v>
      </c>
      <c r="AB60" s="136" t="s">
        <v>93</v>
      </c>
      <c r="AC60" s="136" t="s">
        <v>312</v>
      </c>
      <c r="AD60" s="137" t="s">
        <v>350</v>
      </c>
      <c r="AE60" s="104">
        <f t="shared" si="1"/>
        <v>62.5</v>
      </c>
      <c r="AF60" s="92">
        <f t="shared" si="2"/>
        <v>2</v>
      </c>
      <c r="AG60" s="136" t="s">
        <v>70</v>
      </c>
      <c r="AH60" s="136" t="s">
        <v>70</v>
      </c>
      <c r="AI60" s="136" t="s">
        <v>317</v>
      </c>
      <c r="AJ60" s="104">
        <f t="shared" si="3"/>
        <v>4</v>
      </c>
      <c r="AK60" s="92">
        <f t="shared" si="4"/>
        <v>1</v>
      </c>
      <c r="AL60" s="136" t="s">
        <v>70</v>
      </c>
      <c r="AM60" s="136" t="s">
        <v>70</v>
      </c>
      <c r="AN60" s="139">
        <v>0.8</v>
      </c>
      <c r="AO60" s="104">
        <f t="shared" si="5"/>
        <v>160</v>
      </c>
      <c r="AP60" s="92">
        <f t="shared" si="6"/>
        <v>1</v>
      </c>
      <c r="AQ60" s="136" t="s">
        <v>70</v>
      </c>
      <c r="AR60" s="136" t="s">
        <v>70</v>
      </c>
      <c r="AS60" s="139">
        <v>0.8</v>
      </c>
      <c r="AT60" s="104">
        <f t="shared" si="7"/>
        <v>160</v>
      </c>
      <c r="AU60" s="92">
        <f t="shared" si="8"/>
        <v>1</v>
      </c>
      <c r="AV60" s="136" t="s">
        <v>70</v>
      </c>
      <c r="AW60" s="136" t="s">
        <v>70</v>
      </c>
      <c r="AX60" s="139">
        <v>0.3</v>
      </c>
      <c r="AY60" s="104">
        <f t="shared" si="9"/>
        <v>60</v>
      </c>
      <c r="AZ60" s="92">
        <f t="shared" si="10"/>
        <v>1</v>
      </c>
      <c r="BA60" s="136" t="s">
        <v>70</v>
      </c>
      <c r="BB60" s="136" t="s">
        <v>70</v>
      </c>
      <c r="BC60" s="142">
        <v>0.85</v>
      </c>
      <c r="BD60" s="104">
        <f t="shared" si="11"/>
        <v>170</v>
      </c>
      <c r="BE60" s="92">
        <f t="shared" si="12"/>
        <v>2</v>
      </c>
      <c r="BF60" s="114" t="s">
        <v>47</v>
      </c>
    </row>
    <row r="61" spans="1:58">
      <c r="A61" s="87" t="s">
        <v>303</v>
      </c>
      <c r="B61" s="87">
        <v>1</v>
      </c>
      <c r="C61" s="100">
        <v>3</v>
      </c>
      <c r="D61" s="104" t="s">
        <v>343</v>
      </c>
      <c r="E61" s="89">
        <v>2</v>
      </c>
      <c r="F61" s="131">
        <v>67</v>
      </c>
      <c r="G61" s="90">
        <f t="shared" si="18"/>
        <v>2</v>
      </c>
      <c r="H61" s="91" t="s">
        <v>46</v>
      </c>
      <c r="I61" s="91">
        <v>3</v>
      </c>
      <c r="J61" s="91">
        <v>1</v>
      </c>
      <c r="K61" s="133" t="s">
        <v>421</v>
      </c>
      <c r="L61" s="92" t="str">
        <f t="shared" si="19"/>
        <v>10</v>
      </c>
      <c r="M61" s="92">
        <v>10</v>
      </c>
      <c r="N61" s="92">
        <f t="shared" si="16"/>
        <v>2</v>
      </c>
      <c r="O61" s="191" t="s">
        <v>319</v>
      </c>
      <c r="P61" s="93">
        <v>3</v>
      </c>
      <c r="Q61" s="89" t="s">
        <v>333</v>
      </c>
      <c r="R61" s="89">
        <v>9</v>
      </c>
      <c r="S61" s="89">
        <v>2</v>
      </c>
      <c r="T61" s="89" t="s">
        <v>321</v>
      </c>
      <c r="U61" s="89">
        <v>5</v>
      </c>
      <c r="V61" s="89">
        <v>2</v>
      </c>
      <c r="W61" s="89" t="s">
        <v>309</v>
      </c>
      <c r="X61" s="89">
        <v>1</v>
      </c>
      <c r="Y61" s="104" t="s">
        <v>363</v>
      </c>
      <c r="Z61" s="104">
        <v>8</v>
      </c>
      <c r="AA61" s="104">
        <v>2</v>
      </c>
      <c r="AB61" s="136" t="s">
        <v>93</v>
      </c>
      <c r="AC61" s="136" t="s">
        <v>312</v>
      </c>
      <c r="AD61" s="137" t="s">
        <v>123</v>
      </c>
      <c r="AE61" s="104">
        <f t="shared" si="1"/>
        <v>50</v>
      </c>
      <c r="AF61" s="92">
        <f t="shared" si="2"/>
        <v>2</v>
      </c>
      <c r="AG61" s="136" t="s">
        <v>70</v>
      </c>
      <c r="AH61" s="136" t="s">
        <v>70</v>
      </c>
      <c r="AI61" s="136" t="s">
        <v>399</v>
      </c>
      <c r="AJ61" s="104">
        <f t="shared" si="3"/>
        <v>1</v>
      </c>
      <c r="AK61" s="92">
        <f t="shared" si="4"/>
        <v>1</v>
      </c>
      <c r="AL61" s="136" t="s">
        <v>70</v>
      </c>
      <c r="AM61" s="136" t="s">
        <v>70</v>
      </c>
      <c r="AN61" s="139">
        <v>1</v>
      </c>
      <c r="AO61" s="104">
        <f t="shared" si="5"/>
        <v>200</v>
      </c>
      <c r="AP61" s="92">
        <f t="shared" si="6"/>
        <v>2</v>
      </c>
      <c r="AQ61" s="136" t="s">
        <v>70</v>
      </c>
      <c r="AR61" s="136" t="s">
        <v>70</v>
      </c>
      <c r="AS61" s="139">
        <v>0.9</v>
      </c>
      <c r="AT61" s="104">
        <f t="shared" si="7"/>
        <v>180</v>
      </c>
      <c r="AU61" s="92">
        <f t="shared" si="8"/>
        <v>1</v>
      </c>
      <c r="AV61" s="136" t="s">
        <v>70</v>
      </c>
      <c r="AW61" s="136" t="s">
        <v>70</v>
      </c>
      <c r="AX61" s="139">
        <v>0.6</v>
      </c>
      <c r="AY61" s="104">
        <f t="shared" si="9"/>
        <v>120</v>
      </c>
      <c r="AZ61" s="92">
        <f t="shared" si="10"/>
        <v>2</v>
      </c>
      <c r="BA61" s="136" t="s">
        <v>70</v>
      </c>
      <c r="BB61" s="136" t="s">
        <v>70</v>
      </c>
      <c r="BC61" s="142">
        <v>0.98</v>
      </c>
      <c r="BD61" s="104">
        <f t="shared" si="11"/>
        <v>196</v>
      </c>
      <c r="BE61" s="92">
        <f t="shared" si="12"/>
        <v>2</v>
      </c>
      <c r="BF61" s="114" t="s">
        <v>195</v>
      </c>
    </row>
    <row r="62" spans="1:58">
      <c r="A62" s="95" t="s">
        <v>351</v>
      </c>
      <c r="B62" s="95">
        <v>0</v>
      </c>
      <c r="C62" s="96">
        <v>100</v>
      </c>
      <c r="D62" s="104" t="s">
        <v>304</v>
      </c>
      <c r="E62" s="89">
        <v>1</v>
      </c>
      <c r="F62" s="131">
        <v>53</v>
      </c>
      <c r="G62" s="90">
        <f t="shared" si="18"/>
        <v>1</v>
      </c>
      <c r="H62" s="91" t="s">
        <v>46</v>
      </c>
      <c r="I62" s="91">
        <v>3</v>
      </c>
      <c r="J62" s="91">
        <v>1</v>
      </c>
      <c r="K62" s="133" t="s">
        <v>422</v>
      </c>
      <c r="L62" s="92" t="str">
        <f t="shared" si="19"/>
        <v>5.5</v>
      </c>
      <c r="M62" s="92">
        <v>5.5</v>
      </c>
      <c r="N62" s="92">
        <f t="shared" si="16"/>
        <v>1</v>
      </c>
      <c r="O62" s="191" t="s">
        <v>306</v>
      </c>
      <c r="P62" s="93">
        <v>3</v>
      </c>
      <c r="Q62" s="89" t="s">
        <v>314</v>
      </c>
      <c r="R62" s="89">
        <v>6</v>
      </c>
      <c r="S62" s="89">
        <v>1</v>
      </c>
      <c r="T62" s="89" t="s">
        <v>339</v>
      </c>
      <c r="U62" s="89">
        <v>4</v>
      </c>
      <c r="V62" s="89">
        <v>2</v>
      </c>
      <c r="W62" s="89" t="s">
        <v>309</v>
      </c>
      <c r="X62" s="89">
        <v>1</v>
      </c>
      <c r="Y62" s="104" t="s">
        <v>370</v>
      </c>
      <c r="Z62" s="104">
        <v>6</v>
      </c>
      <c r="AA62" s="104">
        <v>2</v>
      </c>
      <c r="AB62" s="136" t="s">
        <v>70</v>
      </c>
      <c r="AC62" s="136" t="s">
        <v>70</v>
      </c>
      <c r="AD62" s="137" t="s">
        <v>133</v>
      </c>
      <c r="AE62" s="104">
        <f t="shared" si="1"/>
        <v>20</v>
      </c>
      <c r="AF62" s="92">
        <f t="shared" si="2"/>
        <v>1</v>
      </c>
      <c r="AG62" s="136" t="s">
        <v>53</v>
      </c>
      <c r="AH62" s="136" t="s">
        <v>53</v>
      </c>
      <c r="AI62" s="136" t="s">
        <v>356</v>
      </c>
      <c r="AJ62" s="104">
        <f t="shared" si="3"/>
        <v>1</v>
      </c>
      <c r="AK62" s="92">
        <f t="shared" si="4"/>
        <v>1</v>
      </c>
      <c r="AL62" s="136" t="s">
        <v>53</v>
      </c>
      <c r="AM62" s="136" t="s">
        <v>53</v>
      </c>
      <c r="AN62" s="139">
        <v>0.3</v>
      </c>
      <c r="AO62" s="104">
        <f t="shared" si="5"/>
        <v>30</v>
      </c>
      <c r="AP62" s="92">
        <f t="shared" si="6"/>
        <v>1</v>
      </c>
      <c r="AQ62" s="136" t="s">
        <v>53</v>
      </c>
      <c r="AR62" s="136" t="s">
        <v>53</v>
      </c>
      <c r="AS62" s="139">
        <v>0.9</v>
      </c>
      <c r="AT62" s="104">
        <f t="shared" si="7"/>
        <v>90</v>
      </c>
      <c r="AU62" s="92">
        <f t="shared" si="8"/>
        <v>1</v>
      </c>
      <c r="AV62" s="136" t="s">
        <v>53</v>
      </c>
      <c r="AW62" s="136" t="s">
        <v>53</v>
      </c>
      <c r="AX62" s="139">
        <v>0.6</v>
      </c>
      <c r="AY62" s="104">
        <f t="shared" si="9"/>
        <v>60</v>
      </c>
      <c r="AZ62" s="92">
        <f t="shared" si="10"/>
        <v>1</v>
      </c>
      <c r="BA62" s="136" t="s">
        <v>53</v>
      </c>
      <c r="BB62" s="136" t="s">
        <v>53</v>
      </c>
      <c r="BC62" s="142">
        <v>0.7</v>
      </c>
      <c r="BD62" s="104">
        <f t="shared" si="11"/>
        <v>70</v>
      </c>
      <c r="BE62" s="92">
        <f t="shared" si="12"/>
        <v>1</v>
      </c>
      <c r="BF62" s="114" t="s">
        <v>56</v>
      </c>
    </row>
    <row r="63" spans="1:58">
      <c r="A63" s="95" t="s">
        <v>351</v>
      </c>
      <c r="B63" s="95">
        <v>0</v>
      </c>
      <c r="C63" s="96">
        <v>100</v>
      </c>
      <c r="D63" s="104" t="s">
        <v>304</v>
      </c>
      <c r="E63" s="89">
        <v>1</v>
      </c>
      <c r="F63" s="131">
        <v>65</v>
      </c>
      <c r="G63" s="90">
        <f t="shared" si="18"/>
        <v>2</v>
      </c>
      <c r="H63" s="91" t="s">
        <v>80</v>
      </c>
      <c r="I63" s="91">
        <v>1</v>
      </c>
      <c r="J63" s="91">
        <v>1</v>
      </c>
      <c r="K63" s="133" t="s">
        <v>423</v>
      </c>
      <c r="L63" s="92">
        <v>1.2</v>
      </c>
      <c r="M63" s="92">
        <v>1.2</v>
      </c>
      <c r="N63" s="92">
        <f t="shared" si="16"/>
        <v>1</v>
      </c>
      <c r="O63" s="93" t="s">
        <v>306</v>
      </c>
      <c r="P63" s="93">
        <v>3</v>
      </c>
      <c r="Q63" s="89" t="s">
        <v>314</v>
      </c>
      <c r="R63" s="89">
        <v>6</v>
      </c>
      <c r="S63" s="89">
        <v>1</v>
      </c>
      <c r="T63" s="89" t="s">
        <v>334</v>
      </c>
      <c r="U63" s="89">
        <v>3</v>
      </c>
      <c r="V63" s="103" t="s">
        <v>53</v>
      </c>
      <c r="W63" s="89" t="s">
        <v>309</v>
      </c>
      <c r="X63" s="89">
        <v>1</v>
      </c>
      <c r="Y63" s="104" t="s">
        <v>340</v>
      </c>
      <c r="Z63" s="104">
        <v>4</v>
      </c>
      <c r="AA63" s="104">
        <v>1</v>
      </c>
      <c r="AB63" s="136" t="s">
        <v>93</v>
      </c>
      <c r="AC63" s="136" t="s">
        <v>312</v>
      </c>
      <c r="AD63" s="137" t="s">
        <v>367</v>
      </c>
      <c r="AE63" s="104">
        <f t="shared" si="1"/>
        <v>200</v>
      </c>
      <c r="AF63" s="92">
        <f t="shared" si="2"/>
        <v>2</v>
      </c>
      <c r="AG63" s="136" t="s">
        <v>70</v>
      </c>
      <c r="AH63" s="136" t="s">
        <v>70</v>
      </c>
      <c r="AI63" s="136" t="s">
        <v>167</v>
      </c>
      <c r="AJ63" s="104">
        <f t="shared" si="3"/>
        <v>120</v>
      </c>
      <c r="AK63" s="92">
        <f t="shared" si="4"/>
        <v>2</v>
      </c>
      <c r="AL63" s="136" t="s">
        <v>70</v>
      </c>
      <c r="AM63" s="136" t="s">
        <v>70</v>
      </c>
      <c r="AN63" s="139">
        <v>1</v>
      </c>
      <c r="AO63" s="104">
        <f t="shared" si="5"/>
        <v>200</v>
      </c>
      <c r="AP63" s="92">
        <f t="shared" si="6"/>
        <v>2</v>
      </c>
      <c r="AQ63" s="136" t="s">
        <v>70</v>
      </c>
      <c r="AR63" s="136" t="s">
        <v>70</v>
      </c>
      <c r="AS63" s="139">
        <v>0.9</v>
      </c>
      <c r="AT63" s="104">
        <f t="shared" si="7"/>
        <v>180</v>
      </c>
      <c r="AU63" s="92">
        <f t="shared" si="8"/>
        <v>1</v>
      </c>
      <c r="AV63" s="136" t="s">
        <v>70</v>
      </c>
      <c r="AW63" s="136" t="s">
        <v>70</v>
      </c>
      <c r="AX63" s="139">
        <v>0.1</v>
      </c>
      <c r="AY63" s="104">
        <f t="shared" si="9"/>
        <v>20</v>
      </c>
      <c r="AZ63" s="92">
        <f t="shared" si="10"/>
        <v>1</v>
      </c>
      <c r="BA63" s="136" t="s">
        <v>70</v>
      </c>
      <c r="BB63" s="136" t="s">
        <v>70</v>
      </c>
      <c r="BC63" s="142">
        <v>0.8</v>
      </c>
      <c r="BD63" s="104">
        <f t="shared" si="11"/>
        <v>160</v>
      </c>
      <c r="BE63" s="92">
        <f t="shared" si="12"/>
        <v>2</v>
      </c>
      <c r="BF63" s="114" t="s">
        <v>53</v>
      </c>
    </row>
    <row r="64" spans="1:58">
      <c r="A64" s="87" t="s">
        <v>303</v>
      </c>
      <c r="B64" s="87">
        <v>1</v>
      </c>
      <c r="C64" s="94">
        <v>48</v>
      </c>
      <c r="D64" s="89" t="s">
        <v>343</v>
      </c>
      <c r="E64" s="89">
        <v>2</v>
      </c>
      <c r="F64" s="131">
        <v>52</v>
      </c>
      <c r="G64" s="90">
        <f t="shared" si="18"/>
        <v>1</v>
      </c>
      <c r="H64" s="91" t="s">
        <v>46</v>
      </c>
      <c r="I64" s="91">
        <v>3</v>
      </c>
      <c r="J64" s="91">
        <v>1</v>
      </c>
      <c r="K64" s="133" t="s">
        <v>410</v>
      </c>
      <c r="L64" s="92" t="str">
        <f t="shared" ref="L64:L92" si="20">LEFT(K64,FIND("×",K64)-1)</f>
        <v>5</v>
      </c>
      <c r="M64" s="92">
        <v>5</v>
      </c>
      <c r="N64" s="92">
        <f t="shared" si="16"/>
        <v>1</v>
      </c>
      <c r="O64" s="191" t="s">
        <v>306</v>
      </c>
      <c r="P64" s="93">
        <v>3</v>
      </c>
      <c r="Q64" s="89" t="s">
        <v>314</v>
      </c>
      <c r="R64" s="89">
        <v>6</v>
      </c>
      <c r="S64" s="89">
        <v>1</v>
      </c>
      <c r="T64" s="89" t="s">
        <v>321</v>
      </c>
      <c r="U64" s="89">
        <v>5</v>
      </c>
      <c r="V64" s="89">
        <v>2</v>
      </c>
      <c r="W64" s="89" t="s">
        <v>309</v>
      </c>
      <c r="X64" s="89">
        <v>1</v>
      </c>
      <c r="Y64" s="104" t="s">
        <v>366</v>
      </c>
      <c r="Z64" s="104">
        <v>7</v>
      </c>
      <c r="AA64" s="104">
        <v>2</v>
      </c>
      <c r="AB64" s="136" t="s">
        <v>53</v>
      </c>
      <c r="AC64" s="136" t="s">
        <v>53</v>
      </c>
      <c r="AD64" s="137" t="s">
        <v>342</v>
      </c>
      <c r="AE64" s="104">
        <f t="shared" si="1"/>
        <v>3</v>
      </c>
      <c r="AF64" s="92">
        <f t="shared" si="2"/>
        <v>1</v>
      </c>
      <c r="AG64" s="136" t="s">
        <v>47</v>
      </c>
      <c r="AH64" s="136" t="s">
        <v>316</v>
      </c>
      <c r="AI64" s="136" t="s">
        <v>311</v>
      </c>
      <c r="AJ64" s="104">
        <f t="shared" si="3"/>
        <v>7.5</v>
      </c>
      <c r="AK64" s="92">
        <f t="shared" si="4"/>
        <v>1</v>
      </c>
      <c r="AL64" s="136" t="s">
        <v>47</v>
      </c>
      <c r="AM64" s="136" t="s">
        <v>316</v>
      </c>
      <c r="AN64" s="139">
        <v>0.8</v>
      </c>
      <c r="AO64" s="104">
        <f t="shared" si="5"/>
        <v>120</v>
      </c>
      <c r="AP64" s="92">
        <f t="shared" si="6"/>
        <v>1</v>
      </c>
      <c r="AQ64" s="136" t="s">
        <v>47</v>
      </c>
      <c r="AR64" s="136" t="s">
        <v>316</v>
      </c>
      <c r="AS64" s="139">
        <v>0.95</v>
      </c>
      <c r="AT64" s="104">
        <f t="shared" si="7"/>
        <v>142.5</v>
      </c>
      <c r="AU64" s="92">
        <f t="shared" si="8"/>
        <v>1</v>
      </c>
      <c r="AV64" s="136" t="s">
        <v>47</v>
      </c>
      <c r="AW64" s="136" t="s">
        <v>316</v>
      </c>
      <c r="AX64" s="139">
        <v>0.9</v>
      </c>
      <c r="AY64" s="104">
        <f t="shared" si="9"/>
        <v>135</v>
      </c>
      <c r="AZ64" s="92">
        <f t="shared" si="10"/>
        <v>2</v>
      </c>
      <c r="BA64" s="136" t="s">
        <v>47</v>
      </c>
      <c r="BB64" s="136" t="s">
        <v>316</v>
      </c>
      <c r="BC64" s="142">
        <v>0.96</v>
      </c>
      <c r="BD64" s="104">
        <f t="shared" si="11"/>
        <v>144</v>
      </c>
      <c r="BE64" s="92">
        <f t="shared" si="12"/>
        <v>2</v>
      </c>
      <c r="BF64" s="114" t="s">
        <v>53</v>
      </c>
    </row>
    <row r="65" spans="1:58">
      <c r="A65" s="129" t="s">
        <v>303</v>
      </c>
      <c r="B65" s="87">
        <v>1</v>
      </c>
      <c r="C65" s="87">
        <v>30</v>
      </c>
      <c r="D65" s="103" t="s">
        <v>343</v>
      </c>
      <c r="E65" s="89">
        <v>2</v>
      </c>
      <c r="F65" s="90">
        <v>65</v>
      </c>
      <c r="G65" s="90">
        <f t="shared" si="18"/>
        <v>2</v>
      </c>
      <c r="H65" s="128" t="s">
        <v>65</v>
      </c>
      <c r="I65" s="128" t="s">
        <v>344</v>
      </c>
      <c r="J65" s="91">
        <v>2</v>
      </c>
      <c r="K65" s="134" t="s">
        <v>318</v>
      </c>
      <c r="L65" s="92" t="str">
        <f t="shared" si="20"/>
        <v>7</v>
      </c>
      <c r="M65" s="92">
        <v>7</v>
      </c>
      <c r="N65" s="92">
        <f t="shared" si="16"/>
        <v>1</v>
      </c>
      <c r="O65" s="97" t="s">
        <v>379</v>
      </c>
      <c r="P65" s="93">
        <v>2</v>
      </c>
      <c r="Q65" s="89" t="s">
        <v>314</v>
      </c>
      <c r="R65" s="89">
        <v>6</v>
      </c>
      <c r="S65" s="89">
        <v>1</v>
      </c>
      <c r="T65" s="89" t="s">
        <v>321</v>
      </c>
      <c r="U65" s="89">
        <v>5</v>
      </c>
      <c r="V65" s="89">
        <v>2</v>
      </c>
      <c r="W65" s="89" t="s">
        <v>309</v>
      </c>
      <c r="X65" s="89">
        <v>1</v>
      </c>
      <c r="Y65" s="104" t="s">
        <v>366</v>
      </c>
      <c r="Z65" s="104">
        <v>7</v>
      </c>
      <c r="AA65" s="104">
        <v>2</v>
      </c>
      <c r="AB65" s="136" t="s">
        <v>53</v>
      </c>
      <c r="AC65" s="136" t="s">
        <v>53</v>
      </c>
      <c r="AD65" s="137" t="s">
        <v>311</v>
      </c>
      <c r="AE65" s="104">
        <f t="shared" si="1"/>
        <v>5</v>
      </c>
      <c r="AF65" s="92">
        <f t="shared" si="2"/>
        <v>1</v>
      </c>
      <c r="AG65" s="136" t="s">
        <v>70</v>
      </c>
      <c r="AH65" s="136" t="s">
        <v>70</v>
      </c>
      <c r="AI65" s="136" t="s">
        <v>384</v>
      </c>
      <c r="AJ65" s="104">
        <f t="shared" si="3"/>
        <v>8</v>
      </c>
      <c r="AK65" s="92">
        <f t="shared" si="4"/>
        <v>1</v>
      </c>
      <c r="AL65" s="136" t="s">
        <v>70</v>
      </c>
      <c r="AM65" s="136" t="s">
        <v>70</v>
      </c>
      <c r="AN65" s="139">
        <v>0.9</v>
      </c>
      <c r="AO65" s="104">
        <f t="shared" si="5"/>
        <v>180</v>
      </c>
      <c r="AP65" s="92">
        <f t="shared" si="6"/>
        <v>1</v>
      </c>
      <c r="AQ65" s="136" t="s">
        <v>70</v>
      </c>
      <c r="AR65" s="136" t="s">
        <v>70</v>
      </c>
      <c r="AS65" s="139">
        <v>0.8</v>
      </c>
      <c r="AT65" s="104">
        <f t="shared" si="7"/>
        <v>160</v>
      </c>
      <c r="AU65" s="92">
        <f t="shared" si="8"/>
        <v>1</v>
      </c>
      <c r="AV65" s="136" t="s">
        <v>70</v>
      </c>
      <c r="AW65" s="136" t="s">
        <v>70</v>
      </c>
      <c r="AX65" s="139">
        <v>0</v>
      </c>
      <c r="AY65" s="104">
        <f t="shared" si="9"/>
        <v>0</v>
      </c>
      <c r="AZ65" s="92">
        <f t="shared" si="10"/>
        <v>1</v>
      </c>
      <c r="BA65" s="136" t="s">
        <v>70</v>
      </c>
      <c r="BB65" s="136" t="s">
        <v>70</v>
      </c>
      <c r="BC65" s="142">
        <v>0.3</v>
      </c>
      <c r="BD65" s="104">
        <f t="shared" si="11"/>
        <v>60</v>
      </c>
      <c r="BE65" s="92">
        <f t="shared" si="12"/>
        <v>1</v>
      </c>
      <c r="BF65" s="114" t="s">
        <v>59</v>
      </c>
    </row>
    <row r="66" spans="1:58">
      <c r="A66" s="87" t="s">
        <v>303</v>
      </c>
      <c r="B66" s="87">
        <v>1</v>
      </c>
      <c r="C66" s="94">
        <v>38</v>
      </c>
      <c r="D66" s="103" t="s">
        <v>304</v>
      </c>
      <c r="E66" s="89">
        <v>1</v>
      </c>
      <c r="F66" s="90">
        <v>47</v>
      </c>
      <c r="G66" s="90">
        <f t="shared" si="18"/>
        <v>1</v>
      </c>
      <c r="H66" s="91" t="s">
        <v>46</v>
      </c>
      <c r="I66" s="91">
        <v>3</v>
      </c>
      <c r="J66" s="91">
        <v>1</v>
      </c>
      <c r="K66" s="134" t="s">
        <v>424</v>
      </c>
      <c r="L66" s="92" t="str">
        <f t="shared" si="20"/>
        <v>6</v>
      </c>
      <c r="M66" s="92">
        <v>6</v>
      </c>
      <c r="N66" s="92">
        <f t="shared" si="16"/>
        <v>1</v>
      </c>
      <c r="O66" s="191" t="s">
        <v>306</v>
      </c>
      <c r="P66" s="93">
        <v>3</v>
      </c>
      <c r="Q66" s="89" t="s">
        <v>307</v>
      </c>
      <c r="R66" s="89">
        <v>8</v>
      </c>
      <c r="S66" s="89">
        <v>2</v>
      </c>
      <c r="T66" s="89" t="s">
        <v>321</v>
      </c>
      <c r="U66" s="89">
        <v>5</v>
      </c>
      <c r="V66" s="89">
        <v>2</v>
      </c>
      <c r="W66" s="104" t="s">
        <v>425</v>
      </c>
      <c r="X66" s="104"/>
      <c r="Y66" s="104"/>
      <c r="Z66" s="104"/>
      <c r="AA66" s="104"/>
      <c r="AB66" s="136" t="s">
        <v>70</v>
      </c>
      <c r="AC66" s="136" t="s">
        <v>70</v>
      </c>
      <c r="AD66" s="137" t="s">
        <v>167</v>
      </c>
      <c r="AE66" s="104">
        <f t="shared" ref="AE66:AE101" si="21">AC66*AD66*100</f>
        <v>120</v>
      </c>
      <c r="AF66" s="92">
        <f t="shared" ref="AF66:AF101" si="22">IF(AE66&gt;45,2,1)</f>
        <v>2</v>
      </c>
      <c r="AG66" s="136" t="s">
        <v>93</v>
      </c>
      <c r="AH66" s="136" t="s">
        <v>312</v>
      </c>
      <c r="AI66" s="136" t="s">
        <v>322</v>
      </c>
      <c r="AJ66" s="104">
        <f t="shared" ref="AJ66:AJ101" si="23">AH66*AI66*100</f>
        <v>175</v>
      </c>
      <c r="AK66" s="92">
        <f t="shared" ref="AK66:AK101" si="24">IF(AJ66&gt;30,2,1)</f>
        <v>2</v>
      </c>
      <c r="AL66" s="136" t="s">
        <v>93</v>
      </c>
      <c r="AM66" s="136" t="s">
        <v>312</v>
      </c>
      <c r="AN66" s="139">
        <v>1</v>
      </c>
      <c r="AO66" s="104">
        <f t="shared" ref="AO66:AO101" si="25">AM66*AN66*100</f>
        <v>250</v>
      </c>
      <c r="AP66" s="92">
        <f t="shared" ref="AP66:AP101" si="26">IF(AO66&gt;195,2,1)</f>
        <v>2</v>
      </c>
      <c r="AQ66" s="136" t="s">
        <v>93</v>
      </c>
      <c r="AR66" s="136" t="s">
        <v>312</v>
      </c>
      <c r="AS66" s="139">
        <v>0.98</v>
      </c>
      <c r="AT66" s="104">
        <f t="shared" ref="AT66:AT101" si="27">AR66*AS66*100</f>
        <v>245</v>
      </c>
      <c r="AU66" s="92">
        <f t="shared" ref="AU66:AU101" si="28">IF(AT66&gt;190,2,1)</f>
        <v>2</v>
      </c>
      <c r="AV66" s="136" t="s">
        <v>93</v>
      </c>
      <c r="AW66" s="136" t="s">
        <v>312</v>
      </c>
      <c r="AX66" s="139">
        <v>0</v>
      </c>
      <c r="AY66" s="104">
        <f t="shared" ref="AY66:AY101" si="29">AW66*AX66*100</f>
        <v>0</v>
      </c>
      <c r="AZ66" s="92">
        <f t="shared" ref="AZ66:AZ101" si="30">IF(AY66&gt;80,2,1)</f>
        <v>1</v>
      </c>
      <c r="BA66" s="136" t="s">
        <v>93</v>
      </c>
      <c r="BB66" s="136" t="s">
        <v>312</v>
      </c>
      <c r="BC66" s="142">
        <v>0</v>
      </c>
      <c r="BD66" s="104">
        <f t="shared" ref="BD66:BD101" si="31">BB66*BC66*100</f>
        <v>0</v>
      </c>
      <c r="BE66" s="92">
        <f t="shared" ref="BE66:BE102" si="32">IF(BD66&gt;100,2,1)</f>
        <v>1</v>
      </c>
      <c r="BF66" s="114" t="s">
        <v>47</v>
      </c>
    </row>
    <row r="67" spans="1:58">
      <c r="A67" s="127" t="s">
        <v>303</v>
      </c>
      <c r="B67" s="87">
        <v>1</v>
      </c>
      <c r="C67" s="94">
        <v>69</v>
      </c>
      <c r="D67" s="103" t="s">
        <v>304</v>
      </c>
      <c r="E67" s="89">
        <v>1</v>
      </c>
      <c r="F67" s="90">
        <v>72</v>
      </c>
      <c r="G67" s="90">
        <f t="shared" si="18"/>
        <v>2</v>
      </c>
      <c r="H67" s="91" t="s">
        <v>69</v>
      </c>
      <c r="I67" s="91">
        <v>2</v>
      </c>
      <c r="J67" s="91">
        <v>1</v>
      </c>
      <c r="K67" s="134" t="s">
        <v>426</v>
      </c>
      <c r="L67" s="92" t="str">
        <f t="shared" si="20"/>
        <v>4.5</v>
      </c>
      <c r="M67" s="92">
        <v>4.5</v>
      </c>
      <c r="N67" s="92">
        <f t="shared" ref="N67:N92" si="33">IF(M67&gt;8.5,2,1)</f>
        <v>1</v>
      </c>
      <c r="O67" s="93" t="s">
        <v>306</v>
      </c>
      <c r="P67" s="93">
        <v>3</v>
      </c>
      <c r="Q67" s="89" t="s">
        <v>307</v>
      </c>
      <c r="R67" s="89">
        <v>8</v>
      </c>
      <c r="S67" s="89">
        <v>2</v>
      </c>
      <c r="T67" s="89" t="s">
        <v>334</v>
      </c>
      <c r="U67" s="89">
        <v>3</v>
      </c>
      <c r="V67" s="103" t="s">
        <v>53</v>
      </c>
      <c r="W67" s="89" t="s">
        <v>309</v>
      </c>
      <c r="X67" s="89">
        <v>1</v>
      </c>
      <c r="Y67" s="104" t="s">
        <v>370</v>
      </c>
      <c r="Z67" s="104">
        <v>6</v>
      </c>
      <c r="AA67" s="104">
        <v>2</v>
      </c>
      <c r="AB67" s="136" t="s">
        <v>53</v>
      </c>
      <c r="AC67" s="136" t="s">
        <v>53</v>
      </c>
      <c r="AD67" s="137" t="s">
        <v>123</v>
      </c>
      <c r="AE67" s="104">
        <f t="shared" si="21"/>
        <v>20</v>
      </c>
      <c r="AF67" s="92">
        <f t="shared" si="22"/>
        <v>1</v>
      </c>
      <c r="AG67" s="136" t="s">
        <v>70</v>
      </c>
      <c r="AH67" s="136" t="s">
        <v>70</v>
      </c>
      <c r="AI67" s="136" t="s">
        <v>214</v>
      </c>
      <c r="AJ67" s="104">
        <f t="shared" si="23"/>
        <v>60</v>
      </c>
      <c r="AK67" s="92">
        <f t="shared" si="24"/>
        <v>2</v>
      </c>
      <c r="AL67" s="136" t="s">
        <v>70</v>
      </c>
      <c r="AM67" s="136" t="s">
        <v>70</v>
      </c>
      <c r="AN67" s="139">
        <v>0.98</v>
      </c>
      <c r="AO67" s="104">
        <f t="shared" si="25"/>
        <v>196</v>
      </c>
      <c r="AP67" s="92">
        <f t="shared" si="26"/>
        <v>2</v>
      </c>
      <c r="AQ67" s="136" t="s">
        <v>70</v>
      </c>
      <c r="AR67" s="136" t="s">
        <v>70</v>
      </c>
      <c r="AS67" s="139">
        <v>0.95</v>
      </c>
      <c r="AT67" s="104">
        <f t="shared" si="27"/>
        <v>190</v>
      </c>
      <c r="AU67" s="92">
        <f t="shared" si="28"/>
        <v>1</v>
      </c>
      <c r="AV67" s="136" t="s">
        <v>70</v>
      </c>
      <c r="AW67" s="136" t="s">
        <v>70</v>
      </c>
      <c r="AX67" s="139">
        <v>0.7</v>
      </c>
      <c r="AY67" s="104">
        <f t="shared" si="29"/>
        <v>140</v>
      </c>
      <c r="AZ67" s="92">
        <f t="shared" si="30"/>
        <v>2</v>
      </c>
      <c r="BA67" s="136" t="s">
        <v>70</v>
      </c>
      <c r="BB67" s="136" t="s">
        <v>70</v>
      </c>
      <c r="BC67" s="142">
        <v>0.9</v>
      </c>
      <c r="BD67" s="104">
        <f t="shared" si="31"/>
        <v>180</v>
      </c>
      <c r="BE67" s="92">
        <f t="shared" si="32"/>
        <v>2</v>
      </c>
      <c r="BF67" s="114" t="s">
        <v>70</v>
      </c>
    </row>
    <row r="68" spans="1:58">
      <c r="A68" s="95" t="s">
        <v>351</v>
      </c>
      <c r="B68" s="95">
        <v>0</v>
      </c>
      <c r="C68" s="96">
        <v>99</v>
      </c>
      <c r="D68" s="103" t="s">
        <v>304</v>
      </c>
      <c r="E68" s="89">
        <v>1</v>
      </c>
      <c r="F68" s="90">
        <v>62</v>
      </c>
      <c r="G68" s="90">
        <f t="shared" si="18"/>
        <v>2</v>
      </c>
      <c r="H68" s="91" t="s">
        <v>69</v>
      </c>
      <c r="I68" s="91">
        <v>2</v>
      </c>
      <c r="J68" s="91">
        <v>1</v>
      </c>
      <c r="K68" s="134" t="s">
        <v>427</v>
      </c>
      <c r="L68" s="92" t="str">
        <f t="shared" si="20"/>
        <v>3.5</v>
      </c>
      <c r="M68" s="92">
        <v>3.5</v>
      </c>
      <c r="N68" s="92">
        <f t="shared" si="33"/>
        <v>1</v>
      </c>
      <c r="O68" s="97" t="s">
        <v>379</v>
      </c>
      <c r="P68" s="93">
        <v>2</v>
      </c>
      <c r="Q68" s="89" t="s">
        <v>359</v>
      </c>
      <c r="R68" s="89">
        <v>5</v>
      </c>
      <c r="S68" s="89">
        <v>1</v>
      </c>
      <c r="T68" s="89" t="s">
        <v>334</v>
      </c>
      <c r="U68" s="89">
        <v>3</v>
      </c>
      <c r="V68" s="103" t="s">
        <v>53</v>
      </c>
      <c r="W68" s="89" t="s">
        <v>309</v>
      </c>
      <c r="X68" s="89">
        <v>1</v>
      </c>
      <c r="Y68" s="104" t="s">
        <v>360</v>
      </c>
      <c r="Z68" s="104">
        <v>5</v>
      </c>
      <c r="AA68" s="104">
        <v>1</v>
      </c>
      <c r="AB68" s="136" t="s">
        <v>195</v>
      </c>
      <c r="AC68" s="136" t="s">
        <v>195</v>
      </c>
      <c r="AD68" s="137" t="s">
        <v>315</v>
      </c>
      <c r="AE68" s="104">
        <f t="shared" si="21"/>
        <v>270</v>
      </c>
      <c r="AF68" s="92">
        <f t="shared" si="22"/>
        <v>2</v>
      </c>
      <c r="AG68" s="136" t="s">
        <v>70</v>
      </c>
      <c r="AH68" s="136" t="s">
        <v>70</v>
      </c>
      <c r="AI68" s="136" t="s">
        <v>123</v>
      </c>
      <c r="AJ68" s="104">
        <f t="shared" si="23"/>
        <v>40</v>
      </c>
      <c r="AK68" s="92">
        <f t="shared" si="24"/>
        <v>2</v>
      </c>
      <c r="AL68" s="136" t="s">
        <v>70</v>
      </c>
      <c r="AM68" s="136" t="s">
        <v>70</v>
      </c>
      <c r="AN68" s="139">
        <v>0.98</v>
      </c>
      <c r="AO68" s="104">
        <f t="shared" si="25"/>
        <v>196</v>
      </c>
      <c r="AP68" s="92">
        <f t="shared" si="26"/>
        <v>2</v>
      </c>
      <c r="AQ68" s="136" t="s">
        <v>70</v>
      </c>
      <c r="AR68" s="136" t="s">
        <v>70</v>
      </c>
      <c r="AS68" s="139">
        <v>0.98</v>
      </c>
      <c r="AT68" s="104">
        <f t="shared" si="27"/>
        <v>196</v>
      </c>
      <c r="AU68" s="92">
        <f t="shared" si="28"/>
        <v>2</v>
      </c>
      <c r="AV68" s="136" t="s">
        <v>70</v>
      </c>
      <c r="AW68" s="136" t="s">
        <v>70</v>
      </c>
      <c r="AX68" s="139">
        <v>0.3</v>
      </c>
      <c r="AY68" s="104">
        <f t="shared" si="29"/>
        <v>60</v>
      </c>
      <c r="AZ68" s="92">
        <f t="shared" si="30"/>
        <v>1</v>
      </c>
      <c r="BA68" s="136" t="s">
        <v>70</v>
      </c>
      <c r="BB68" s="136" t="s">
        <v>70</v>
      </c>
      <c r="BC68" s="142">
        <v>0.85</v>
      </c>
      <c r="BD68" s="104">
        <f t="shared" si="31"/>
        <v>170</v>
      </c>
      <c r="BE68" s="92">
        <f t="shared" si="32"/>
        <v>2</v>
      </c>
      <c r="BF68" s="114" t="s">
        <v>70</v>
      </c>
    </row>
    <row r="69" spans="1:58">
      <c r="A69" s="95" t="s">
        <v>351</v>
      </c>
      <c r="B69" s="95">
        <v>0</v>
      </c>
      <c r="C69" s="96">
        <v>99</v>
      </c>
      <c r="D69" s="103" t="s">
        <v>304</v>
      </c>
      <c r="E69" s="89">
        <v>1</v>
      </c>
      <c r="F69" s="90">
        <v>66</v>
      </c>
      <c r="G69" s="90">
        <f t="shared" si="18"/>
        <v>2</v>
      </c>
      <c r="H69" s="91" t="s">
        <v>46</v>
      </c>
      <c r="I69" s="91">
        <v>3</v>
      </c>
      <c r="J69" s="91">
        <v>1</v>
      </c>
      <c r="K69" s="134" t="s">
        <v>428</v>
      </c>
      <c r="L69" s="92" t="str">
        <f t="shared" si="20"/>
        <v>6</v>
      </c>
      <c r="M69" s="92">
        <v>6</v>
      </c>
      <c r="N69" s="92">
        <f t="shared" si="33"/>
        <v>1</v>
      </c>
      <c r="O69" s="93" t="s">
        <v>415</v>
      </c>
      <c r="P69" s="93">
        <v>1</v>
      </c>
      <c r="Q69" s="89" t="s">
        <v>391</v>
      </c>
      <c r="R69" s="89">
        <v>3</v>
      </c>
      <c r="S69" s="89">
        <v>1</v>
      </c>
      <c r="T69" s="89" t="s">
        <v>339</v>
      </c>
      <c r="U69" s="89">
        <v>4</v>
      </c>
      <c r="V69" s="89">
        <v>2</v>
      </c>
      <c r="W69" s="89" t="s">
        <v>309</v>
      </c>
      <c r="X69" s="89">
        <v>1</v>
      </c>
      <c r="Y69" s="131" t="s">
        <v>326</v>
      </c>
      <c r="Z69" s="104">
        <v>3</v>
      </c>
      <c r="AA69" s="104">
        <v>1</v>
      </c>
      <c r="AB69" s="136" t="s">
        <v>53</v>
      </c>
      <c r="AC69" s="136" t="s">
        <v>53</v>
      </c>
      <c r="AD69" s="137" t="s">
        <v>327</v>
      </c>
      <c r="AE69" s="104">
        <f t="shared" si="21"/>
        <v>8</v>
      </c>
      <c r="AF69" s="92">
        <f t="shared" si="22"/>
        <v>1</v>
      </c>
      <c r="AG69" s="136" t="s">
        <v>53</v>
      </c>
      <c r="AH69" s="136" t="s">
        <v>53</v>
      </c>
      <c r="AI69" s="136" t="s">
        <v>317</v>
      </c>
      <c r="AJ69" s="104">
        <f t="shared" si="23"/>
        <v>2</v>
      </c>
      <c r="AK69" s="92">
        <f t="shared" si="24"/>
        <v>1</v>
      </c>
      <c r="AL69" s="136" t="s">
        <v>53</v>
      </c>
      <c r="AM69" s="136" t="s">
        <v>53</v>
      </c>
      <c r="AN69" s="139">
        <v>0.6</v>
      </c>
      <c r="AO69" s="104">
        <f t="shared" si="25"/>
        <v>60</v>
      </c>
      <c r="AP69" s="92">
        <f t="shared" si="26"/>
        <v>1</v>
      </c>
      <c r="AQ69" s="136" t="s">
        <v>53</v>
      </c>
      <c r="AR69" s="136" t="s">
        <v>53</v>
      </c>
      <c r="AS69" s="139">
        <v>0.8</v>
      </c>
      <c r="AT69" s="104">
        <f t="shared" si="27"/>
        <v>80</v>
      </c>
      <c r="AU69" s="92">
        <f t="shared" si="28"/>
        <v>1</v>
      </c>
      <c r="AV69" s="136" t="s">
        <v>53</v>
      </c>
      <c r="AW69" s="136" t="s">
        <v>53</v>
      </c>
      <c r="AX69" s="139">
        <v>0.7</v>
      </c>
      <c r="AY69" s="104">
        <f t="shared" si="29"/>
        <v>70</v>
      </c>
      <c r="AZ69" s="92">
        <f t="shared" si="30"/>
        <v>1</v>
      </c>
      <c r="BA69" s="136" t="s">
        <v>53</v>
      </c>
      <c r="BB69" s="136" t="s">
        <v>53</v>
      </c>
      <c r="BC69" s="142">
        <v>0.95</v>
      </c>
      <c r="BD69" s="104">
        <f t="shared" si="31"/>
        <v>95</v>
      </c>
      <c r="BE69" s="92">
        <f t="shared" si="32"/>
        <v>1</v>
      </c>
      <c r="BF69" s="114" t="s">
        <v>47</v>
      </c>
    </row>
    <row r="70" spans="1:58">
      <c r="A70" s="95" t="s">
        <v>351</v>
      </c>
      <c r="B70" s="95">
        <v>0</v>
      </c>
      <c r="C70" s="96">
        <v>99</v>
      </c>
      <c r="D70" s="103" t="s">
        <v>343</v>
      </c>
      <c r="E70" s="89">
        <v>2</v>
      </c>
      <c r="F70" s="90">
        <v>67</v>
      </c>
      <c r="G70" s="90">
        <f t="shared" si="18"/>
        <v>2</v>
      </c>
      <c r="H70" s="91" t="s">
        <v>69</v>
      </c>
      <c r="I70" s="91">
        <v>2</v>
      </c>
      <c r="J70" s="91">
        <v>1</v>
      </c>
      <c r="K70" s="134" t="s">
        <v>429</v>
      </c>
      <c r="L70" s="92" t="str">
        <f t="shared" si="20"/>
        <v>3.5</v>
      </c>
      <c r="M70" s="92">
        <v>3.5</v>
      </c>
      <c r="N70" s="92">
        <f t="shared" si="33"/>
        <v>1</v>
      </c>
      <c r="O70" s="97" t="s">
        <v>379</v>
      </c>
      <c r="P70" s="93">
        <v>2</v>
      </c>
      <c r="Q70" s="89" t="s">
        <v>314</v>
      </c>
      <c r="R70" s="89">
        <v>6</v>
      </c>
      <c r="S70" s="89">
        <v>1</v>
      </c>
      <c r="T70" s="89" t="s">
        <v>325</v>
      </c>
      <c r="U70" s="89">
        <v>1</v>
      </c>
      <c r="V70" s="103" t="s">
        <v>53</v>
      </c>
      <c r="W70" s="89" t="s">
        <v>309</v>
      </c>
      <c r="X70" s="89">
        <v>1</v>
      </c>
      <c r="Y70" s="104" t="s">
        <v>326</v>
      </c>
      <c r="Z70" s="104">
        <v>3</v>
      </c>
      <c r="AA70" s="104">
        <v>1</v>
      </c>
      <c r="AB70" s="136" t="s">
        <v>195</v>
      </c>
      <c r="AC70" s="136" t="s">
        <v>195</v>
      </c>
      <c r="AD70" s="137" t="s">
        <v>315</v>
      </c>
      <c r="AE70" s="104">
        <f t="shared" si="21"/>
        <v>270</v>
      </c>
      <c r="AF70" s="92">
        <f t="shared" si="22"/>
        <v>2</v>
      </c>
      <c r="AG70" s="136" t="s">
        <v>70</v>
      </c>
      <c r="AH70" s="136" t="s">
        <v>70</v>
      </c>
      <c r="AI70" s="136" t="s">
        <v>120</v>
      </c>
      <c r="AJ70" s="104">
        <f t="shared" si="23"/>
        <v>30</v>
      </c>
      <c r="AK70" s="92">
        <f t="shared" si="24"/>
        <v>1</v>
      </c>
      <c r="AL70" s="136" t="s">
        <v>70</v>
      </c>
      <c r="AM70" s="136" t="s">
        <v>70</v>
      </c>
      <c r="AN70" s="139">
        <v>0.95</v>
      </c>
      <c r="AO70" s="104">
        <f t="shared" si="25"/>
        <v>190</v>
      </c>
      <c r="AP70" s="92">
        <f t="shared" si="26"/>
        <v>1</v>
      </c>
      <c r="AQ70" s="136" t="s">
        <v>70</v>
      </c>
      <c r="AR70" s="136" t="s">
        <v>70</v>
      </c>
      <c r="AS70" s="139">
        <v>0.9</v>
      </c>
      <c r="AT70" s="104">
        <f t="shared" si="27"/>
        <v>180</v>
      </c>
      <c r="AU70" s="92">
        <f t="shared" si="28"/>
        <v>1</v>
      </c>
      <c r="AV70" s="136" t="s">
        <v>70</v>
      </c>
      <c r="AW70" s="136" t="s">
        <v>70</v>
      </c>
      <c r="AX70" s="139">
        <v>0.8</v>
      </c>
      <c r="AY70" s="104">
        <f t="shared" si="29"/>
        <v>160</v>
      </c>
      <c r="AZ70" s="92">
        <f t="shared" si="30"/>
        <v>2</v>
      </c>
      <c r="BA70" s="136" t="s">
        <v>70</v>
      </c>
      <c r="BB70" s="136" t="s">
        <v>70</v>
      </c>
      <c r="BC70" s="142">
        <v>0.9</v>
      </c>
      <c r="BD70" s="104">
        <f t="shared" si="31"/>
        <v>180</v>
      </c>
      <c r="BE70" s="92">
        <f t="shared" si="32"/>
        <v>2</v>
      </c>
      <c r="BF70" s="114" t="s">
        <v>59</v>
      </c>
    </row>
    <row r="71" spans="1:58">
      <c r="A71" s="129" t="s">
        <v>303</v>
      </c>
      <c r="B71" s="87">
        <v>1</v>
      </c>
      <c r="C71" s="94">
        <v>53</v>
      </c>
      <c r="D71" s="103" t="s">
        <v>343</v>
      </c>
      <c r="E71" s="89">
        <v>2</v>
      </c>
      <c r="F71" s="90">
        <v>74</v>
      </c>
      <c r="G71" s="90">
        <f t="shared" si="18"/>
        <v>2</v>
      </c>
      <c r="H71" s="91" t="s">
        <v>80</v>
      </c>
      <c r="I71" s="91">
        <v>1</v>
      </c>
      <c r="J71" s="91">
        <v>1</v>
      </c>
      <c r="K71" s="134" t="s">
        <v>420</v>
      </c>
      <c r="L71" s="92" t="str">
        <f t="shared" si="20"/>
        <v>5</v>
      </c>
      <c r="M71" s="92">
        <v>5</v>
      </c>
      <c r="N71" s="92">
        <f t="shared" si="33"/>
        <v>1</v>
      </c>
      <c r="O71" s="97" t="s">
        <v>379</v>
      </c>
      <c r="P71" s="93">
        <v>2</v>
      </c>
      <c r="Q71" s="89" t="s">
        <v>314</v>
      </c>
      <c r="R71" s="89">
        <v>6</v>
      </c>
      <c r="S71" s="89">
        <v>1</v>
      </c>
      <c r="T71" s="89" t="s">
        <v>339</v>
      </c>
      <c r="U71" s="89">
        <v>4</v>
      </c>
      <c r="V71" s="89">
        <v>2</v>
      </c>
      <c r="W71" s="89" t="s">
        <v>309</v>
      </c>
      <c r="X71" s="89">
        <v>1</v>
      </c>
      <c r="Y71" s="104" t="s">
        <v>370</v>
      </c>
      <c r="Z71" s="104">
        <v>6</v>
      </c>
      <c r="AA71" s="104">
        <v>2</v>
      </c>
      <c r="AB71" s="136" t="s">
        <v>47</v>
      </c>
      <c r="AC71" s="136" t="s">
        <v>316</v>
      </c>
      <c r="AD71" s="137" t="s">
        <v>214</v>
      </c>
      <c r="AE71" s="104">
        <f t="shared" si="21"/>
        <v>45</v>
      </c>
      <c r="AF71" s="92">
        <f t="shared" si="22"/>
        <v>1</v>
      </c>
      <c r="AG71" s="136" t="s">
        <v>93</v>
      </c>
      <c r="AH71" s="136" t="s">
        <v>312</v>
      </c>
      <c r="AI71" s="136" t="s">
        <v>123</v>
      </c>
      <c r="AJ71" s="104">
        <f t="shared" si="23"/>
        <v>50</v>
      </c>
      <c r="AK71" s="92">
        <f t="shared" si="24"/>
        <v>2</v>
      </c>
      <c r="AL71" s="136" t="s">
        <v>93</v>
      </c>
      <c r="AM71" s="136" t="s">
        <v>312</v>
      </c>
      <c r="AN71" s="139">
        <v>1</v>
      </c>
      <c r="AO71" s="104">
        <f t="shared" si="25"/>
        <v>250</v>
      </c>
      <c r="AP71" s="92">
        <f t="shared" si="26"/>
        <v>2</v>
      </c>
      <c r="AQ71" s="136" t="s">
        <v>93</v>
      </c>
      <c r="AR71" s="136" t="s">
        <v>312</v>
      </c>
      <c r="AS71" s="139">
        <v>0.9</v>
      </c>
      <c r="AT71" s="104">
        <f t="shared" si="27"/>
        <v>225</v>
      </c>
      <c r="AU71" s="92">
        <f t="shared" si="28"/>
        <v>2</v>
      </c>
      <c r="AV71" s="136" t="s">
        <v>93</v>
      </c>
      <c r="AW71" s="136" t="s">
        <v>312</v>
      </c>
      <c r="AX71" s="139">
        <v>0.7</v>
      </c>
      <c r="AY71" s="104">
        <f t="shared" si="29"/>
        <v>175</v>
      </c>
      <c r="AZ71" s="92">
        <f t="shared" si="30"/>
        <v>2</v>
      </c>
      <c r="BA71" s="136" t="s">
        <v>93</v>
      </c>
      <c r="BB71" s="136" t="s">
        <v>312</v>
      </c>
      <c r="BC71" s="142">
        <v>0.8</v>
      </c>
      <c r="BD71" s="104">
        <f t="shared" si="31"/>
        <v>200</v>
      </c>
      <c r="BE71" s="92">
        <f t="shared" si="32"/>
        <v>2</v>
      </c>
      <c r="BF71" s="114" t="s">
        <v>47</v>
      </c>
    </row>
    <row r="72" spans="1:58">
      <c r="A72" s="129" t="s">
        <v>303</v>
      </c>
      <c r="B72" s="87">
        <v>1</v>
      </c>
      <c r="C72" s="87">
        <v>34</v>
      </c>
      <c r="D72" s="103" t="s">
        <v>304</v>
      </c>
      <c r="E72" s="89">
        <v>1</v>
      </c>
      <c r="F72" s="90">
        <v>77</v>
      </c>
      <c r="G72" s="90">
        <f t="shared" si="18"/>
        <v>2</v>
      </c>
      <c r="H72" s="91" t="s">
        <v>46</v>
      </c>
      <c r="I72" s="91">
        <v>3</v>
      </c>
      <c r="J72" s="91">
        <v>1</v>
      </c>
      <c r="K72" s="134" t="s">
        <v>430</v>
      </c>
      <c r="L72" s="92" t="str">
        <f t="shared" si="20"/>
        <v>6</v>
      </c>
      <c r="M72" s="92">
        <v>6</v>
      </c>
      <c r="N72" s="92">
        <f t="shared" si="33"/>
        <v>1</v>
      </c>
      <c r="O72" s="93" t="s">
        <v>388</v>
      </c>
      <c r="P72" s="93">
        <v>3</v>
      </c>
      <c r="Q72" s="89" t="s">
        <v>314</v>
      </c>
      <c r="R72" s="89">
        <v>6</v>
      </c>
      <c r="S72" s="89">
        <v>1</v>
      </c>
      <c r="T72" s="89" t="s">
        <v>334</v>
      </c>
      <c r="U72" s="89">
        <v>3</v>
      </c>
      <c r="V72" s="103" t="s">
        <v>53</v>
      </c>
      <c r="W72" s="89" t="s">
        <v>309</v>
      </c>
      <c r="X72" s="89">
        <v>1</v>
      </c>
      <c r="Y72" s="104" t="s">
        <v>340</v>
      </c>
      <c r="Z72" s="104">
        <v>4</v>
      </c>
      <c r="AA72" s="104">
        <v>1</v>
      </c>
      <c r="AB72" s="136" t="s">
        <v>47</v>
      </c>
      <c r="AC72" s="136" t="s">
        <v>316</v>
      </c>
      <c r="AD72" s="137" t="s">
        <v>123</v>
      </c>
      <c r="AE72" s="104">
        <f t="shared" si="21"/>
        <v>30</v>
      </c>
      <c r="AF72" s="92">
        <f t="shared" si="22"/>
        <v>1</v>
      </c>
      <c r="AG72" s="136" t="s">
        <v>47</v>
      </c>
      <c r="AH72" s="136" t="s">
        <v>316</v>
      </c>
      <c r="AI72" s="136" t="s">
        <v>356</v>
      </c>
      <c r="AJ72" s="104">
        <f t="shared" si="23"/>
        <v>1.5</v>
      </c>
      <c r="AK72" s="92">
        <f t="shared" si="24"/>
        <v>1</v>
      </c>
      <c r="AL72" s="136" t="s">
        <v>47</v>
      </c>
      <c r="AM72" s="136" t="s">
        <v>316</v>
      </c>
      <c r="AN72" s="139">
        <v>0.3</v>
      </c>
      <c r="AO72" s="104">
        <f t="shared" si="25"/>
        <v>45</v>
      </c>
      <c r="AP72" s="92">
        <f t="shared" si="26"/>
        <v>1</v>
      </c>
      <c r="AQ72" s="136" t="s">
        <v>47</v>
      </c>
      <c r="AR72" s="136" t="s">
        <v>316</v>
      </c>
      <c r="AS72" s="139">
        <v>0.9</v>
      </c>
      <c r="AT72" s="104">
        <f t="shared" si="27"/>
        <v>135</v>
      </c>
      <c r="AU72" s="92">
        <f t="shared" si="28"/>
        <v>1</v>
      </c>
      <c r="AV72" s="136" t="s">
        <v>47</v>
      </c>
      <c r="AW72" s="136" t="s">
        <v>316</v>
      </c>
      <c r="AX72" s="139">
        <v>0.7</v>
      </c>
      <c r="AY72" s="104">
        <f t="shared" si="29"/>
        <v>105</v>
      </c>
      <c r="AZ72" s="92">
        <f t="shared" si="30"/>
        <v>2</v>
      </c>
      <c r="BA72" s="136" t="s">
        <v>47</v>
      </c>
      <c r="BB72" s="136" t="s">
        <v>316</v>
      </c>
      <c r="BC72" s="142">
        <v>0</v>
      </c>
      <c r="BD72" s="104">
        <f t="shared" si="31"/>
        <v>0</v>
      </c>
      <c r="BE72" s="92">
        <f t="shared" si="32"/>
        <v>1</v>
      </c>
      <c r="BF72" s="114" t="s">
        <v>56</v>
      </c>
    </row>
    <row r="73" spans="1:58">
      <c r="A73" s="129" t="s">
        <v>303</v>
      </c>
      <c r="B73" s="87">
        <v>1</v>
      </c>
      <c r="C73" s="94">
        <v>60</v>
      </c>
      <c r="D73" s="104" t="s">
        <v>343</v>
      </c>
      <c r="E73" s="89">
        <v>2</v>
      </c>
      <c r="F73" s="90">
        <v>57</v>
      </c>
      <c r="G73" s="90">
        <f t="shared" si="18"/>
        <v>1</v>
      </c>
      <c r="H73" s="128" t="s">
        <v>65</v>
      </c>
      <c r="I73" s="128" t="s">
        <v>344</v>
      </c>
      <c r="J73" s="91">
        <v>2</v>
      </c>
      <c r="K73" s="134" t="s">
        <v>431</v>
      </c>
      <c r="L73" s="92" t="str">
        <f t="shared" si="20"/>
        <v>9</v>
      </c>
      <c r="M73" s="92">
        <v>9</v>
      </c>
      <c r="N73" s="92">
        <f t="shared" si="33"/>
        <v>2</v>
      </c>
      <c r="O73" s="191" t="s">
        <v>319</v>
      </c>
      <c r="P73" s="93">
        <v>3</v>
      </c>
      <c r="Q73" s="89" t="s">
        <v>314</v>
      </c>
      <c r="R73" s="89">
        <v>6</v>
      </c>
      <c r="S73" s="89">
        <v>1</v>
      </c>
      <c r="T73" s="89" t="s">
        <v>325</v>
      </c>
      <c r="U73" s="89">
        <v>1</v>
      </c>
      <c r="V73" s="103" t="s">
        <v>53</v>
      </c>
      <c r="W73" s="89" t="s">
        <v>309</v>
      </c>
      <c r="X73" s="89">
        <v>1</v>
      </c>
      <c r="Y73" s="104" t="s">
        <v>326</v>
      </c>
      <c r="Z73" s="104">
        <v>3</v>
      </c>
      <c r="AA73" s="104">
        <v>1</v>
      </c>
      <c r="AB73" s="136" t="s">
        <v>53</v>
      </c>
      <c r="AC73" s="136" t="s">
        <v>53</v>
      </c>
      <c r="AD73" s="137" t="s">
        <v>350</v>
      </c>
      <c r="AE73" s="104">
        <f t="shared" si="21"/>
        <v>25</v>
      </c>
      <c r="AF73" s="92">
        <f t="shared" si="22"/>
        <v>1</v>
      </c>
      <c r="AG73" s="136" t="s">
        <v>70</v>
      </c>
      <c r="AH73" s="136" t="s">
        <v>70</v>
      </c>
      <c r="AI73" s="136" t="s">
        <v>350</v>
      </c>
      <c r="AJ73" s="104">
        <f t="shared" si="23"/>
        <v>50</v>
      </c>
      <c r="AK73" s="92">
        <f t="shared" si="24"/>
        <v>2</v>
      </c>
      <c r="AL73" s="136" t="s">
        <v>70</v>
      </c>
      <c r="AM73" s="136" t="s">
        <v>70</v>
      </c>
      <c r="AN73" s="139">
        <v>0</v>
      </c>
      <c r="AO73" s="104">
        <f t="shared" si="25"/>
        <v>0</v>
      </c>
      <c r="AP73" s="92">
        <f t="shared" si="26"/>
        <v>1</v>
      </c>
      <c r="AQ73" s="136" t="s">
        <v>70</v>
      </c>
      <c r="AR73" s="136" t="s">
        <v>70</v>
      </c>
      <c r="AS73" s="139">
        <v>0.9</v>
      </c>
      <c r="AT73" s="104">
        <f t="shared" si="27"/>
        <v>180</v>
      </c>
      <c r="AU73" s="92">
        <f t="shared" si="28"/>
        <v>1</v>
      </c>
      <c r="AV73" s="136" t="s">
        <v>70</v>
      </c>
      <c r="AW73" s="136" t="s">
        <v>70</v>
      </c>
      <c r="AX73" s="139">
        <v>0.1</v>
      </c>
      <c r="AY73" s="104">
        <f t="shared" si="29"/>
        <v>20</v>
      </c>
      <c r="AZ73" s="92">
        <f t="shared" si="30"/>
        <v>1</v>
      </c>
      <c r="BA73" s="136" t="s">
        <v>70</v>
      </c>
      <c r="BB73" s="136" t="s">
        <v>70</v>
      </c>
      <c r="BC73" s="142">
        <v>0.02</v>
      </c>
      <c r="BD73" s="104">
        <f t="shared" si="31"/>
        <v>4</v>
      </c>
      <c r="BE73" s="92">
        <f t="shared" si="32"/>
        <v>1</v>
      </c>
      <c r="BF73" s="114" t="s">
        <v>56</v>
      </c>
    </row>
    <row r="74" spans="1:58">
      <c r="A74" s="127" t="s">
        <v>303</v>
      </c>
      <c r="B74" s="87">
        <v>1</v>
      </c>
      <c r="C74" s="94">
        <v>69</v>
      </c>
      <c r="D74" s="104" t="s">
        <v>343</v>
      </c>
      <c r="E74" s="89">
        <v>2</v>
      </c>
      <c r="F74" s="90">
        <v>67</v>
      </c>
      <c r="G74" s="90">
        <f t="shared" si="18"/>
        <v>2</v>
      </c>
      <c r="H74" s="128" t="s">
        <v>65</v>
      </c>
      <c r="I74" s="128" t="s">
        <v>344</v>
      </c>
      <c r="J74" s="91">
        <v>2</v>
      </c>
      <c r="K74" s="134" t="s">
        <v>429</v>
      </c>
      <c r="L74" s="92" t="str">
        <f t="shared" si="20"/>
        <v>3.5</v>
      </c>
      <c r="M74" s="92">
        <v>3.5</v>
      </c>
      <c r="N74" s="92">
        <f t="shared" si="33"/>
        <v>1</v>
      </c>
      <c r="O74" s="93" t="s">
        <v>306</v>
      </c>
      <c r="P74" s="93">
        <v>3</v>
      </c>
      <c r="Q74" s="89" t="s">
        <v>359</v>
      </c>
      <c r="R74" s="89">
        <v>5</v>
      </c>
      <c r="S74" s="89">
        <v>1</v>
      </c>
      <c r="T74" s="89" t="s">
        <v>325</v>
      </c>
      <c r="U74" s="89">
        <v>1</v>
      </c>
      <c r="V74" s="103" t="s">
        <v>53</v>
      </c>
      <c r="W74" s="89" t="s">
        <v>309</v>
      </c>
      <c r="X74" s="89">
        <v>1</v>
      </c>
      <c r="Y74" s="104" t="s">
        <v>360</v>
      </c>
      <c r="Z74" s="104">
        <v>5</v>
      </c>
      <c r="AA74" s="104">
        <v>1</v>
      </c>
      <c r="AB74" s="136" t="s">
        <v>53</v>
      </c>
      <c r="AC74" s="136" t="s">
        <v>53</v>
      </c>
      <c r="AD74" s="137" t="s">
        <v>342</v>
      </c>
      <c r="AE74" s="104">
        <f t="shared" si="21"/>
        <v>3</v>
      </c>
      <c r="AF74" s="92">
        <f t="shared" si="22"/>
        <v>1</v>
      </c>
      <c r="AG74" s="136" t="s">
        <v>70</v>
      </c>
      <c r="AH74" s="136" t="s">
        <v>70</v>
      </c>
      <c r="AI74" s="136" t="s">
        <v>384</v>
      </c>
      <c r="AJ74" s="104">
        <f t="shared" si="23"/>
        <v>8</v>
      </c>
      <c r="AK74" s="92">
        <f t="shared" si="24"/>
        <v>1</v>
      </c>
      <c r="AL74" s="136" t="s">
        <v>70</v>
      </c>
      <c r="AM74" s="136" t="s">
        <v>70</v>
      </c>
      <c r="AN74" s="139">
        <v>1</v>
      </c>
      <c r="AO74" s="104">
        <f t="shared" si="25"/>
        <v>200</v>
      </c>
      <c r="AP74" s="92">
        <f t="shared" si="26"/>
        <v>2</v>
      </c>
      <c r="AQ74" s="136" t="s">
        <v>70</v>
      </c>
      <c r="AR74" s="136" t="s">
        <v>70</v>
      </c>
      <c r="AS74" s="139">
        <v>0.7</v>
      </c>
      <c r="AT74" s="104">
        <f t="shared" si="27"/>
        <v>140</v>
      </c>
      <c r="AU74" s="92">
        <f t="shared" si="28"/>
        <v>1</v>
      </c>
      <c r="AV74" s="136" t="s">
        <v>70</v>
      </c>
      <c r="AW74" s="136" t="s">
        <v>70</v>
      </c>
      <c r="AX74" s="139">
        <v>0</v>
      </c>
      <c r="AY74" s="104">
        <f t="shared" si="29"/>
        <v>0</v>
      </c>
      <c r="AZ74" s="92">
        <f t="shared" si="30"/>
        <v>1</v>
      </c>
      <c r="BA74" s="136" t="s">
        <v>70</v>
      </c>
      <c r="BB74" s="136" t="s">
        <v>70</v>
      </c>
      <c r="BC74" s="142">
        <v>0</v>
      </c>
      <c r="BD74" s="104">
        <f t="shared" si="31"/>
        <v>0</v>
      </c>
      <c r="BE74" s="92">
        <f t="shared" si="32"/>
        <v>1</v>
      </c>
      <c r="BF74" s="114" t="s">
        <v>93</v>
      </c>
    </row>
    <row r="75" spans="1:58">
      <c r="A75" s="87" t="s">
        <v>303</v>
      </c>
      <c r="B75" s="87">
        <v>1</v>
      </c>
      <c r="C75" s="100">
        <v>19</v>
      </c>
      <c r="D75" s="104" t="s">
        <v>304</v>
      </c>
      <c r="E75" s="89">
        <v>1</v>
      </c>
      <c r="F75" s="90">
        <v>54</v>
      </c>
      <c r="G75" s="90">
        <f t="shared" si="18"/>
        <v>1</v>
      </c>
      <c r="H75" s="91" t="s">
        <v>46</v>
      </c>
      <c r="I75" s="91">
        <v>3</v>
      </c>
      <c r="J75" s="91">
        <v>1</v>
      </c>
      <c r="K75" s="134" t="s">
        <v>432</v>
      </c>
      <c r="L75" s="92" t="str">
        <f t="shared" si="20"/>
        <v>7</v>
      </c>
      <c r="M75" s="92">
        <v>7</v>
      </c>
      <c r="N75" s="92">
        <f t="shared" si="33"/>
        <v>1</v>
      </c>
      <c r="O75" s="93" t="s">
        <v>306</v>
      </c>
      <c r="P75" s="93">
        <v>3</v>
      </c>
      <c r="Q75" s="89" t="s">
        <v>314</v>
      </c>
      <c r="R75" s="89">
        <v>6</v>
      </c>
      <c r="S75" s="89">
        <v>1</v>
      </c>
      <c r="T75" s="89" t="s">
        <v>325</v>
      </c>
      <c r="U75" s="89">
        <v>1</v>
      </c>
      <c r="V75" s="103" t="s">
        <v>53</v>
      </c>
      <c r="W75" s="89" t="s">
        <v>309</v>
      </c>
      <c r="X75" s="89">
        <v>1</v>
      </c>
      <c r="Y75" s="104" t="s">
        <v>326</v>
      </c>
      <c r="Z75" s="104">
        <v>3</v>
      </c>
      <c r="AA75" s="104">
        <v>1</v>
      </c>
      <c r="AB75" s="136" t="s">
        <v>70</v>
      </c>
      <c r="AC75" s="136" t="s">
        <v>70</v>
      </c>
      <c r="AD75" s="137" t="s">
        <v>350</v>
      </c>
      <c r="AE75" s="104">
        <f t="shared" si="21"/>
        <v>50</v>
      </c>
      <c r="AF75" s="92">
        <f t="shared" si="22"/>
        <v>2</v>
      </c>
      <c r="AG75" s="136" t="s">
        <v>70</v>
      </c>
      <c r="AH75" s="136" t="s">
        <v>70</v>
      </c>
      <c r="AI75" s="136" t="s">
        <v>214</v>
      </c>
      <c r="AJ75" s="104">
        <f t="shared" si="23"/>
        <v>60</v>
      </c>
      <c r="AK75" s="92">
        <f t="shared" si="24"/>
        <v>2</v>
      </c>
      <c r="AL75" s="136" t="s">
        <v>70</v>
      </c>
      <c r="AM75" s="136" t="s">
        <v>70</v>
      </c>
      <c r="AN75" s="139">
        <v>0.7</v>
      </c>
      <c r="AO75" s="104">
        <f t="shared" si="25"/>
        <v>140</v>
      </c>
      <c r="AP75" s="92">
        <f t="shared" si="26"/>
        <v>1</v>
      </c>
      <c r="AQ75" s="136" t="s">
        <v>70</v>
      </c>
      <c r="AR75" s="136" t="s">
        <v>70</v>
      </c>
      <c r="AS75" s="139">
        <v>0.9</v>
      </c>
      <c r="AT75" s="104">
        <f t="shared" si="27"/>
        <v>180</v>
      </c>
      <c r="AU75" s="92">
        <f t="shared" si="28"/>
        <v>1</v>
      </c>
      <c r="AV75" s="136" t="s">
        <v>70</v>
      </c>
      <c r="AW75" s="136" t="s">
        <v>70</v>
      </c>
      <c r="AX75" s="139">
        <v>0.45</v>
      </c>
      <c r="AY75" s="104">
        <f t="shared" si="29"/>
        <v>90</v>
      </c>
      <c r="AZ75" s="92">
        <f t="shared" si="30"/>
        <v>2</v>
      </c>
      <c r="BA75" s="136" t="s">
        <v>70</v>
      </c>
      <c r="BB75" s="136" t="s">
        <v>70</v>
      </c>
      <c r="BC75" s="142">
        <v>0</v>
      </c>
      <c r="BD75" s="104">
        <f t="shared" si="31"/>
        <v>0</v>
      </c>
      <c r="BE75" s="92">
        <f t="shared" si="32"/>
        <v>1</v>
      </c>
      <c r="BF75" s="114" t="s">
        <v>70</v>
      </c>
    </row>
    <row r="76" spans="1:58">
      <c r="A76" s="87" t="s">
        <v>303</v>
      </c>
      <c r="B76" s="87">
        <v>1</v>
      </c>
      <c r="C76" s="100">
        <v>11</v>
      </c>
      <c r="D76" s="104" t="s">
        <v>304</v>
      </c>
      <c r="E76" s="89">
        <v>1</v>
      </c>
      <c r="F76" s="90">
        <v>62</v>
      </c>
      <c r="G76" s="90">
        <f t="shared" si="18"/>
        <v>2</v>
      </c>
      <c r="H76" s="91" t="s">
        <v>46</v>
      </c>
      <c r="I76" s="91">
        <v>3</v>
      </c>
      <c r="J76" s="91">
        <v>1</v>
      </c>
      <c r="K76" s="134" t="s">
        <v>433</v>
      </c>
      <c r="L76" s="92" t="str">
        <f t="shared" si="20"/>
        <v>5</v>
      </c>
      <c r="M76" s="92">
        <v>5</v>
      </c>
      <c r="N76" s="92">
        <f t="shared" si="33"/>
        <v>1</v>
      </c>
      <c r="O76" s="93" t="s">
        <v>379</v>
      </c>
      <c r="P76" s="93">
        <v>2</v>
      </c>
      <c r="Q76" s="89" t="s">
        <v>314</v>
      </c>
      <c r="R76" s="89">
        <v>6</v>
      </c>
      <c r="S76" s="89">
        <v>1</v>
      </c>
      <c r="T76" s="89" t="s">
        <v>321</v>
      </c>
      <c r="U76" s="89">
        <v>5</v>
      </c>
      <c r="V76" s="89">
        <v>2</v>
      </c>
      <c r="W76" s="89" t="s">
        <v>309</v>
      </c>
      <c r="X76" s="89">
        <v>1</v>
      </c>
      <c r="Y76" s="104" t="s">
        <v>366</v>
      </c>
      <c r="Z76" s="104">
        <v>7</v>
      </c>
      <c r="AA76" s="104">
        <v>2</v>
      </c>
      <c r="AB76" s="136" t="s">
        <v>47</v>
      </c>
      <c r="AC76" s="136" t="s">
        <v>316</v>
      </c>
      <c r="AD76" s="137" t="s">
        <v>167</v>
      </c>
      <c r="AE76" s="104">
        <f t="shared" si="21"/>
        <v>90</v>
      </c>
      <c r="AF76" s="92">
        <f t="shared" si="22"/>
        <v>2</v>
      </c>
      <c r="AG76" s="136" t="s">
        <v>93</v>
      </c>
      <c r="AH76" s="136" t="s">
        <v>312</v>
      </c>
      <c r="AI76" s="136" t="s">
        <v>315</v>
      </c>
      <c r="AJ76" s="104">
        <f t="shared" si="23"/>
        <v>225</v>
      </c>
      <c r="AK76" s="92">
        <f t="shared" si="24"/>
        <v>2</v>
      </c>
      <c r="AL76" s="136" t="s">
        <v>93</v>
      </c>
      <c r="AM76" s="136" t="s">
        <v>312</v>
      </c>
      <c r="AN76" s="139">
        <v>1</v>
      </c>
      <c r="AO76" s="104">
        <f t="shared" si="25"/>
        <v>250</v>
      </c>
      <c r="AP76" s="92">
        <f t="shared" si="26"/>
        <v>2</v>
      </c>
      <c r="AQ76" s="136" t="s">
        <v>93</v>
      </c>
      <c r="AR76" s="136" t="s">
        <v>312</v>
      </c>
      <c r="AS76" s="139">
        <v>1</v>
      </c>
      <c r="AT76" s="104">
        <f t="shared" si="27"/>
        <v>250</v>
      </c>
      <c r="AU76" s="92">
        <f t="shared" si="28"/>
        <v>2</v>
      </c>
      <c r="AV76" s="136" t="s">
        <v>93</v>
      </c>
      <c r="AW76" s="136" t="s">
        <v>312</v>
      </c>
      <c r="AX76" s="139">
        <v>0.05</v>
      </c>
      <c r="AY76" s="104">
        <f t="shared" si="29"/>
        <v>12.5</v>
      </c>
      <c r="AZ76" s="92">
        <f t="shared" si="30"/>
        <v>1</v>
      </c>
      <c r="BA76" s="136" t="s">
        <v>93</v>
      </c>
      <c r="BB76" s="136" t="s">
        <v>312</v>
      </c>
      <c r="BC76" s="142">
        <v>0.2</v>
      </c>
      <c r="BD76" s="104">
        <f t="shared" si="31"/>
        <v>50</v>
      </c>
      <c r="BE76" s="92">
        <f t="shared" si="32"/>
        <v>1</v>
      </c>
      <c r="BF76" s="114" t="s">
        <v>70</v>
      </c>
    </row>
    <row r="77" spans="1:58">
      <c r="A77" s="87" t="s">
        <v>303</v>
      </c>
      <c r="B77" s="87">
        <v>1</v>
      </c>
      <c r="C77" s="94">
        <v>43</v>
      </c>
      <c r="D77" s="104" t="s">
        <v>343</v>
      </c>
      <c r="E77" s="89">
        <v>2</v>
      </c>
      <c r="F77" s="90">
        <v>81</v>
      </c>
      <c r="G77" s="90">
        <f t="shared" si="18"/>
        <v>2</v>
      </c>
      <c r="H77" s="91" t="s">
        <v>46</v>
      </c>
      <c r="I77" s="91">
        <v>3</v>
      </c>
      <c r="J77" s="91">
        <v>1</v>
      </c>
      <c r="K77" s="134" t="s">
        <v>434</v>
      </c>
      <c r="L77" s="92" t="str">
        <f t="shared" si="20"/>
        <v>2.8</v>
      </c>
      <c r="M77" s="92">
        <v>2.8</v>
      </c>
      <c r="N77" s="92">
        <f t="shared" si="33"/>
        <v>1</v>
      </c>
      <c r="O77" s="191" t="s">
        <v>306</v>
      </c>
      <c r="P77" s="93">
        <v>3</v>
      </c>
      <c r="Q77" s="89" t="s">
        <v>314</v>
      </c>
      <c r="R77" s="89">
        <v>6</v>
      </c>
      <c r="S77" s="89">
        <v>1</v>
      </c>
      <c r="T77" s="89" t="s">
        <v>325</v>
      </c>
      <c r="U77" s="89">
        <v>1</v>
      </c>
      <c r="V77" s="103" t="s">
        <v>53</v>
      </c>
      <c r="W77" s="89" t="s">
        <v>309</v>
      </c>
      <c r="X77" s="89">
        <v>1</v>
      </c>
      <c r="Y77" s="104" t="s">
        <v>326</v>
      </c>
      <c r="Z77" s="104">
        <v>3</v>
      </c>
      <c r="AA77" s="104">
        <v>1</v>
      </c>
      <c r="AB77" s="136" t="s">
        <v>70</v>
      </c>
      <c r="AC77" s="136" t="s">
        <v>70</v>
      </c>
      <c r="AD77" s="137" t="s">
        <v>322</v>
      </c>
      <c r="AE77" s="104">
        <f t="shared" si="21"/>
        <v>140</v>
      </c>
      <c r="AF77" s="92">
        <f t="shared" si="22"/>
        <v>2</v>
      </c>
      <c r="AG77" s="136" t="s">
        <v>70</v>
      </c>
      <c r="AH77" s="136" t="s">
        <v>70</v>
      </c>
      <c r="AI77" s="136" t="s">
        <v>167</v>
      </c>
      <c r="AJ77" s="104">
        <f t="shared" si="23"/>
        <v>120</v>
      </c>
      <c r="AK77" s="92">
        <f t="shared" si="24"/>
        <v>2</v>
      </c>
      <c r="AL77" s="136" t="s">
        <v>70</v>
      </c>
      <c r="AM77" s="136" t="s">
        <v>70</v>
      </c>
      <c r="AN77" s="139">
        <v>0.95</v>
      </c>
      <c r="AO77" s="104">
        <f t="shared" si="25"/>
        <v>190</v>
      </c>
      <c r="AP77" s="92">
        <f t="shared" si="26"/>
        <v>1</v>
      </c>
      <c r="AQ77" s="136" t="s">
        <v>70</v>
      </c>
      <c r="AR77" s="136" t="s">
        <v>70</v>
      </c>
      <c r="AS77" s="139">
        <v>0.98</v>
      </c>
      <c r="AT77" s="104">
        <f t="shared" si="27"/>
        <v>196</v>
      </c>
      <c r="AU77" s="92">
        <f t="shared" si="28"/>
        <v>2</v>
      </c>
      <c r="AV77" s="136" t="s">
        <v>70</v>
      </c>
      <c r="AW77" s="136" t="s">
        <v>70</v>
      </c>
      <c r="AX77" s="139">
        <v>0</v>
      </c>
      <c r="AY77" s="104">
        <f t="shared" si="29"/>
        <v>0</v>
      </c>
      <c r="AZ77" s="92">
        <f t="shared" si="30"/>
        <v>1</v>
      </c>
      <c r="BA77" s="136" t="s">
        <v>70</v>
      </c>
      <c r="BB77" s="136" t="s">
        <v>70</v>
      </c>
      <c r="BC77" s="142">
        <v>0</v>
      </c>
      <c r="BD77" s="104">
        <f t="shared" si="31"/>
        <v>0</v>
      </c>
      <c r="BE77" s="92">
        <f t="shared" si="32"/>
        <v>1</v>
      </c>
      <c r="BF77" s="114" t="s">
        <v>47</v>
      </c>
    </row>
    <row r="78" spans="1:58">
      <c r="A78" s="87" t="s">
        <v>303</v>
      </c>
      <c r="B78" s="87">
        <v>1</v>
      </c>
      <c r="C78" s="100">
        <v>3</v>
      </c>
      <c r="D78" s="104" t="s">
        <v>343</v>
      </c>
      <c r="E78" s="89">
        <v>2</v>
      </c>
      <c r="F78" s="90">
        <v>81</v>
      </c>
      <c r="G78" s="90">
        <f t="shared" si="18"/>
        <v>2</v>
      </c>
      <c r="H78" s="91" t="s">
        <v>46</v>
      </c>
      <c r="I78" s="91">
        <v>3</v>
      </c>
      <c r="J78" s="91">
        <v>1</v>
      </c>
      <c r="K78" s="134" t="s">
        <v>435</v>
      </c>
      <c r="L78" s="92" t="str">
        <f t="shared" si="20"/>
        <v>5</v>
      </c>
      <c r="M78" s="92">
        <v>5</v>
      </c>
      <c r="N78" s="92">
        <f t="shared" si="33"/>
        <v>1</v>
      </c>
      <c r="O78" s="93" t="s">
        <v>306</v>
      </c>
      <c r="P78" s="93">
        <v>3</v>
      </c>
      <c r="Q78" s="89" t="s">
        <v>307</v>
      </c>
      <c r="R78" s="89">
        <v>8</v>
      </c>
      <c r="S78" s="89">
        <v>2</v>
      </c>
      <c r="T78" s="89" t="s">
        <v>334</v>
      </c>
      <c r="U78" s="89">
        <v>3</v>
      </c>
      <c r="V78" s="103" t="s">
        <v>53</v>
      </c>
      <c r="W78" s="89" t="s">
        <v>309</v>
      </c>
      <c r="X78" s="89">
        <v>1</v>
      </c>
      <c r="Y78" s="104" t="s">
        <v>370</v>
      </c>
      <c r="Z78" s="104">
        <v>6</v>
      </c>
      <c r="AA78" s="104">
        <v>2</v>
      </c>
      <c r="AB78" s="136" t="s">
        <v>93</v>
      </c>
      <c r="AC78" s="136" t="s">
        <v>312</v>
      </c>
      <c r="AD78" s="137" t="s">
        <v>367</v>
      </c>
      <c r="AE78" s="104">
        <f t="shared" si="21"/>
        <v>200</v>
      </c>
      <c r="AF78" s="92">
        <f t="shared" si="22"/>
        <v>2</v>
      </c>
      <c r="AG78" s="136" t="s">
        <v>70</v>
      </c>
      <c r="AH78" s="136" t="s">
        <v>70</v>
      </c>
      <c r="AI78" s="136" t="s">
        <v>123</v>
      </c>
      <c r="AJ78" s="104">
        <f t="shared" si="23"/>
        <v>40</v>
      </c>
      <c r="AK78" s="92">
        <f t="shared" si="24"/>
        <v>2</v>
      </c>
      <c r="AL78" s="136" t="s">
        <v>70</v>
      </c>
      <c r="AM78" s="136" t="s">
        <v>70</v>
      </c>
      <c r="AN78" s="139">
        <v>0.9</v>
      </c>
      <c r="AO78" s="104">
        <f t="shared" si="25"/>
        <v>180</v>
      </c>
      <c r="AP78" s="92">
        <f t="shared" si="26"/>
        <v>1</v>
      </c>
      <c r="AQ78" s="136" t="s">
        <v>70</v>
      </c>
      <c r="AR78" s="136" t="s">
        <v>70</v>
      </c>
      <c r="AS78" s="139">
        <v>0.95</v>
      </c>
      <c r="AT78" s="104">
        <f t="shared" si="27"/>
        <v>190</v>
      </c>
      <c r="AU78" s="92">
        <f t="shared" si="28"/>
        <v>1</v>
      </c>
      <c r="AV78" s="136" t="s">
        <v>70</v>
      </c>
      <c r="AW78" s="136" t="s">
        <v>70</v>
      </c>
      <c r="AX78" s="139">
        <v>0.6</v>
      </c>
      <c r="AY78" s="104">
        <f t="shared" si="29"/>
        <v>120</v>
      </c>
      <c r="AZ78" s="92">
        <f t="shared" si="30"/>
        <v>2</v>
      </c>
      <c r="BA78" s="136" t="s">
        <v>70</v>
      </c>
      <c r="BB78" s="136" t="s">
        <v>70</v>
      </c>
      <c r="BC78" s="142">
        <v>0</v>
      </c>
      <c r="BD78" s="104">
        <f t="shared" si="31"/>
        <v>0</v>
      </c>
      <c r="BE78" s="92">
        <f t="shared" si="32"/>
        <v>1</v>
      </c>
      <c r="BF78" s="114" t="s">
        <v>59</v>
      </c>
    </row>
    <row r="79" hidden="1" spans="1:58">
      <c r="A79" s="129" t="s">
        <v>303</v>
      </c>
      <c r="B79" s="87">
        <v>1</v>
      </c>
      <c r="C79" s="94">
        <v>40</v>
      </c>
      <c r="D79" s="104" t="s">
        <v>304</v>
      </c>
      <c r="E79" s="89">
        <v>1</v>
      </c>
      <c r="F79" s="90">
        <v>62</v>
      </c>
      <c r="G79" s="90">
        <f t="shared" si="18"/>
        <v>2</v>
      </c>
      <c r="H79" s="91" t="s">
        <v>46</v>
      </c>
      <c r="I79" s="91">
        <v>3</v>
      </c>
      <c r="J79" s="91">
        <v>1</v>
      </c>
      <c r="K79" s="134" t="s">
        <v>436</v>
      </c>
      <c r="L79" s="92" t="str">
        <f t="shared" si="20"/>
        <v>1.8</v>
      </c>
      <c r="M79" s="92">
        <v>1.8</v>
      </c>
      <c r="N79" s="92">
        <f t="shared" si="33"/>
        <v>1</v>
      </c>
      <c r="O79" s="97" t="s">
        <v>437</v>
      </c>
      <c r="P79" s="93">
        <v>2</v>
      </c>
      <c r="Q79" s="89" t="s">
        <v>391</v>
      </c>
      <c r="R79" s="89">
        <v>3</v>
      </c>
      <c r="S79" s="89">
        <v>1</v>
      </c>
      <c r="T79" s="89" t="s">
        <v>325</v>
      </c>
      <c r="U79" s="89">
        <v>1</v>
      </c>
      <c r="V79" s="103" t="s">
        <v>53</v>
      </c>
      <c r="W79" s="89" t="s">
        <v>309</v>
      </c>
      <c r="X79" s="89">
        <v>1</v>
      </c>
      <c r="Y79" s="104" t="s">
        <v>355</v>
      </c>
      <c r="Z79" s="104">
        <v>1</v>
      </c>
      <c r="AA79" s="104">
        <v>1</v>
      </c>
      <c r="AB79" s="136" t="s">
        <v>70</v>
      </c>
      <c r="AC79" s="136" t="s">
        <v>70</v>
      </c>
      <c r="AD79" s="137" t="s">
        <v>341</v>
      </c>
      <c r="AE79" s="104">
        <f t="shared" si="21"/>
        <v>80</v>
      </c>
      <c r="AF79" s="92">
        <f t="shared" si="22"/>
        <v>2</v>
      </c>
      <c r="AG79" s="136" t="s">
        <v>70</v>
      </c>
      <c r="AH79" s="136" t="s">
        <v>70</v>
      </c>
      <c r="AI79" s="136" t="s">
        <v>133</v>
      </c>
      <c r="AJ79" s="104">
        <f t="shared" si="23"/>
        <v>20</v>
      </c>
      <c r="AK79" s="92">
        <f t="shared" si="24"/>
        <v>1</v>
      </c>
      <c r="AL79" s="136" t="s">
        <v>70</v>
      </c>
      <c r="AM79" s="136" t="s">
        <v>70</v>
      </c>
      <c r="AN79" s="139">
        <v>1</v>
      </c>
      <c r="AO79" s="104">
        <f t="shared" si="25"/>
        <v>200</v>
      </c>
      <c r="AP79" s="92">
        <f t="shared" si="26"/>
        <v>2</v>
      </c>
      <c r="AQ79" s="136" t="s">
        <v>70</v>
      </c>
      <c r="AR79" s="136" t="s">
        <v>70</v>
      </c>
      <c r="AS79" s="139">
        <v>0.98</v>
      </c>
      <c r="AT79" s="104">
        <f t="shared" si="27"/>
        <v>196</v>
      </c>
      <c r="AU79" s="92">
        <f t="shared" si="28"/>
        <v>2</v>
      </c>
      <c r="AV79" s="136" t="s">
        <v>70</v>
      </c>
      <c r="AW79" s="136" t="s">
        <v>70</v>
      </c>
      <c r="AX79" s="139">
        <v>0.4</v>
      </c>
      <c r="AY79" s="104">
        <f t="shared" si="29"/>
        <v>80</v>
      </c>
      <c r="AZ79" s="92">
        <f t="shared" si="30"/>
        <v>1</v>
      </c>
      <c r="BA79" s="136" t="s">
        <v>70</v>
      </c>
      <c r="BB79" s="136" t="s">
        <v>70</v>
      </c>
      <c r="BC79" s="142">
        <v>0.6</v>
      </c>
      <c r="BD79" s="104">
        <f t="shared" si="31"/>
        <v>120</v>
      </c>
      <c r="BE79" s="92">
        <f t="shared" si="32"/>
        <v>2</v>
      </c>
      <c r="BF79" s="114" t="s">
        <v>176</v>
      </c>
    </row>
    <row r="80" spans="1:58">
      <c r="A80" s="87" t="s">
        <v>303</v>
      </c>
      <c r="B80" s="87">
        <v>1</v>
      </c>
      <c r="C80" s="100">
        <v>17</v>
      </c>
      <c r="D80" s="104" t="s">
        <v>304</v>
      </c>
      <c r="E80" s="89">
        <v>1</v>
      </c>
      <c r="F80" s="90">
        <v>62</v>
      </c>
      <c r="G80" s="90">
        <f t="shared" si="18"/>
        <v>2</v>
      </c>
      <c r="H80" s="91" t="s">
        <v>46</v>
      </c>
      <c r="I80" s="91">
        <v>3</v>
      </c>
      <c r="J80" s="91">
        <v>1</v>
      </c>
      <c r="K80" s="134" t="s">
        <v>438</v>
      </c>
      <c r="L80" s="92" t="str">
        <f t="shared" si="20"/>
        <v>5.5</v>
      </c>
      <c r="M80" s="92">
        <v>5.5</v>
      </c>
      <c r="N80" s="92">
        <f t="shared" si="33"/>
        <v>1</v>
      </c>
      <c r="O80" s="97" t="s">
        <v>379</v>
      </c>
      <c r="P80" s="93">
        <v>2</v>
      </c>
      <c r="Q80" s="89" t="s">
        <v>307</v>
      </c>
      <c r="R80" s="89">
        <v>8</v>
      </c>
      <c r="S80" s="89">
        <v>2</v>
      </c>
      <c r="T80" s="89" t="s">
        <v>419</v>
      </c>
      <c r="U80" s="89">
        <v>6</v>
      </c>
      <c r="V80" s="89">
        <v>2</v>
      </c>
      <c r="W80" s="89" t="s">
        <v>309</v>
      </c>
      <c r="X80" s="89">
        <v>1</v>
      </c>
      <c r="Y80" s="104" t="s">
        <v>363</v>
      </c>
      <c r="Z80" s="104">
        <v>8</v>
      </c>
      <c r="AA80" s="104">
        <v>2</v>
      </c>
      <c r="AB80" s="136" t="s">
        <v>53</v>
      </c>
      <c r="AC80" s="136" t="s">
        <v>53</v>
      </c>
      <c r="AD80" s="137" t="s">
        <v>167</v>
      </c>
      <c r="AE80" s="104">
        <f t="shared" si="21"/>
        <v>60</v>
      </c>
      <c r="AF80" s="92">
        <f t="shared" si="22"/>
        <v>2</v>
      </c>
      <c r="AG80" s="136" t="s">
        <v>70</v>
      </c>
      <c r="AH80" s="136" t="s">
        <v>70</v>
      </c>
      <c r="AI80" s="136" t="s">
        <v>384</v>
      </c>
      <c r="AJ80" s="104">
        <f t="shared" si="23"/>
        <v>8</v>
      </c>
      <c r="AK80" s="92">
        <f t="shared" si="24"/>
        <v>1</v>
      </c>
      <c r="AL80" s="136" t="s">
        <v>70</v>
      </c>
      <c r="AM80" s="136" t="s">
        <v>70</v>
      </c>
      <c r="AN80" s="139">
        <v>1</v>
      </c>
      <c r="AO80" s="104">
        <f t="shared" si="25"/>
        <v>200</v>
      </c>
      <c r="AP80" s="92">
        <f t="shared" si="26"/>
        <v>2</v>
      </c>
      <c r="AQ80" s="136" t="s">
        <v>70</v>
      </c>
      <c r="AR80" s="136" t="s">
        <v>70</v>
      </c>
      <c r="AS80" s="139">
        <v>0.9</v>
      </c>
      <c r="AT80" s="104">
        <f t="shared" si="27"/>
        <v>180</v>
      </c>
      <c r="AU80" s="92">
        <f t="shared" si="28"/>
        <v>1</v>
      </c>
      <c r="AV80" s="136" t="s">
        <v>70</v>
      </c>
      <c r="AW80" s="136" t="s">
        <v>70</v>
      </c>
      <c r="AX80" s="139">
        <v>0.65</v>
      </c>
      <c r="AY80" s="104">
        <f t="shared" si="29"/>
        <v>130</v>
      </c>
      <c r="AZ80" s="92">
        <f t="shared" si="30"/>
        <v>2</v>
      </c>
      <c r="BA80" s="136" t="s">
        <v>70</v>
      </c>
      <c r="BB80" s="136" t="s">
        <v>70</v>
      </c>
      <c r="BC80" s="142">
        <v>0.4</v>
      </c>
      <c r="BD80" s="104">
        <f t="shared" si="31"/>
        <v>80</v>
      </c>
      <c r="BE80" s="92">
        <f t="shared" si="32"/>
        <v>1</v>
      </c>
      <c r="BF80" s="114" t="s">
        <v>70</v>
      </c>
    </row>
    <row r="81" spans="1:58">
      <c r="A81" s="87" t="s">
        <v>303</v>
      </c>
      <c r="B81" s="87">
        <v>1</v>
      </c>
      <c r="C81" s="94">
        <v>47</v>
      </c>
      <c r="D81" s="104" t="s">
        <v>343</v>
      </c>
      <c r="E81" s="89">
        <v>2</v>
      </c>
      <c r="F81" s="131">
        <v>77</v>
      </c>
      <c r="G81" s="90">
        <f t="shared" si="18"/>
        <v>2</v>
      </c>
      <c r="H81" s="91" t="s">
        <v>69</v>
      </c>
      <c r="I81" s="91">
        <v>2</v>
      </c>
      <c r="J81" s="91">
        <v>1</v>
      </c>
      <c r="K81" s="134" t="s">
        <v>439</v>
      </c>
      <c r="L81" s="92" t="str">
        <f t="shared" si="20"/>
        <v>10</v>
      </c>
      <c r="M81" s="92">
        <v>10</v>
      </c>
      <c r="N81" s="92">
        <f t="shared" si="33"/>
        <v>2</v>
      </c>
      <c r="O81" s="97" t="s">
        <v>379</v>
      </c>
      <c r="P81" s="93">
        <v>2</v>
      </c>
      <c r="Q81" s="89" t="s">
        <v>314</v>
      </c>
      <c r="R81" s="89">
        <v>6</v>
      </c>
      <c r="S81" s="89">
        <v>1</v>
      </c>
      <c r="T81" s="89" t="s">
        <v>325</v>
      </c>
      <c r="U81" s="89">
        <v>1</v>
      </c>
      <c r="V81" s="103" t="s">
        <v>53</v>
      </c>
      <c r="W81" s="89" t="s">
        <v>309</v>
      </c>
      <c r="X81" s="89">
        <v>1</v>
      </c>
      <c r="Y81" s="104" t="s">
        <v>326</v>
      </c>
      <c r="Z81" s="104">
        <v>3</v>
      </c>
      <c r="AA81" s="104">
        <v>1</v>
      </c>
      <c r="AB81" s="136" t="s">
        <v>70</v>
      </c>
      <c r="AC81" s="136" t="s">
        <v>70</v>
      </c>
      <c r="AD81" s="137" t="s">
        <v>214</v>
      </c>
      <c r="AE81" s="104">
        <f t="shared" si="21"/>
        <v>60</v>
      </c>
      <c r="AF81" s="92">
        <f t="shared" si="22"/>
        <v>2</v>
      </c>
      <c r="AG81" s="136" t="s">
        <v>93</v>
      </c>
      <c r="AH81" s="136" t="s">
        <v>312</v>
      </c>
      <c r="AI81" s="136" t="s">
        <v>315</v>
      </c>
      <c r="AJ81" s="104">
        <f t="shared" si="23"/>
        <v>225</v>
      </c>
      <c r="AK81" s="92">
        <f t="shared" si="24"/>
        <v>2</v>
      </c>
      <c r="AL81" s="136" t="s">
        <v>93</v>
      </c>
      <c r="AM81" s="136" t="s">
        <v>312</v>
      </c>
      <c r="AN81" s="139">
        <v>0.98</v>
      </c>
      <c r="AO81" s="104">
        <f t="shared" si="25"/>
        <v>245</v>
      </c>
      <c r="AP81" s="92">
        <f t="shared" si="26"/>
        <v>2</v>
      </c>
      <c r="AQ81" s="136" t="s">
        <v>93</v>
      </c>
      <c r="AR81" s="136" t="s">
        <v>312</v>
      </c>
      <c r="AS81" s="139">
        <v>0.98</v>
      </c>
      <c r="AT81" s="104">
        <f t="shared" si="27"/>
        <v>245</v>
      </c>
      <c r="AU81" s="92">
        <f t="shared" si="28"/>
        <v>2</v>
      </c>
      <c r="AV81" s="136" t="s">
        <v>93</v>
      </c>
      <c r="AW81" s="136" t="s">
        <v>312</v>
      </c>
      <c r="AX81" s="143">
        <v>0.9</v>
      </c>
      <c r="AY81" s="104">
        <f t="shared" si="29"/>
        <v>225</v>
      </c>
      <c r="AZ81" s="92">
        <f t="shared" si="30"/>
        <v>2</v>
      </c>
      <c r="BA81" s="136" t="s">
        <v>93</v>
      </c>
      <c r="BB81" s="136" t="s">
        <v>312</v>
      </c>
      <c r="BC81" s="142">
        <v>0.4</v>
      </c>
      <c r="BD81" s="104">
        <f t="shared" si="31"/>
        <v>100</v>
      </c>
      <c r="BE81" s="92">
        <f t="shared" si="32"/>
        <v>1</v>
      </c>
      <c r="BF81" s="114" t="s">
        <v>47</v>
      </c>
    </row>
    <row r="82" spans="1:58">
      <c r="A82" s="130" t="s">
        <v>303</v>
      </c>
      <c r="B82" s="87">
        <v>1</v>
      </c>
      <c r="C82" s="98">
        <v>12</v>
      </c>
      <c r="D82" s="89" t="s">
        <v>304</v>
      </c>
      <c r="E82" s="89">
        <v>1</v>
      </c>
      <c r="F82" s="90">
        <v>67</v>
      </c>
      <c r="G82" s="90">
        <f t="shared" si="18"/>
        <v>2</v>
      </c>
      <c r="H82" s="91" t="s">
        <v>69</v>
      </c>
      <c r="I82" s="91">
        <v>2</v>
      </c>
      <c r="J82" s="91">
        <v>1</v>
      </c>
      <c r="K82" s="131" t="s">
        <v>440</v>
      </c>
      <c r="L82" s="92" t="str">
        <f t="shared" si="20"/>
        <v>15</v>
      </c>
      <c r="M82" s="92">
        <v>15</v>
      </c>
      <c r="N82" s="92">
        <f t="shared" si="33"/>
        <v>2</v>
      </c>
      <c r="O82" s="97" t="s">
        <v>306</v>
      </c>
      <c r="P82" s="93">
        <v>3</v>
      </c>
      <c r="Q82" s="89" t="s">
        <v>314</v>
      </c>
      <c r="R82" s="89">
        <v>6</v>
      </c>
      <c r="S82" s="89">
        <v>1</v>
      </c>
      <c r="T82" s="89" t="s">
        <v>321</v>
      </c>
      <c r="U82" s="89">
        <v>5</v>
      </c>
      <c r="V82" s="89">
        <v>2</v>
      </c>
      <c r="W82" s="89" t="s">
        <v>309</v>
      </c>
      <c r="X82" s="89">
        <v>1</v>
      </c>
      <c r="Y82" s="104" t="s">
        <v>366</v>
      </c>
      <c r="Z82" s="104">
        <v>7</v>
      </c>
      <c r="AA82" s="104">
        <v>2</v>
      </c>
      <c r="AB82" s="136" t="s">
        <v>70</v>
      </c>
      <c r="AC82" s="136" t="s">
        <v>70</v>
      </c>
      <c r="AD82" s="137" t="s">
        <v>322</v>
      </c>
      <c r="AE82" s="104">
        <f t="shared" si="21"/>
        <v>140</v>
      </c>
      <c r="AF82" s="92">
        <f t="shared" si="22"/>
        <v>2</v>
      </c>
      <c r="AG82" s="136" t="s">
        <v>93</v>
      </c>
      <c r="AH82" s="136" t="s">
        <v>312</v>
      </c>
      <c r="AI82" s="136" t="s">
        <v>367</v>
      </c>
      <c r="AJ82" s="104">
        <f t="shared" si="23"/>
        <v>200</v>
      </c>
      <c r="AK82" s="92">
        <f t="shared" si="24"/>
        <v>2</v>
      </c>
      <c r="AL82" s="136" t="s">
        <v>93</v>
      </c>
      <c r="AM82" s="136" t="s">
        <v>312</v>
      </c>
      <c r="AN82" s="139">
        <v>0.98</v>
      </c>
      <c r="AO82" s="104">
        <f t="shared" si="25"/>
        <v>245</v>
      </c>
      <c r="AP82" s="92">
        <f t="shared" si="26"/>
        <v>2</v>
      </c>
      <c r="AQ82" s="136" t="s">
        <v>93</v>
      </c>
      <c r="AR82" s="136" t="s">
        <v>312</v>
      </c>
      <c r="AS82" s="139">
        <v>0.99</v>
      </c>
      <c r="AT82" s="104">
        <f t="shared" si="27"/>
        <v>247.5</v>
      </c>
      <c r="AU82" s="92">
        <f t="shared" si="28"/>
        <v>2</v>
      </c>
      <c r="AV82" s="136" t="s">
        <v>93</v>
      </c>
      <c r="AW82" s="136" t="s">
        <v>312</v>
      </c>
      <c r="AX82" s="139">
        <v>0.8</v>
      </c>
      <c r="AY82" s="104">
        <f t="shared" si="29"/>
        <v>200</v>
      </c>
      <c r="AZ82" s="92">
        <f t="shared" si="30"/>
        <v>2</v>
      </c>
      <c r="BA82" s="136" t="s">
        <v>93</v>
      </c>
      <c r="BB82" s="136" t="s">
        <v>312</v>
      </c>
      <c r="BC82" s="142">
        <v>0.9</v>
      </c>
      <c r="BD82" s="104">
        <f t="shared" si="31"/>
        <v>225</v>
      </c>
      <c r="BE82" s="92">
        <f t="shared" si="32"/>
        <v>2</v>
      </c>
      <c r="BF82" s="114" t="s">
        <v>53</v>
      </c>
    </row>
    <row r="83" spans="1:58">
      <c r="A83" s="130" t="s">
        <v>303</v>
      </c>
      <c r="B83" s="87">
        <v>1</v>
      </c>
      <c r="C83" s="98">
        <v>10</v>
      </c>
      <c r="D83" s="89" t="s">
        <v>304</v>
      </c>
      <c r="E83" s="89">
        <v>1</v>
      </c>
      <c r="F83" s="131">
        <v>79</v>
      </c>
      <c r="G83" s="90">
        <f t="shared" si="18"/>
        <v>2</v>
      </c>
      <c r="H83" s="91" t="s">
        <v>46</v>
      </c>
      <c r="I83" s="91">
        <v>3</v>
      </c>
      <c r="J83" s="91">
        <v>1</v>
      </c>
      <c r="K83" s="133" t="s">
        <v>441</v>
      </c>
      <c r="L83" s="92" t="str">
        <f t="shared" si="20"/>
        <v>7.5</v>
      </c>
      <c r="M83" s="92">
        <v>7.5</v>
      </c>
      <c r="N83" s="92">
        <f t="shared" si="33"/>
        <v>1</v>
      </c>
      <c r="O83" s="93" t="s">
        <v>379</v>
      </c>
      <c r="P83" s="93">
        <v>2</v>
      </c>
      <c r="Q83" s="89" t="s">
        <v>307</v>
      </c>
      <c r="R83" s="89">
        <v>8</v>
      </c>
      <c r="S83" s="89">
        <v>2</v>
      </c>
      <c r="T83" s="89" t="s">
        <v>321</v>
      </c>
      <c r="U83" s="89">
        <v>5</v>
      </c>
      <c r="V83" s="89">
        <v>2</v>
      </c>
      <c r="W83" s="89" t="s">
        <v>309</v>
      </c>
      <c r="X83" s="89">
        <v>1</v>
      </c>
      <c r="Y83" s="104" t="s">
        <v>363</v>
      </c>
      <c r="Z83" s="104">
        <v>8</v>
      </c>
      <c r="AA83" s="104">
        <v>2</v>
      </c>
      <c r="AB83" s="136" t="s">
        <v>70</v>
      </c>
      <c r="AC83" s="136" t="s">
        <v>70</v>
      </c>
      <c r="AD83" s="137" t="s">
        <v>341</v>
      </c>
      <c r="AE83" s="104">
        <f t="shared" si="21"/>
        <v>80</v>
      </c>
      <c r="AF83" s="92">
        <f t="shared" si="22"/>
        <v>2</v>
      </c>
      <c r="AG83" s="136" t="s">
        <v>70</v>
      </c>
      <c r="AH83" s="136" t="s">
        <v>70</v>
      </c>
      <c r="AI83" s="136" t="s">
        <v>167</v>
      </c>
      <c r="AJ83" s="104">
        <f t="shared" si="23"/>
        <v>120</v>
      </c>
      <c r="AK83" s="92">
        <f t="shared" si="24"/>
        <v>2</v>
      </c>
      <c r="AL83" s="136" t="s">
        <v>70</v>
      </c>
      <c r="AM83" s="136" t="s">
        <v>70</v>
      </c>
      <c r="AN83" s="139">
        <v>0.97</v>
      </c>
      <c r="AO83" s="104">
        <f t="shared" si="25"/>
        <v>194</v>
      </c>
      <c r="AP83" s="92">
        <f t="shared" si="26"/>
        <v>1</v>
      </c>
      <c r="AQ83" s="136" t="s">
        <v>70</v>
      </c>
      <c r="AR83" s="136" t="s">
        <v>70</v>
      </c>
      <c r="AS83" s="139">
        <v>0.98</v>
      </c>
      <c r="AT83" s="104">
        <f t="shared" si="27"/>
        <v>196</v>
      </c>
      <c r="AU83" s="92">
        <f t="shared" si="28"/>
        <v>2</v>
      </c>
      <c r="AV83" s="136" t="s">
        <v>70</v>
      </c>
      <c r="AW83" s="136" t="s">
        <v>70</v>
      </c>
      <c r="AX83" s="139">
        <v>0.85</v>
      </c>
      <c r="AY83" s="104">
        <f t="shared" si="29"/>
        <v>170</v>
      </c>
      <c r="AZ83" s="92">
        <f t="shared" si="30"/>
        <v>2</v>
      </c>
      <c r="BA83" s="136" t="s">
        <v>70</v>
      </c>
      <c r="BB83" s="136" t="s">
        <v>70</v>
      </c>
      <c r="BC83" s="142">
        <v>0.95</v>
      </c>
      <c r="BD83" s="104">
        <f t="shared" si="31"/>
        <v>190</v>
      </c>
      <c r="BE83" s="92">
        <f t="shared" si="32"/>
        <v>2</v>
      </c>
      <c r="BF83" s="114" t="s">
        <v>47</v>
      </c>
    </row>
    <row r="84" spans="1:58">
      <c r="A84" s="87" t="s">
        <v>303</v>
      </c>
      <c r="B84" s="87">
        <v>1</v>
      </c>
      <c r="C84" s="98">
        <v>20</v>
      </c>
      <c r="D84" s="89" t="s">
        <v>304</v>
      </c>
      <c r="E84" s="89">
        <v>1</v>
      </c>
      <c r="F84" s="131">
        <v>53</v>
      </c>
      <c r="G84" s="90">
        <f t="shared" si="18"/>
        <v>1</v>
      </c>
      <c r="H84" s="91" t="s">
        <v>46</v>
      </c>
      <c r="I84" s="91">
        <v>3</v>
      </c>
      <c r="J84" s="91">
        <v>1</v>
      </c>
      <c r="K84" s="133" t="s">
        <v>442</v>
      </c>
      <c r="L84" s="92" t="str">
        <f t="shared" si="20"/>
        <v>6</v>
      </c>
      <c r="M84" s="92">
        <v>6</v>
      </c>
      <c r="N84" s="92">
        <f t="shared" si="33"/>
        <v>1</v>
      </c>
      <c r="O84" s="93" t="s">
        <v>306</v>
      </c>
      <c r="P84" s="93">
        <v>3</v>
      </c>
      <c r="Q84" s="89" t="s">
        <v>314</v>
      </c>
      <c r="R84" s="89">
        <v>6</v>
      </c>
      <c r="S84" s="89">
        <v>1</v>
      </c>
      <c r="T84" s="89" t="s">
        <v>325</v>
      </c>
      <c r="U84" s="89">
        <v>1</v>
      </c>
      <c r="V84" s="103" t="s">
        <v>53</v>
      </c>
      <c r="W84" s="89" t="s">
        <v>309</v>
      </c>
      <c r="X84" s="89">
        <v>1</v>
      </c>
      <c r="Y84" s="104" t="s">
        <v>326</v>
      </c>
      <c r="Z84" s="104">
        <v>3</v>
      </c>
      <c r="AA84" s="104">
        <v>1</v>
      </c>
      <c r="AB84" s="136" t="s">
        <v>47</v>
      </c>
      <c r="AC84" s="136" t="s">
        <v>316</v>
      </c>
      <c r="AD84" s="137" t="s">
        <v>342</v>
      </c>
      <c r="AE84" s="104">
        <f t="shared" si="21"/>
        <v>4.5</v>
      </c>
      <c r="AF84" s="92">
        <f t="shared" si="22"/>
        <v>1</v>
      </c>
      <c r="AG84" s="136" t="s">
        <v>70</v>
      </c>
      <c r="AH84" s="136" t="s">
        <v>70</v>
      </c>
      <c r="AI84" s="136" t="s">
        <v>327</v>
      </c>
      <c r="AJ84" s="104">
        <f t="shared" si="23"/>
        <v>16</v>
      </c>
      <c r="AK84" s="92">
        <f t="shared" si="24"/>
        <v>1</v>
      </c>
      <c r="AL84" s="136" t="s">
        <v>70</v>
      </c>
      <c r="AM84" s="136" t="s">
        <v>70</v>
      </c>
      <c r="AN84" s="139">
        <v>0.98</v>
      </c>
      <c r="AO84" s="104">
        <f t="shared" si="25"/>
        <v>196</v>
      </c>
      <c r="AP84" s="92">
        <f t="shared" si="26"/>
        <v>2</v>
      </c>
      <c r="AQ84" s="136" t="s">
        <v>70</v>
      </c>
      <c r="AR84" s="136" t="s">
        <v>70</v>
      </c>
      <c r="AS84" s="139">
        <v>0.9</v>
      </c>
      <c r="AT84" s="104">
        <f t="shared" si="27"/>
        <v>180</v>
      </c>
      <c r="AU84" s="92">
        <f t="shared" si="28"/>
        <v>1</v>
      </c>
      <c r="AV84" s="136" t="s">
        <v>70</v>
      </c>
      <c r="AW84" s="136" t="s">
        <v>70</v>
      </c>
      <c r="AX84" s="139">
        <v>0.8</v>
      </c>
      <c r="AY84" s="104">
        <f t="shared" si="29"/>
        <v>160</v>
      </c>
      <c r="AZ84" s="92">
        <f t="shared" si="30"/>
        <v>2</v>
      </c>
      <c r="BA84" s="136" t="s">
        <v>70</v>
      </c>
      <c r="BB84" s="136" t="s">
        <v>70</v>
      </c>
      <c r="BC84" s="142">
        <v>0.4</v>
      </c>
      <c r="BD84" s="104">
        <f t="shared" si="31"/>
        <v>80</v>
      </c>
      <c r="BE84" s="92">
        <f t="shared" si="32"/>
        <v>1</v>
      </c>
      <c r="BF84" s="114" t="s">
        <v>47</v>
      </c>
    </row>
    <row r="85" spans="1:58">
      <c r="A85" s="129" t="s">
        <v>303</v>
      </c>
      <c r="B85" s="87">
        <v>1</v>
      </c>
      <c r="C85" s="94">
        <v>57</v>
      </c>
      <c r="D85" s="89" t="s">
        <v>304</v>
      </c>
      <c r="E85" s="89">
        <v>1</v>
      </c>
      <c r="F85" s="131">
        <v>66</v>
      </c>
      <c r="G85" s="90">
        <f t="shared" si="18"/>
        <v>2</v>
      </c>
      <c r="H85" s="91" t="s">
        <v>46</v>
      </c>
      <c r="I85" s="91">
        <v>3</v>
      </c>
      <c r="J85" s="91">
        <v>1</v>
      </c>
      <c r="K85" s="133" t="s">
        <v>392</v>
      </c>
      <c r="L85" s="92" t="str">
        <f t="shared" si="20"/>
        <v>15</v>
      </c>
      <c r="M85" s="92">
        <v>15</v>
      </c>
      <c r="N85" s="92">
        <f t="shared" si="33"/>
        <v>2</v>
      </c>
      <c r="O85" s="93" t="s">
        <v>306</v>
      </c>
      <c r="P85" s="93">
        <v>3</v>
      </c>
      <c r="Q85" s="89" t="s">
        <v>320</v>
      </c>
      <c r="R85" s="89">
        <v>7</v>
      </c>
      <c r="S85" s="89">
        <v>2</v>
      </c>
      <c r="T85" s="89" t="s">
        <v>339</v>
      </c>
      <c r="U85" s="89">
        <v>4</v>
      </c>
      <c r="V85" s="89">
        <v>2</v>
      </c>
      <c r="W85" s="89" t="s">
        <v>309</v>
      </c>
      <c r="X85" s="89">
        <v>1</v>
      </c>
      <c r="Y85" s="104" t="s">
        <v>310</v>
      </c>
      <c r="Z85" s="104">
        <v>9</v>
      </c>
      <c r="AA85" s="104">
        <v>2</v>
      </c>
      <c r="AB85" s="136" t="s">
        <v>195</v>
      </c>
      <c r="AC85" s="136" t="s">
        <v>195</v>
      </c>
      <c r="AD85" s="137" t="s">
        <v>367</v>
      </c>
      <c r="AE85" s="104">
        <f t="shared" si="21"/>
        <v>240</v>
      </c>
      <c r="AF85" s="92">
        <f t="shared" si="22"/>
        <v>2</v>
      </c>
      <c r="AG85" s="136" t="s">
        <v>70</v>
      </c>
      <c r="AH85" s="136" t="s">
        <v>70</v>
      </c>
      <c r="AI85" s="136" t="s">
        <v>133</v>
      </c>
      <c r="AJ85" s="104">
        <f t="shared" si="23"/>
        <v>20</v>
      </c>
      <c r="AK85" s="92">
        <f t="shared" si="24"/>
        <v>1</v>
      </c>
      <c r="AL85" s="136" t="s">
        <v>70</v>
      </c>
      <c r="AM85" s="136" t="s">
        <v>70</v>
      </c>
      <c r="AN85" s="139">
        <v>0.96</v>
      </c>
      <c r="AO85" s="104">
        <f t="shared" si="25"/>
        <v>192</v>
      </c>
      <c r="AP85" s="92">
        <f t="shared" si="26"/>
        <v>1</v>
      </c>
      <c r="AQ85" s="136" t="s">
        <v>70</v>
      </c>
      <c r="AR85" s="136" t="s">
        <v>70</v>
      </c>
      <c r="AS85" s="139">
        <v>0.98</v>
      </c>
      <c r="AT85" s="104">
        <f t="shared" si="27"/>
        <v>196</v>
      </c>
      <c r="AU85" s="92">
        <f t="shared" si="28"/>
        <v>2</v>
      </c>
      <c r="AV85" s="136" t="s">
        <v>70</v>
      </c>
      <c r="AW85" s="136" t="s">
        <v>70</v>
      </c>
      <c r="AX85" s="139">
        <v>0.8</v>
      </c>
      <c r="AY85" s="104">
        <f t="shared" si="29"/>
        <v>160</v>
      </c>
      <c r="AZ85" s="92">
        <f t="shared" si="30"/>
        <v>2</v>
      </c>
      <c r="BA85" s="136" t="s">
        <v>70</v>
      </c>
      <c r="BB85" s="136" t="s">
        <v>70</v>
      </c>
      <c r="BC85" s="142">
        <v>0.7</v>
      </c>
      <c r="BD85" s="104">
        <f t="shared" si="31"/>
        <v>140</v>
      </c>
      <c r="BE85" s="92">
        <f t="shared" si="32"/>
        <v>2</v>
      </c>
      <c r="BF85" s="114" t="s">
        <v>53</v>
      </c>
    </row>
    <row r="86" spans="1:58">
      <c r="A86" s="87" t="s">
        <v>303</v>
      </c>
      <c r="B86" s="87">
        <v>1</v>
      </c>
      <c r="C86" s="98">
        <v>21</v>
      </c>
      <c r="D86" s="89" t="s">
        <v>304</v>
      </c>
      <c r="E86" s="89">
        <v>1</v>
      </c>
      <c r="F86" s="131">
        <v>49</v>
      </c>
      <c r="G86" s="90">
        <f t="shared" si="18"/>
        <v>1</v>
      </c>
      <c r="H86" s="128" t="s">
        <v>65</v>
      </c>
      <c r="I86" s="128" t="s">
        <v>344</v>
      </c>
      <c r="J86" s="91">
        <v>2</v>
      </c>
      <c r="K86" s="133" t="s">
        <v>443</v>
      </c>
      <c r="L86" s="92" t="str">
        <f t="shared" si="20"/>
        <v>20</v>
      </c>
      <c r="M86" s="92">
        <v>20</v>
      </c>
      <c r="N86" s="92">
        <f t="shared" si="33"/>
        <v>2</v>
      </c>
      <c r="O86" s="191" t="s">
        <v>319</v>
      </c>
      <c r="P86" s="93">
        <v>3</v>
      </c>
      <c r="Q86" s="89" t="s">
        <v>314</v>
      </c>
      <c r="R86" s="89">
        <v>6</v>
      </c>
      <c r="S86" s="89">
        <v>1</v>
      </c>
      <c r="T86" s="89" t="s">
        <v>419</v>
      </c>
      <c r="U86" s="89">
        <v>6</v>
      </c>
      <c r="V86" s="89">
        <v>2</v>
      </c>
      <c r="W86" s="89" t="s">
        <v>309</v>
      </c>
      <c r="X86" s="89">
        <v>1</v>
      </c>
      <c r="Y86" s="104" t="s">
        <v>366</v>
      </c>
      <c r="Z86" s="104">
        <v>7</v>
      </c>
      <c r="AA86" s="104">
        <v>2</v>
      </c>
      <c r="AB86" s="136" t="s">
        <v>47</v>
      </c>
      <c r="AC86" s="136" t="s">
        <v>316</v>
      </c>
      <c r="AD86" s="137" t="s">
        <v>133</v>
      </c>
      <c r="AE86" s="104">
        <f t="shared" si="21"/>
        <v>15</v>
      </c>
      <c r="AF86" s="92">
        <f t="shared" si="22"/>
        <v>1</v>
      </c>
      <c r="AG86" s="136" t="s">
        <v>47</v>
      </c>
      <c r="AH86" s="136" t="s">
        <v>316</v>
      </c>
      <c r="AI86" s="136" t="s">
        <v>317</v>
      </c>
      <c r="AJ86" s="104">
        <f t="shared" si="23"/>
        <v>3</v>
      </c>
      <c r="AK86" s="92">
        <f t="shared" si="24"/>
        <v>1</v>
      </c>
      <c r="AL86" s="136" t="s">
        <v>47</v>
      </c>
      <c r="AM86" s="136" t="s">
        <v>316</v>
      </c>
      <c r="AN86" s="139">
        <v>1</v>
      </c>
      <c r="AO86" s="104">
        <f t="shared" si="25"/>
        <v>150</v>
      </c>
      <c r="AP86" s="92">
        <f t="shared" si="26"/>
        <v>1</v>
      </c>
      <c r="AQ86" s="136" t="s">
        <v>47</v>
      </c>
      <c r="AR86" s="136" t="s">
        <v>316</v>
      </c>
      <c r="AS86" s="139">
        <v>0.85</v>
      </c>
      <c r="AT86" s="104">
        <f t="shared" si="27"/>
        <v>127.5</v>
      </c>
      <c r="AU86" s="92">
        <f t="shared" si="28"/>
        <v>1</v>
      </c>
      <c r="AV86" s="136" t="s">
        <v>47</v>
      </c>
      <c r="AW86" s="136" t="s">
        <v>316</v>
      </c>
      <c r="AX86" s="139">
        <v>0</v>
      </c>
      <c r="AY86" s="104">
        <f t="shared" si="29"/>
        <v>0</v>
      </c>
      <c r="AZ86" s="92">
        <f t="shared" si="30"/>
        <v>1</v>
      </c>
      <c r="BA86" s="136" t="s">
        <v>47</v>
      </c>
      <c r="BB86" s="136" t="s">
        <v>316</v>
      </c>
      <c r="BC86" s="142">
        <v>0</v>
      </c>
      <c r="BD86" s="104">
        <f t="shared" si="31"/>
        <v>0</v>
      </c>
      <c r="BE86" s="92">
        <f t="shared" si="32"/>
        <v>1</v>
      </c>
      <c r="BF86" s="114" t="s">
        <v>47</v>
      </c>
    </row>
    <row r="87" spans="1:58">
      <c r="A87" s="87" t="s">
        <v>303</v>
      </c>
      <c r="B87" s="87">
        <v>1</v>
      </c>
      <c r="C87" s="98">
        <v>4</v>
      </c>
      <c r="D87" s="89" t="s">
        <v>304</v>
      </c>
      <c r="E87" s="89">
        <v>1</v>
      </c>
      <c r="F87" s="131">
        <v>73</v>
      </c>
      <c r="G87" s="90">
        <f t="shared" si="18"/>
        <v>2</v>
      </c>
      <c r="H87" s="91" t="s">
        <v>46</v>
      </c>
      <c r="I87" s="91">
        <v>3</v>
      </c>
      <c r="J87" s="91">
        <v>1</v>
      </c>
      <c r="K87" s="133" t="s">
        <v>407</v>
      </c>
      <c r="L87" s="92" t="str">
        <f t="shared" si="20"/>
        <v>14</v>
      </c>
      <c r="M87" s="92">
        <v>14</v>
      </c>
      <c r="N87" s="92">
        <f t="shared" si="33"/>
        <v>2</v>
      </c>
      <c r="O87" s="97" t="s">
        <v>379</v>
      </c>
      <c r="P87" s="93">
        <v>2</v>
      </c>
      <c r="Q87" s="89" t="s">
        <v>307</v>
      </c>
      <c r="R87" s="89">
        <v>8</v>
      </c>
      <c r="S87" s="89">
        <v>2</v>
      </c>
      <c r="T87" s="89" t="s">
        <v>419</v>
      </c>
      <c r="U87" s="89">
        <v>6</v>
      </c>
      <c r="V87" s="89">
        <v>2</v>
      </c>
      <c r="W87" s="89" t="s">
        <v>309</v>
      </c>
      <c r="X87" s="89">
        <v>1</v>
      </c>
      <c r="Y87" s="104" t="s">
        <v>363</v>
      </c>
      <c r="Z87" s="104">
        <v>8</v>
      </c>
      <c r="AA87" s="104">
        <v>2</v>
      </c>
      <c r="AB87" s="136" t="s">
        <v>47</v>
      </c>
      <c r="AC87" s="136" t="s">
        <v>316</v>
      </c>
      <c r="AD87" s="137" t="s">
        <v>315</v>
      </c>
      <c r="AE87" s="104">
        <f t="shared" si="21"/>
        <v>135</v>
      </c>
      <c r="AF87" s="92">
        <f t="shared" si="22"/>
        <v>2</v>
      </c>
      <c r="AG87" s="136" t="s">
        <v>47</v>
      </c>
      <c r="AH87" s="136" t="s">
        <v>316</v>
      </c>
      <c r="AI87" s="136" t="s">
        <v>123</v>
      </c>
      <c r="AJ87" s="104">
        <f t="shared" si="23"/>
        <v>30</v>
      </c>
      <c r="AK87" s="92">
        <f t="shared" si="24"/>
        <v>1</v>
      </c>
      <c r="AL87" s="136" t="s">
        <v>47</v>
      </c>
      <c r="AM87" s="136" t="s">
        <v>316</v>
      </c>
      <c r="AN87" s="139">
        <v>0.97</v>
      </c>
      <c r="AO87" s="104">
        <f t="shared" si="25"/>
        <v>145.5</v>
      </c>
      <c r="AP87" s="92">
        <f t="shared" si="26"/>
        <v>1</v>
      </c>
      <c r="AQ87" s="136" t="s">
        <v>47</v>
      </c>
      <c r="AR87" s="136" t="s">
        <v>316</v>
      </c>
      <c r="AS87" s="139">
        <v>1</v>
      </c>
      <c r="AT87" s="104">
        <f t="shared" si="27"/>
        <v>150</v>
      </c>
      <c r="AU87" s="92">
        <f t="shared" si="28"/>
        <v>1</v>
      </c>
      <c r="AV87" s="136" t="s">
        <v>47</v>
      </c>
      <c r="AW87" s="136" t="s">
        <v>316</v>
      </c>
      <c r="AX87" s="139">
        <v>0.65</v>
      </c>
      <c r="AY87" s="104">
        <f t="shared" si="29"/>
        <v>97.5</v>
      </c>
      <c r="AZ87" s="92">
        <f t="shared" si="30"/>
        <v>2</v>
      </c>
      <c r="BA87" s="136" t="s">
        <v>47</v>
      </c>
      <c r="BB87" s="136" t="s">
        <v>316</v>
      </c>
      <c r="BC87" s="142">
        <v>0.55</v>
      </c>
      <c r="BD87" s="104">
        <f t="shared" si="31"/>
        <v>82.5</v>
      </c>
      <c r="BE87" s="92">
        <f t="shared" si="32"/>
        <v>1</v>
      </c>
      <c r="BF87" s="114" t="s">
        <v>53</v>
      </c>
    </row>
    <row r="88" spans="1:58">
      <c r="A88" s="87" t="s">
        <v>303</v>
      </c>
      <c r="B88" s="87">
        <v>1</v>
      </c>
      <c r="C88" s="98">
        <v>4</v>
      </c>
      <c r="D88" s="104" t="s">
        <v>304</v>
      </c>
      <c r="E88" s="89">
        <v>1</v>
      </c>
      <c r="F88" s="131">
        <v>70</v>
      </c>
      <c r="G88" s="90">
        <f t="shared" ref="G88:G101" si="34">IF(F88&gt;58,2,1)</f>
        <v>2</v>
      </c>
      <c r="H88" s="91" t="s">
        <v>69</v>
      </c>
      <c r="I88" s="91">
        <v>2</v>
      </c>
      <c r="J88" s="91">
        <v>1</v>
      </c>
      <c r="K88" s="133" t="s">
        <v>442</v>
      </c>
      <c r="L88" s="92" t="str">
        <f t="shared" si="20"/>
        <v>6</v>
      </c>
      <c r="M88" s="92">
        <v>6</v>
      </c>
      <c r="N88" s="92">
        <f t="shared" si="33"/>
        <v>1</v>
      </c>
      <c r="O88" s="191" t="s">
        <v>347</v>
      </c>
      <c r="P88" s="93">
        <v>1</v>
      </c>
      <c r="Q88" s="89" t="s">
        <v>338</v>
      </c>
      <c r="R88" s="89">
        <v>4</v>
      </c>
      <c r="S88" s="89">
        <v>1</v>
      </c>
      <c r="T88" s="89" t="s">
        <v>325</v>
      </c>
      <c r="U88" s="89">
        <v>1</v>
      </c>
      <c r="V88" s="103" t="s">
        <v>53</v>
      </c>
      <c r="W88" s="89" t="s">
        <v>309</v>
      </c>
      <c r="X88" s="89">
        <v>1</v>
      </c>
      <c r="Y88" s="104" t="s">
        <v>348</v>
      </c>
      <c r="Z88" s="104">
        <v>2</v>
      </c>
      <c r="AA88" s="104">
        <v>1</v>
      </c>
      <c r="AB88" s="136" t="s">
        <v>195</v>
      </c>
      <c r="AC88" s="136" t="s">
        <v>195</v>
      </c>
      <c r="AD88" s="137" t="s">
        <v>349</v>
      </c>
      <c r="AE88" s="104">
        <f t="shared" si="21"/>
        <v>285</v>
      </c>
      <c r="AF88" s="92">
        <f t="shared" si="22"/>
        <v>2</v>
      </c>
      <c r="AG88" s="136" t="s">
        <v>70</v>
      </c>
      <c r="AH88" s="136" t="s">
        <v>70</v>
      </c>
      <c r="AI88" s="136" t="s">
        <v>120</v>
      </c>
      <c r="AJ88" s="104">
        <f t="shared" si="23"/>
        <v>30</v>
      </c>
      <c r="AK88" s="92">
        <f t="shared" si="24"/>
        <v>1</v>
      </c>
      <c r="AL88" s="136" t="s">
        <v>70</v>
      </c>
      <c r="AM88" s="136" t="s">
        <v>70</v>
      </c>
      <c r="AN88" s="139">
        <v>1</v>
      </c>
      <c r="AO88" s="104">
        <f t="shared" si="25"/>
        <v>200</v>
      </c>
      <c r="AP88" s="92">
        <f t="shared" si="26"/>
        <v>2</v>
      </c>
      <c r="AQ88" s="136" t="s">
        <v>70</v>
      </c>
      <c r="AR88" s="136" t="s">
        <v>70</v>
      </c>
      <c r="AS88" s="139">
        <v>1</v>
      </c>
      <c r="AT88" s="104">
        <f t="shared" si="27"/>
        <v>200</v>
      </c>
      <c r="AU88" s="92">
        <f t="shared" si="28"/>
        <v>2</v>
      </c>
      <c r="AV88" s="136" t="s">
        <v>70</v>
      </c>
      <c r="AW88" s="136" t="s">
        <v>70</v>
      </c>
      <c r="AX88" s="139">
        <v>0.4</v>
      </c>
      <c r="AY88" s="104">
        <f t="shared" si="29"/>
        <v>80</v>
      </c>
      <c r="AZ88" s="92">
        <f t="shared" si="30"/>
        <v>1</v>
      </c>
      <c r="BA88" s="136" t="s">
        <v>70</v>
      </c>
      <c r="BB88" s="136" t="s">
        <v>70</v>
      </c>
      <c r="BC88" s="142">
        <v>0.6</v>
      </c>
      <c r="BD88" s="104">
        <f t="shared" si="31"/>
        <v>120</v>
      </c>
      <c r="BE88" s="92">
        <f t="shared" si="32"/>
        <v>2</v>
      </c>
      <c r="BF88" s="114" t="s">
        <v>47</v>
      </c>
    </row>
    <row r="89" spans="1:58">
      <c r="A89" s="87" t="s">
        <v>303</v>
      </c>
      <c r="B89" s="87">
        <v>1</v>
      </c>
      <c r="C89" s="94">
        <v>36</v>
      </c>
      <c r="D89" s="104" t="s">
        <v>304</v>
      </c>
      <c r="E89" s="89">
        <v>1</v>
      </c>
      <c r="F89" s="131">
        <v>72</v>
      </c>
      <c r="G89" s="90">
        <f t="shared" si="34"/>
        <v>2</v>
      </c>
      <c r="H89" s="91" t="s">
        <v>46</v>
      </c>
      <c r="I89" s="91">
        <v>3</v>
      </c>
      <c r="J89" s="91">
        <v>1</v>
      </c>
      <c r="K89" s="133" t="s">
        <v>444</v>
      </c>
      <c r="L89" s="92" t="str">
        <f t="shared" si="20"/>
        <v>5</v>
      </c>
      <c r="M89" s="92">
        <v>5</v>
      </c>
      <c r="N89" s="92">
        <f t="shared" si="33"/>
        <v>1</v>
      </c>
      <c r="O89" s="97" t="s">
        <v>379</v>
      </c>
      <c r="P89" s="93">
        <v>2</v>
      </c>
      <c r="Q89" s="89" t="s">
        <v>314</v>
      </c>
      <c r="R89" s="89">
        <v>6</v>
      </c>
      <c r="S89" s="89">
        <v>1</v>
      </c>
      <c r="T89" s="89" t="s">
        <v>325</v>
      </c>
      <c r="U89" s="89">
        <v>1</v>
      </c>
      <c r="V89" s="103" t="s">
        <v>53</v>
      </c>
      <c r="W89" s="89" t="s">
        <v>309</v>
      </c>
      <c r="X89" s="89">
        <v>1</v>
      </c>
      <c r="Y89" s="104" t="s">
        <v>326</v>
      </c>
      <c r="Z89" s="104">
        <v>3</v>
      </c>
      <c r="AA89" s="104">
        <v>1</v>
      </c>
      <c r="AB89" s="136" t="s">
        <v>70</v>
      </c>
      <c r="AC89" s="136" t="s">
        <v>70</v>
      </c>
      <c r="AD89" s="137" t="s">
        <v>341</v>
      </c>
      <c r="AE89" s="104">
        <f t="shared" si="21"/>
        <v>80</v>
      </c>
      <c r="AF89" s="92">
        <f t="shared" si="22"/>
        <v>2</v>
      </c>
      <c r="AG89" s="136" t="s">
        <v>47</v>
      </c>
      <c r="AH89" s="136" t="s">
        <v>316</v>
      </c>
      <c r="AI89" s="136" t="s">
        <v>133</v>
      </c>
      <c r="AJ89" s="104">
        <f t="shared" si="23"/>
        <v>15</v>
      </c>
      <c r="AK89" s="92">
        <f t="shared" si="24"/>
        <v>1</v>
      </c>
      <c r="AL89" s="136" t="s">
        <v>47</v>
      </c>
      <c r="AM89" s="136" t="s">
        <v>316</v>
      </c>
      <c r="AN89" s="139">
        <v>0.1</v>
      </c>
      <c r="AO89" s="104">
        <f t="shared" si="25"/>
        <v>15</v>
      </c>
      <c r="AP89" s="92">
        <f t="shared" si="26"/>
        <v>1</v>
      </c>
      <c r="AQ89" s="136" t="s">
        <v>47</v>
      </c>
      <c r="AR89" s="136" t="s">
        <v>316</v>
      </c>
      <c r="AS89" s="139">
        <v>0.8</v>
      </c>
      <c r="AT89" s="104">
        <f t="shared" si="27"/>
        <v>120</v>
      </c>
      <c r="AU89" s="92">
        <f t="shared" si="28"/>
        <v>1</v>
      </c>
      <c r="AV89" s="136" t="s">
        <v>47</v>
      </c>
      <c r="AW89" s="136" t="s">
        <v>316</v>
      </c>
      <c r="AX89" s="139">
        <v>0.45</v>
      </c>
      <c r="AY89" s="104">
        <f t="shared" si="29"/>
        <v>67.5</v>
      </c>
      <c r="AZ89" s="92">
        <f t="shared" si="30"/>
        <v>1</v>
      </c>
      <c r="BA89" s="136" t="s">
        <v>47</v>
      </c>
      <c r="BB89" s="136" t="s">
        <v>316</v>
      </c>
      <c r="BC89" s="142">
        <v>0</v>
      </c>
      <c r="BD89" s="104">
        <f t="shared" si="31"/>
        <v>0</v>
      </c>
      <c r="BE89" s="92">
        <f t="shared" si="32"/>
        <v>1</v>
      </c>
      <c r="BF89" s="114" t="s">
        <v>56</v>
      </c>
    </row>
    <row r="90" spans="1:58">
      <c r="A90" s="95" t="s">
        <v>351</v>
      </c>
      <c r="B90" s="95">
        <v>0</v>
      </c>
      <c r="C90" s="96">
        <v>99</v>
      </c>
      <c r="D90" s="103" t="s">
        <v>343</v>
      </c>
      <c r="E90" s="89">
        <v>2</v>
      </c>
      <c r="F90" s="90">
        <v>59</v>
      </c>
      <c r="G90" s="90">
        <f t="shared" si="34"/>
        <v>2</v>
      </c>
      <c r="H90" s="91" t="s">
        <v>69</v>
      </c>
      <c r="I90" s="91">
        <v>2</v>
      </c>
      <c r="J90" s="91">
        <v>1</v>
      </c>
      <c r="K90" s="134" t="s">
        <v>445</v>
      </c>
      <c r="L90" s="92" t="str">
        <f t="shared" si="20"/>
        <v>3</v>
      </c>
      <c r="M90" s="92">
        <v>3</v>
      </c>
      <c r="N90" s="92">
        <f t="shared" si="33"/>
        <v>1</v>
      </c>
      <c r="O90" s="93" t="s">
        <v>390</v>
      </c>
      <c r="P90" s="93">
        <v>1</v>
      </c>
      <c r="Q90" s="89" t="s">
        <v>413</v>
      </c>
      <c r="R90" s="89">
        <v>2</v>
      </c>
      <c r="S90" s="89">
        <v>1</v>
      </c>
      <c r="T90" s="89" t="s">
        <v>334</v>
      </c>
      <c r="U90" s="89">
        <v>3</v>
      </c>
      <c r="V90" s="103" t="s">
        <v>53</v>
      </c>
      <c r="W90" s="89" t="s">
        <v>309</v>
      </c>
      <c r="X90" s="89">
        <v>1</v>
      </c>
      <c r="Y90" s="131" t="s">
        <v>348</v>
      </c>
      <c r="Z90" s="104">
        <v>2</v>
      </c>
      <c r="AA90" s="104">
        <v>1</v>
      </c>
      <c r="AB90" s="136" t="s">
        <v>53</v>
      </c>
      <c r="AC90" s="136" t="s">
        <v>53</v>
      </c>
      <c r="AD90" s="137" t="s">
        <v>123</v>
      </c>
      <c r="AE90" s="104">
        <f t="shared" si="21"/>
        <v>20</v>
      </c>
      <c r="AF90" s="92">
        <f t="shared" si="22"/>
        <v>1</v>
      </c>
      <c r="AG90" s="136" t="s">
        <v>47</v>
      </c>
      <c r="AH90" s="136" t="s">
        <v>316</v>
      </c>
      <c r="AI90" s="136" t="s">
        <v>311</v>
      </c>
      <c r="AJ90" s="104">
        <f t="shared" si="23"/>
        <v>7.5</v>
      </c>
      <c r="AK90" s="92">
        <f t="shared" si="24"/>
        <v>1</v>
      </c>
      <c r="AL90" s="136" t="s">
        <v>47</v>
      </c>
      <c r="AM90" s="136" t="s">
        <v>316</v>
      </c>
      <c r="AN90" s="139">
        <v>0.4</v>
      </c>
      <c r="AO90" s="104">
        <f t="shared" si="25"/>
        <v>60</v>
      </c>
      <c r="AP90" s="92">
        <f t="shared" si="26"/>
        <v>1</v>
      </c>
      <c r="AQ90" s="136" t="s">
        <v>47</v>
      </c>
      <c r="AR90" s="136" t="s">
        <v>316</v>
      </c>
      <c r="AS90" s="139">
        <v>0.9</v>
      </c>
      <c r="AT90" s="104">
        <f t="shared" si="27"/>
        <v>135</v>
      </c>
      <c r="AU90" s="92">
        <f t="shared" si="28"/>
        <v>1</v>
      </c>
      <c r="AV90" s="136" t="s">
        <v>47</v>
      </c>
      <c r="AW90" s="136" t="s">
        <v>316</v>
      </c>
      <c r="AX90" s="139">
        <v>0.85</v>
      </c>
      <c r="AY90" s="104">
        <f t="shared" si="29"/>
        <v>127.5</v>
      </c>
      <c r="AZ90" s="92">
        <f t="shared" si="30"/>
        <v>2</v>
      </c>
      <c r="BA90" s="136" t="s">
        <v>47</v>
      </c>
      <c r="BB90" s="136" t="s">
        <v>316</v>
      </c>
      <c r="BC90" s="142">
        <v>0.95</v>
      </c>
      <c r="BD90" s="104">
        <f t="shared" si="31"/>
        <v>142.5</v>
      </c>
      <c r="BE90" s="92">
        <f t="shared" si="32"/>
        <v>2</v>
      </c>
      <c r="BF90" s="114" t="s">
        <v>47</v>
      </c>
    </row>
    <row r="91" spans="1:58">
      <c r="A91" s="95" t="s">
        <v>351</v>
      </c>
      <c r="B91" s="95">
        <v>0</v>
      </c>
      <c r="C91" s="96">
        <v>99</v>
      </c>
      <c r="D91" s="103" t="s">
        <v>343</v>
      </c>
      <c r="E91" s="89">
        <v>2</v>
      </c>
      <c r="F91" s="90">
        <v>58</v>
      </c>
      <c r="G91" s="90">
        <f t="shared" si="34"/>
        <v>1</v>
      </c>
      <c r="H91" s="91" t="s">
        <v>46</v>
      </c>
      <c r="I91" s="91">
        <v>3</v>
      </c>
      <c r="J91" s="91">
        <v>1</v>
      </c>
      <c r="K91" s="134" t="s">
        <v>410</v>
      </c>
      <c r="L91" s="92" t="str">
        <f t="shared" si="20"/>
        <v>5</v>
      </c>
      <c r="M91" s="92">
        <v>5</v>
      </c>
      <c r="N91" s="92">
        <f t="shared" si="33"/>
        <v>1</v>
      </c>
      <c r="O91" s="93"/>
      <c r="P91" s="93"/>
      <c r="Q91" s="89" t="s">
        <v>314</v>
      </c>
      <c r="R91" s="89">
        <v>6</v>
      </c>
      <c r="S91" s="89">
        <v>1</v>
      </c>
      <c r="T91" s="89" t="s">
        <v>321</v>
      </c>
      <c r="U91" s="89">
        <v>5</v>
      </c>
      <c r="V91" s="89">
        <v>2</v>
      </c>
      <c r="W91" s="89" t="s">
        <v>309</v>
      </c>
      <c r="X91" s="89">
        <v>1</v>
      </c>
      <c r="Y91" s="104" t="s">
        <v>366</v>
      </c>
      <c r="Z91" s="104">
        <v>7</v>
      </c>
      <c r="AA91" s="104">
        <v>2</v>
      </c>
      <c r="AB91" s="136" t="s">
        <v>47</v>
      </c>
      <c r="AC91" s="136" t="s">
        <v>316</v>
      </c>
      <c r="AD91" s="137" t="s">
        <v>214</v>
      </c>
      <c r="AE91" s="104">
        <f t="shared" si="21"/>
        <v>45</v>
      </c>
      <c r="AF91" s="92">
        <f t="shared" si="22"/>
        <v>1</v>
      </c>
      <c r="AG91" s="136" t="s">
        <v>70</v>
      </c>
      <c r="AH91" s="136" t="s">
        <v>70</v>
      </c>
      <c r="AI91" s="136" t="s">
        <v>384</v>
      </c>
      <c r="AJ91" s="104">
        <f t="shared" si="23"/>
        <v>8</v>
      </c>
      <c r="AK91" s="92">
        <f t="shared" si="24"/>
        <v>1</v>
      </c>
      <c r="AL91" s="136" t="s">
        <v>70</v>
      </c>
      <c r="AM91" s="136" t="s">
        <v>70</v>
      </c>
      <c r="AN91" s="139">
        <v>0.95</v>
      </c>
      <c r="AO91" s="104">
        <f t="shared" si="25"/>
        <v>190</v>
      </c>
      <c r="AP91" s="92">
        <f t="shared" si="26"/>
        <v>1</v>
      </c>
      <c r="AQ91" s="136" t="s">
        <v>70</v>
      </c>
      <c r="AR91" s="136" t="s">
        <v>70</v>
      </c>
      <c r="AS91" s="139">
        <v>0.98</v>
      </c>
      <c r="AT91" s="104">
        <f t="shared" si="27"/>
        <v>196</v>
      </c>
      <c r="AU91" s="92">
        <f t="shared" si="28"/>
        <v>2</v>
      </c>
      <c r="AV91" s="136" t="s">
        <v>70</v>
      </c>
      <c r="AW91" s="136" t="s">
        <v>70</v>
      </c>
      <c r="AX91" s="139">
        <v>0.95</v>
      </c>
      <c r="AY91" s="104">
        <f t="shared" si="29"/>
        <v>190</v>
      </c>
      <c r="AZ91" s="92">
        <f t="shared" si="30"/>
        <v>2</v>
      </c>
      <c r="BA91" s="136" t="s">
        <v>70</v>
      </c>
      <c r="BB91" s="136" t="s">
        <v>70</v>
      </c>
      <c r="BC91" s="142">
        <v>0.7</v>
      </c>
      <c r="BD91" s="104">
        <f t="shared" si="31"/>
        <v>140</v>
      </c>
      <c r="BE91" s="92">
        <f t="shared" si="32"/>
        <v>2</v>
      </c>
      <c r="BF91" s="114" t="s">
        <v>59</v>
      </c>
    </row>
    <row r="92" spans="1:58">
      <c r="A92" s="95" t="s">
        <v>351</v>
      </c>
      <c r="B92" s="95">
        <v>0</v>
      </c>
      <c r="C92" s="96">
        <v>99</v>
      </c>
      <c r="D92" s="103" t="s">
        <v>343</v>
      </c>
      <c r="E92" s="89">
        <v>2</v>
      </c>
      <c r="F92" s="90">
        <v>57</v>
      </c>
      <c r="G92" s="90">
        <f t="shared" si="34"/>
        <v>1</v>
      </c>
      <c r="H92" s="91" t="s">
        <v>80</v>
      </c>
      <c r="I92" s="91">
        <v>1</v>
      </c>
      <c r="J92" s="91">
        <v>1</v>
      </c>
      <c r="K92" s="134" t="s">
        <v>446</v>
      </c>
      <c r="L92" s="92" t="str">
        <f t="shared" si="20"/>
        <v>3</v>
      </c>
      <c r="M92" s="92">
        <v>3</v>
      </c>
      <c r="N92" s="92">
        <f t="shared" si="33"/>
        <v>1</v>
      </c>
      <c r="O92" s="93" t="s">
        <v>390</v>
      </c>
      <c r="P92" s="93">
        <v>1</v>
      </c>
      <c r="Q92" s="89" t="s">
        <v>391</v>
      </c>
      <c r="R92" s="89">
        <v>3</v>
      </c>
      <c r="S92" s="89">
        <v>1</v>
      </c>
      <c r="T92" s="89" t="s">
        <v>334</v>
      </c>
      <c r="U92" s="89">
        <v>3</v>
      </c>
      <c r="V92" s="103" t="s">
        <v>53</v>
      </c>
      <c r="W92" s="89" t="s">
        <v>309</v>
      </c>
      <c r="X92" s="89">
        <v>1</v>
      </c>
      <c r="Y92" s="131" t="s">
        <v>348</v>
      </c>
      <c r="Z92" s="104">
        <v>2</v>
      </c>
      <c r="AA92" s="104">
        <v>1</v>
      </c>
      <c r="AB92" s="136" t="s">
        <v>195</v>
      </c>
      <c r="AC92" s="136" t="s">
        <v>195</v>
      </c>
      <c r="AD92" s="137" t="s">
        <v>167</v>
      </c>
      <c r="AE92" s="104">
        <f t="shared" si="21"/>
        <v>180</v>
      </c>
      <c r="AF92" s="92">
        <f t="shared" si="22"/>
        <v>2</v>
      </c>
      <c r="AG92" s="136" t="s">
        <v>93</v>
      </c>
      <c r="AH92" s="136" t="s">
        <v>312</v>
      </c>
      <c r="AI92" s="136" t="s">
        <v>60</v>
      </c>
      <c r="AJ92" s="104">
        <f t="shared" si="23"/>
        <v>87.5</v>
      </c>
      <c r="AK92" s="92">
        <f t="shared" si="24"/>
        <v>2</v>
      </c>
      <c r="AL92" s="136" t="s">
        <v>93</v>
      </c>
      <c r="AM92" s="136" t="s">
        <v>312</v>
      </c>
      <c r="AN92" s="139">
        <v>0.9</v>
      </c>
      <c r="AO92" s="104">
        <f t="shared" si="25"/>
        <v>225</v>
      </c>
      <c r="AP92" s="92">
        <f t="shared" si="26"/>
        <v>2</v>
      </c>
      <c r="AQ92" s="136" t="s">
        <v>93</v>
      </c>
      <c r="AR92" s="136" t="s">
        <v>312</v>
      </c>
      <c r="AS92" s="139">
        <v>0.97</v>
      </c>
      <c r="AT92" s="104">
        <f t="shared" si="27"/>
        <v>242.5</v>
      </c>
      <c r="AU92" s="92">
        <f t="shared" si="28"/>
        <v>2</v>
      </c>
      <c r="AV92" s="136" t="s">
        <v>93</v>
      </c>
      <c r="AW92" s="136" t="s">
        <v>312</v>
      </c>
      <c r="AX92" s="139">
        <v>0.2</v>
      </c>
      <c r="AY92" s="104">
        <f t="shared" si="29"/>
        <v>50</v>
      </c>
      <c r="AZ92" s="92">
        <f t="shared" si="30"/>
        <v>1</v>
      </c>
      <c r="BA92" s="136" t="s">
        <v>93</v>
      </c>
      <c r="BB92" s="136" t="s">
        <v>312</v>
      </c>
      <c r="BC92" s="142">
        <v>0.02</v>
      </c>
      <c r="BD92" s="104">
        <f t="shared" si="31"/>
        <v>5</v>
      </c>
      <c r="BE92" s="92">
        <f t="shared" si="32"/>
        <v>1</v>
      </c>
      <c r="BF92" s="114" t="s">
        <v>47</v>
      </c>
    </row>
    <row r="93" spans="1:58">
      <c r="A93" s="144" t="s">
        <v>303</v>
      </c>
      <c r="B93" s="87">
        <v>1</v>
      </c>
      <c r="C93" s="94">
        <v>95</v>
      </c>
      <c r="D93" s="104" t="s">
        <v>304</v>
      </c>
      <c r="E93" s="89">
        <v>1</v>
      </c>
      <c r="F93" s="90">
        <v>78</v>
      </c>
      <c r="G93" s="90">
        <f t="shared" si="34"/>
        <v>2</v>
      </c>
      <c r="H93" s="91" t="s">
        <v>46</v>
      </c>
      <c r="I93" s="91">
        <v>3</v>
      </c>
      <c r="J93" s="91">
        <v>1</v>
      </c>
      <c r="K93" s="134"/>
      <c r="L93" s="92"/>
      <c r="M93" s="92"/>
      <c r="N93" s="92"/>
      <c r="O93" s="191" t="s">
        <v>306</v>
      </c>
      <c r="P93" s="93">
        <v>3</v>
      </c>
      <c r="Q93" s="89" t="s">
        <v>314</v>
      </c>
      <c r="R93" s="89">
        <v>6</v>
      </c>
      <c r="S93" s="89">
        <v>1</v>
      </c>
      <c r="T93" s="89" t="s">
        <v>321</v>
      </c>
      <c r="U93" s="89">
        <v>5</v>
      </c>
      <c r="V93" s="89">
        <v>2</v>
      </c>
      <c r="W93" s="89" t="s">
        <v>309</v>
      </c>
      <c r="X93" s="89">
        <v>1</v>
      </c>
      <c r="Y93" s="104" t="s">
        <v>366</v>
      </c>
      <c r="Z93" s="104">
        <v>7</v>
      </c>
      <c r="AA93" s="104">
        <v>2</v>
      </c>
      <c r="AB93" s="136" t="s">
        <v>53</v>
      </c>
      <c r="AC93" s="136" t="s">
        <v>53</v>
      </c>
      <c r="AD93" s="137" t="s">
        <v>356</v>
      </c>
      <c r="AE93" s="104">
        <f t="shared" si="21"/>
        <v>1</v>
      </c>
      <c r="AF93" s="92">
        <f t="shared" si="22"/>
        <v>1</v>
      </c>
      <c r="AG93" s="136" t="s">
        <v>70</v>
      </c>
      <c r="AH93" s="136" t="s">
        <v>70</v>
      </c>
      <c r="AI93" s="136" t="s">
        <v>214</v>
      </c>
      <c r="AJ93" s="104">
        <f t="shared" si="23"/>
        <v>60</v>
      </c>
      <c r="AK93" s="92">
        <f t="shared" si="24"/>
        <v>2</v>
      </c>
      <c r="AL93" s="136" t="s">
        <v>70</v>
      </c>
      <c r="AM93" s="136" t="s">
        <v>70</v>
      </c>
      <c r="AN93" s="139">
        <v>0.85</v>
      </c>
      <c r="AO93" s="104">
        <f t="shared" si="25"/>
        <v>170</v>
      </c>
      <c r="AP93" s="92">
        <f t="shared" si="26"/>
        <v>1</v>
      </c>
      <c r="AQ93" s="136" t="s">
        <v>70</v>
      </c>
      <c r="AR93" s="136" t="s">
        <v>70</v>
      </c>
      <c r="AS93" s="139">
        <v>0.75</v>
      </c>
      <c r="AT93" s="104">
        <f t="shared" si="27"/>
        <v>150</v>
      </c>
      <c r="AU93" s="92">
        <f t="shared" si="28"/>
        <v>1</v>
      </c>
      <c r="AV93" s="136" t="s">
        <v>70</v>
      </c>
      <c r="AW93" s="136" t="s">
        <v>70</v>
      </c>
      <c r="AX93" s="139">
        <v>0.4</v>
      </c>
      <c r="AY93" s="104">
        <f t="shared" si="29"/>
        <v>80</v>
      </c>
      <c r="AZ93" s="92">
        <f t="shared" si="30"/>
        <v>1</v>
      </c>
      <c r="BA93" s="136" t="s">
        <v>70</v>
      </c>
      <c r="BB93" s="136" t="s">
        <v>70</v>
      </c>
      <c r="BC93" s="142">
        <v>0.6</v>
      </c>
      <c r="BD93" s="104">
        <f t="shared" si="31"/>
        <v>120</v>
      </c>
      <c r="BE93" s="92">
        <f t="shared" si="32"/>
        <v>2</v>
      </c>
      <c r="BF93" s="114" t="s">
        <v>47</v>
      </c>
    </row>
    <row r="94" spans="1:58">
      <c r="A94" s="95" t="s">
        <v>351</v>
      </c>
      <c r="B94" s="95">
        <v>0</v>
      </c>
      <c r="C94" s="96">
        <v>99</v>
      </c>
      <c r="D94" s="104" t="s">
        <v>304</v>
      </c>
      <c r="E94" s="89">
        <v>1</v>
      </c>
      <c r="F94" s="90">
        <v>76</v>
      </c>
      <c r="G94" s="90">
        <f t="shared" si="34"/>
        <v>2</v>
      </c>
      <c r="H94" s="91" t="s">
        <v>46</v>
      </c>
      <c r="I94" s="91">
        <v>3</v>
      </c>
      <c r="J94" s="91">
        <v>1</v>
      </c>
      <c r="K94" s="134" t="s">
        <v>447</v>
      </c>
      <c r="L94" s="92" t="str">
        <f t="shared" ref="L94:L101" si="35">LEFT(K94,FIND("×",K94)-1)</f>
        <v>7.5</v>
      </c>
      <c r="M94" s="92">
        <v>7.5</v>
      </c>
      <c r="N94" s="92">
        <f t="shared" ref="N94:N101" si="36">IF(M94&gt;8.5,2,1)</f>
        <v>1</v>
      </c>
      <c r="O94" s="93" t="s">
        <v>411</v>
      </c>
      <c r="P94" s="93">
        <v>1</v>
      </c>
      <c r="Q94" s="89" t="s">
        <v>314</v>
      </c>
      <c r="R94" s="89">
        <v>6</v>
      </c>
      <c r="S94" s="89">
        <v>1</v>
      </c>
      <c r="T94" s="89" t="s">
        <v>334</v>
      </c>
      <c r="U94" s="89">
        <v>3</v>
      </c>
      <c r="V94" s="103" t="s">
        <v>53</v>
      </c>
      <c r="W94" s="89" t="s">
        <v>309</v>
      </c>
      <c r="X94" s="89">
        <v>1</v>
      </c>
      <c r="Y94" s="104" t="s">
        <v>340</v>
      </c>
      <c r="Z94" s="104">
        <v>4</v>
      </c>
      <c r="AA94" s="104">
        <v>1</v>
      </c>
      <c r="AB94" s="136" t="s">
        <v>153</v>
      </c>
      <c r="AC94" s="136" t="s">
        <v>153</v>
      </c>
      <c r="AD94" s="137">
        <v>0</v>
      </c>
      <c r="AE94" s="104">
        <f t="shared" si="21"/>
        <v>0</v>
      </c>
      <c r="AF94" s="92">
        <f t="shared" si="22"/>
        <v>1</v>
      </c>
      <c r="AG94" s="136" t="s">
        <v>70</v>
      </c>
      <c r="AH94" s="136" t="s">
        <v>70</v>
      </c>
      <c r="AI94" s="136" t="s">
        <v>335</v>
      </c>
      <c r="AJ94" s="104">
        <f t="shared" si="23"/>
        <v>100</v>
      </c>
      <c r="AK94" s="92">
        <f t="shared" si="24"/>
        <v>2</v>
      </c>
      <c r="AL94" s="136" t="s">
        <v>70</v>
      </c>
      <c r="AM94" s="136" t="s">
        <v>70</v>
      </c>
      <c r="AN94" s="139">
        <v>0.1</v>
      </c>
      <c r="AO94" s="104">
        <f t="shared" si="25"/>
        <v>20</v>
      </c>
      <c r="AP94" s="92">
        <f t="shared" si="26"/>
        <v>1</v>
      </c>
      <c r="AQ94" s="136" t="s">
        <v>70</v>
      </c>
      <c r="AR94" s="136" t="s">
        <v>70</v>
      </c>
      <c r="AS94" s="139">
        <v>0.9</v>
      </c>
      <c r="AT94" s="104">
        <f t="shared" si="27"/>
        <v>180</v>
      </c>
      <c r="AU94" s="92">
        <f t="shared" si="28"/>
        <v>1</v>
      </c>
      <c r="AV94" s="136" t="s">
        <v>70</v>
      </c>
      <c r="AW94" s="136" t="s">
        <v>70</v>
      </c>
      <c r="AX94" s="139">
        <v>0.8</v>
      </c>
      <c r="AY94" s="104">
        <f t="shared" si="29"/>
        <v>160</v>
      </c>
      <c r="AZ94" s="92">
        <f t="shared" si="30"/>
        <v>2</v>
      </c>
      <c r="BA94" s="136" t="s">
        <v>70</v>
      </c>
      <c r="BB94" s="136" t="s">
        <v>70</v>
      </c>
      <c r="BC94" s="142">
        <v>0</v>
      </c>
      <c r="BD94" s="104">
        <f t="shared" si="31"/>
        <v>0</v>
      </c>
      <c r="BE94" s="92">
        <f t="shared" si="32"/>
        <v>1</v>
      </c>
      <c r="BF94" s="114" t="s">
        <v>93</v>
      </c>
    </row>
    <row r="95" spans="1:58">
      <c r="A95" s="95" t="s">
        <v>351</v>
      </c>
      <c r="B95" s="95">
        <v>0</v>
      </c>
      <c r="C95" s="96">
        <v>99</v>
      </c>
      <c r="D95" s="104" t="s">
        <v>304</v>
      </c>
      <c r="E95" s="89">
        <v>1</v>
      </c>
      <c r="F95" s="90">
        <v>56</v>
      </c>
      <c r="G95" s="90">
        <f t="shared" si="34"/>
        <v>1</v>
      </c>
      <c r="H95" s="91" t="s">
        <v>80</v>
      </c>
      <c r="I95" s="91">
        <v>1</v>
      </c>
      <c r="J95" s="91">
        <v>1</v>
      </c>
      <c r="K95" s="134"/>
      <c r="L95" s="92"/>
      <c r="M95" s="92"/>
      <c r="N95" s="92"/>
      <c r="O95" s="191" t="s">
        <v>306</v>
      </c>
      <c r="P95" s="93">
        <v>3</v>
      </c>
      <c r="Q95" s="89" t="s">
        <v>314</v>
      </c>
      <c r="R95" s="89">
        <v>6</v>
      </c>
      <c r="S95" s="89">
        <v>1</v>
      </c>
      <c r="T95" s="89" t="s">
        <v>339</v>
      </c>
      <c r="U95" s="89">
        <v>4</v>
      </c>
      <c r="V95" s="89">
        <v>2</v>
      </c>
      <c r="W95" s="89" t="s">
        <v>309</v>
      </c>
      <c r="X95" s="89">
        <v>1</v>
      </c>
      <c r="Y95" s="104" t="s">
        <v>370</v>
      </c>
      <c r="Z95" s="104">
        <v>6</v>
      </c>
      <c r="AA95" s="104">
        <v>2</v>
      </c>
      <c r="AB95" s="136" t="s">
        <v>195</v>
      </c>
      <c r="AC95" s="136" t="s">
        <v>195</v>
      </c>
      <c r="AD95" s="137" t="s">
        <v>396</v>
      </c>
      <c r="AE95" s="104">
        <f t="shared" si="21"/>
        <v>255</v>
      </c>
      <c r="AF95" s="92">
        <f t="shared" si="22"/>
        <v>2</v>
      </c>
      <c r="AG95" s="136" t="s">
        <v>70</v>
      </c>
      <c r="AH95" s="136" t="s">
        <v>70</v>
      </c>
      <c r="AI95" s="136" t="s">
        <v>341</v>
      </c>
      <c r="AJ95" s="104">
        <f t="shared" si="23"/>
        <v>80</v>
      </c>
      <c r="AK95" s="92">
        <f t="shared" si="24"/>
        <v>2</v>
      </c>
      <c r="AL95" s="136" t="s">
        <v>70</v>
      </c>
      <c r="AM95" s="136" t="s">
        <v>70</v>
      </c>
      <c r="AN95" s="139">
        <v>1</v>
      </c>
      <c r="AO95" s="104">
        <f t="shared" si="25"/>
        <v>200</v>
      </c>
      <c r="AP95" s="92">
        <f t="shared" si="26"/>
        <v>2</v>
      </c>
      <c r="AQ95" s="136" t="s">
        <v>70</v>
      </c>
      <c r="AR95" s="136" t="s">
        <v>70</v>
      </c>
      <c r="AS95" s="139">
        <v>0.98</v>
      </c>
      <c r="AT95" s="104">
        <f t="shared" si="27"/>
        <v>196</v>
      </c>
      <c r="AU95" s="92">
        <f t="shared" si="28"/>
        <v>2</v>
      </c>
      <c r="AV95" s="136" t="s">
        <v>70</v>
      </c>
      <c r="AW95" s="136" t="s">
        <v>70</v>
      </c>
      <c r="AX95" s="139">
        <v>0.6</v>
      </c>
      <c r="AY95" s="104">
        <f t="shared" si="29"/>
        <v>120</v>
      </c>
      <c r="AZ95" s="92">
        <f t="shared" si="30"/>
        <v>2</v>
      </c>
      <c r="BA95" s="136" t="s">
        <v>70</v>
      </c>
      <c r="BB95" s="136" t="s">
        <v>70</v>
      </c>
      <c r="BC95" s="142">
        <v>0.4</v>
      </c>
      <c r="BD95" s="104">
        <f t="shared" si="31"/>
        <v>80</v>
      </c>
      <c r="BE95" s="92">
        <f t="shared" si="32"/>
        <v>1</v>
      </c>
      <c r="BF95" s="114" t="s">
        <v>47</v>
      </c>
    </row>
    <row r="96" spans="1:58">
      <c r="A96" s="95" t="s">
        <v>351</v>
      </c>
      <c r="B96" s="95">
        <v>0</v>
      </c>
      <c r="C96" s="96">
        <v>99</v>
      </c>
      <c r="D96" s="104" t="s">
        <v>304</v>
      </c>
      <c r="E96" s="89">
        <v>1</v>
      </c>
      <c r="F96" s="90">
        <v>51</v>
      </c>
      <c r="G96" s="90">
        <f t="shared" si="34"/>
        <v>1</v>
      </c>
      <c r="H96" s="91" t="s">
        <v>46</v>
      </c>
      <c r="I96" s="91">
        <v>3</v>
      </c>
      <c r="J96" s="91">
        <v>1</v>
      </c>
      <c r="K96" s="134" t="s">
        <v>448</v>
      </c>
      <c r="L96" s="92" t="str">
        <f t="shared" si="35"/>
        <v>7</v>
      </c>
      <c r="M96" s="92">
        <v>7</v>
      </c>
      <c r="N96" s="92">
        <f t="shared" si="36"/>
        <v>1</v>
      </c>
      <c r="O96" s="97" t="s">
        <v>379</v>
      </c>
      <c r="P96" s="93">
        <v>2</v>
      </c>
      <c r="Q96" s="89" t="s">
        <v>314</v>
      </c>
      <c r="R96" s="89">
        <v>6</v>
      </c>
      <c r="S96" s="89">
        <v>1</v>
      </c>
      <c r="T96" s="89" t="s">
        <v>339</v>
      </c>
      <c r="U96" s="89">
        <v>4</v>
      </c>
      <c r="V96" s="89">
        <v>2</v>
      </c>
      <c r="W96" s="89" t="s">
        <v>309</v>
      </c>
      <c r="X96" s="89">
        <v>1</v>
      </c>
      <c r="Y96" s="104" t="s">
        <v>370</v>
      </c>
      <c r="Z96" s="104">
        <v>6</v>
      </c>
      <c r="AA96" s="104">
        <v>2</v>
      </c>
      <c r="AB96" s="136" t="s">
        <v>195</v>
      </c>
      <c r="AC96" s="136" t="s">
        <v>195</v>
      </c>
      <c r="AD96" s="137" t="s">
        <v>315</v>
      </c>
      <c r="AE96" s="104">
        <f t="shared" si="21"/>
        <v>270</v>
      </c>
      <c r="AF96" s="92">
        <f t="shared" si="22"/>
        <v>2</v>
      </c>
      <c r="AG96" s="136" t="s">
        <v>70</v>
      </c>
      <c r="AH96" s="136" t="s">
        <v>70</v>
      </c>
      <c r="AI96" s="136" t="s">
        <v>214</v>
      </c>
      <c r="AJ96" s="104">
        <f t="shared" si="23"/>
        <v>60</v>
      </c>
      <c r="AK96" s="92">
        <f t="shared" si="24"/>
        <v>2</v>
      </c>
      <c r="AL96" s="136" t="s">
        <v>70</v>
      </c>
      <c r="AM96" s="136" t="s">
        <v>70</v>
      </c>
      <c r="AN96" s="139">
        <v>0.98</v>
      </c>
      <c r="AO96" s="104">
        <f t="shared" si="25"/>
        <v>196</v>
      </c>
      <c r="AP96" s="92">
        <f t="shared" si="26"/>
        <v>2</v>
      </c>
      <c r="AQ96" s="136" t="s">
        <v>70</v>
      </c>
      <c r="AR96" s="136" t="s">
        <v>70</v>
      </c>
      <c r="AS96" s="139">
        <v>0.98</v>
      </c>
      <c r="AT96" s="104">
        <f t="shared" si="27"/>
        <v>196</v>
      </c>
      <c r="AU96" s="92">
        <f t="shared" si="28"/>
        <v>2</v>
      </c>
      <c r="AV96" s="136" t="s">
        <v>70</v>
      </c>
      <c r="AW96" s="136" t="s">
        <v>70</v>
      </c>
      <c r="AX96" s="139">
        <v>0.65</v>
      </c>
      <c r="AY96" s="104">
        <f t="shared" si="29"/>
        <v>130</v>
      </c>
      <c r="AZ96" s="92">
        <f t="shared" si="30"/>
        <v>2</v>
      </c>
      <c r="BA96" s="136" t="s">
        <v>70</v>
      </c>
      <c r="BB96" s="136" t="s">
        <v>70</v>
      </c>
      <c r="BC96" s="142">
        <v>0.45</v>
      </c>
      <c r="BD96" s="104">
        <f t="shared" si="31"/>
        <v>90</v>
      </c>
      <c r="BE96" s="92">
        <f t="shared" si="32"/>
        <v>1</v>
      </c>
      <c r="BF96" s="114" t="s">
        <v>93</v>
      </c>
    </row>
    <row r="97" spans="1:58">
      <c r="A97" s="95" t="s">
        <v>351</v>
      </c>
      <c r="B97" s="95">
        <v>0</v>
      </c>
      <c r="C97" s="96">
        <v>99</v>
      </c>
      <c r="D97" s="104" t="s">
        <v>304</v>
      </c>
      <c r="E97" s="89">
        <v>1</v>
      </c>
      <c r="F97" s="90">
        <v>52</v>
      </c>
      <c r="G97" s="90">
        <f t="shared" si="34"/>
        <v>1</v>
      </c>
      <c r="H97" s="91" t="s">
        <v>46</v>
      </c>
      <c r="I97" s="91">
        <v>3</v>
      </c>
      <c r="J97" s="91">
        <v>1</v>
      </c>
      <c r="K97" s="134" t="s">
        <v>449</v>
      </c>
      <c r="L97" s="92" t="str">
        <f t="shared" si="35"/>
        <v>3</v>
      </c>
      <c r="M97" s="92">
        <v>3</v>
      </c>
      <c r="N97" s="92">
        <f t="shared" si="36"/>
        <v>1</v>
      </c>
      <c r="O97" s="191" t="s">
        <v>379</v>
      </c>
      <c r="P97" s="93">
        <v>2</v>
      </c>
      <c r="Q97" s="89" t="s">
        <v>314</v>
      </c>
      <c r="R97" s="89">
        <v>6</v>
      </c>
      <c r="S97" s="89">
        <v>1</v>
      </c>
      <c r="T97" s="89" t="s">
        <v>339</v>
      </c>
      <c r="U97" s="89">
        <v>4</v>
      </c>
      <c r="V97" s="89">
        <v>2</v>
      </c>
      <c r="W97" s="89" t="s">
        <v>309</v>
      </c>
      <c r="X97" s="89">
        <v>1</v>
      </c>
      <c r="Y97" s="104" t="s">
        <v>370</v>
      </c>
      <c r="Z97" s="104">
        <v>6</v>
      </c>
      <c r="AA97" s="104">
        <v>2</v>
      </c>
      <c r="AB97" s="136" t="s">
        <v>195</v>
      </c>
      <c r="AC97" s="136" t="s">
        <v>195</v>
      </c>
      <c r="AD97" s="137" t="s">
        <v>349</v>
      </c>
      <c r="AE97" s="104">
        <f t="shared" si="21"/>
        <v>285</v>
      </c>
      <c r="AF97" s="92">
        <f t="shared" si="22"/>
        <v>2</v>
      </c>
      <c r="AG97" s="136" t="s">
        <v>93</v>
      </c>
      <c r="AH97" s="136" t="s">
        <v>312</v>
      </c>
      <c r="AI97" s="136" t="s">
        <v>167</v>
      </c>
      <c r="AJ97" s="104">
        <f t="shared" si="23"/>
        <v>150</v>
      </c>
      <c r="AK97" s="92">
        <f t="shared" si="24"/>
        <v>2</v>
      </c>
      <c r="AL97" s="136" t="s">
        <v>93</v>
      </c>
      <c r="AM97" s="136" t="s">
        <v>312</v>
      </c>
      <c r="AN97" s="139">
        <v>0.8</v>
      </c>
      <c r="AO97" s="104">
        <f t="shared" si="25"/>
        <v>200</v>
      </c>
      <c r="AP97" s="92">
        <f t="shared" si="26"/>
        <v>2</v>
      </c>
      <c r="AQ97" s="136" t="s">
        <v>93</v>
      </c>
      <c r="AR97" s="136" t="s">
        <v>312</v>
      </c>
      <c r="AS97" s="139">
        <v>0.97</v>
      </c>
      <c r="AT97" s="104">
        <f t="shared" si="27"/>
        <v>242.5</v>
      </c>
      <c r="AU97" s="92">
        <f t="shared" si="28"/>
        <v>2</v>
      </c>
      <c r="AV97" s="136" t="s">
        <v>93</v>
      </c>
      <c r="AW97" s="136" t="s">
        <v>312</v>
      </c>
      <c r="AX97" s="139">
        <v>0.75</v>
      </c>
      <c r="AY97" s="104">
        <f t="shared" si="29"/>
        <v>187.5</v>
      </c>
      <c r="AZ97" s="92">
        <f t="shared" si="30"/>
        <v>2</v>
      </c>
      <c r="BA97" s="136" t="s">
        <v>93</v>
      </c>
      <c r="BB97" s="136" t="s">
        <v>312</v>
      </c>
      <c r="BC97" s="142">
        <v>0.65</v>
      </c>
      <c r="BD97" s="104">
        <f t="shared" si="31"/>
        <v>162.5</v>
      </c>
      <c r="BE97" s="92">
        <f t="shared" si="32"/>
        <v>2</v>
      </c>
      <c r="BF97" s="114" t="s">
        <v>93</v>
      </c>
    </row>
    <row r="98" spans="1:58">
      <c r="A98" s="95" t="s">
        <v>351</v>
      </c>
      <c r="B98" s="95">
        <v>0</v>
      </c>
      <c r="C98" s="96">
        <v>99</v>
      </c>
      <c r="D98" s="104" t="s">
        <v>304</v>
      </c>
      <c r="E98" s="89">
        <v>1</v>
      </c>
      <c r="F98" s="90">
        <v>61</v>
      </c>
      <c r="G98" s="90">
        <f t="shared" si="34"/>
        <v>2</v>
      </c>
      <c r="H98" s="91" t="s">
        <v>69</v>
      </c>
      <c r="I98" s="91">
        <v>2</v>
      </c>
      <c r="J98" s="91">
        <v>1</v>
      </c>
      <c r="K98" s="134" t="s">
        <v>410</v>
      </c>
      <c r="L98" s="92" t="str">
        <f t="shared" si="35"/>
        <v>5</v>
      </c>
      <c r="M98" s="92">
        <v>5</v>
      </c>
      <c r="N98" s="92">
        <f t="shared" si="36"/>
        <v>1</v>
      </c>
      <c r="O98" s="191" t="s">
        <v>379</v>
      </c>
      <c r="P98" s="93">
        <v>2</v>
      </c>
      <c r="Q98" s="89" t="s">
        <v>314</v>
      </c>
      <c r="R98" s="89">
        <v>6</v>
      </c>
      <c r="S98" s="89">
        <v>1</v>
      </c>
      <c r="T98" s="89" t="s">
        <v>339</v>
      </c>
      <c r="U98" s="89">
        <v>4</v>
      </c>
      <c r="V98" s="89">
        <v>2</v>
      </c>
      <c r="W98" s="89" t="s">
        <v>309</v>
      </c>
      <c r="X98" s="89">
        <v>1</v>
      </c>
      <c r="Y98" s="104" t="s">
        <v>370</v>
      </c>
      <c r="Z98" s="104">
        <v>6</v>
      </c>
      <c r="AA98" s="104">
        <v>2</v>
      </c>
      <c r="AB98" s="136" t="s">
        <v>53</v>
      </c>
      <c r="AC98" s="136" t="s">
        <v>53</v>
      </c>
      <c r="AD98" s="137" t="s">
        <v>133</v>
      </c>
      <c r="AE98" s="104">
        <f t="shared" si="21"/>
        <v>10</v>
      </c>
      <c r="AF98" s="92">
        <f t="shared" si="22"/>
        <v>1</v>
      </c>
      <c r="AG98" s="136" t="s">
        <v>70</v>
      </c>
      <c r="AH98" s="136" t="s">
        <v>70</v>
      </c>
      <c r="AI98" s="136" t="s">
        <v>341</v>
      </c>
      <c r="AJ98" s="104">
        <f t="shared" si="23"/>
        <v>80</v>
      </c>
      <c r="AK98" s="92">
        <f t="shared" si="24"/>
        <v>2</v>
      </c>
      <c r="AL98" s="136" t="s">
        <v>70</v>
      </c>
      <c r="AM98" s="136" t="s">
        <v>70</v>
      </c>
      <c r="AN98" s="139">
        <v>0.55</v>
      </c>
      <c r="AO98" s="104">
        <f t="shared" si="25"/>
        <v>110</v>
      </c>
      <c r="AP98" s="92">
        <f t="shared" si="26"/>
        <v>1</v>
      </c>
      <c r="AQ98" s="136" t="s">
        <v>70</v>
      </c>
      <c r="AR98" s="136" t="s">
        <v>70</v>
      </c>
      <c r="AS98" s="139">
        <v>0.85</v>
      </c>
      <c r="AT98" s="104">
        <f t="shared" si="27"/>
        <v>170</v>
      </c>
      <c r="AU98" s="92">
        <f t="shared" si="28"/>
        <v>1</v>
      </c>
      <c r="AV98" s="136" t="s">
        <v>70</v>
      </c>
      <c r="AW98" s="136" t="s">
        <v>70</v>
      </c>
      <c r="AX98" s="139">
        <v>0.3</v>
      </c>
      <c r="AY98" s="104">
        <f t="shared" si="29"/>
        <v>60</v>
      </c>
      <c r="AZ98" s="92">
        <f t="shared" si="30"/>
        <v>1</v>
      </c>
      <c r="BA98" s="136" t="s">
        <v>70</v>
      </c>
      <c r="BB98" s="136" t="s">
        <v>70</v>
      </c>
      <c r="BC98" s="142">
        <v>0.02</v>
      </c>
      <c r="BD98" s="104">
        <f t="shared" si="31"/>
        <v>4</v>
      </c>
      <c r="BE98" s="92">
        <f t="shared" si="32"/>
        <v>1</v>
      </c>
      <c r="BF98" s="114" t="s">
        <v>93</v>
      </c>
    </row>
    <row r="99" spans="1:58">
      <c r="A99" s="144" t="s">
        <v>303</v>
      </c>
      <c r="B99" s="87">
        <v>1</v>
      </c>
      <c r="C99" s="94">
        <v>99</v>
      </c>
      <c r="D99" s="104" t="s">
        <v>304</v>
      </c>
      <c r="E99" s="89">
        <v>1</v>
      </c>
      <c r="F99" s="90">
        <v>72</v>
      </c>
      <c r="G99" s="90">
        <f t="shared" si="34"/>
        <v>2</v>
      </c>
      <c r="H99" s="91" t="s">
        <v>69</v>
      </c>
      <c r="I99" s="91">
        <v>2</v>
      </c>
      <c r="J99" s="91">
        <v>1</v>
      </c>
      <c r="K99" s="134" t="s">
        <v>450</v>
      </c>
      <c r="L99" s="92" t="str">
        <f t="shared" si="35"/>
        <v>6</v>
      </c>
      <c r="M99" s="92">
        <v>6</v>
      </c>
      <c r="N99" s="92">
        <f t="shared" si="36"/>
        <v>1</v>
      </c>
      <c r="O99" s="191" t="s">
        <v>306</v>
      </c>
      <c r="P99" s="93">
        <v>3</v>
      </c>
      <c r="Q99" s="89" t="s">
        <v>320</v>
      </c>
      <c r="R99" s="89">
        <v>7</v>
      </c>
      <c r="S99" s="89">
        <v>2</v>
      </c>
      <c r="T99" s="89" t="s">
        <v>321</v>
      </c>
      <c r="U99" s="89">
        <v>5</v>
      </c>
      <c r="V99" s="89">
        <v>2</v>
      </c>
      <c r="W99" s="89" t="s">
        <v>309</v>
      </c>
      <c r="X99" s="89">
        <v>1</v>
      </c>
      <c r="Y99" s="104" t="s">
        <v>310</v>
      </c>
      <c r="Z99" s="104">
        <v>9</v>
      </c>
      <c r="AA99" s="104">
        <v>2</v>
      </c>
      <c r="AB99" s="136" t="s">
        <v>53</v>
      </c>
      <c r="AC99" s="136" t="s">
        <v>53</v>
      </c>
      <c r="AD99" s="137" t="s">
        <v>373</v>
      </c>
      <c r="AE99" s="104">
        <f t="shared" si="21"/>
        <v>6</v>
      </c>
      <c r="AF99" s="92">
        <f t="shared" si="22"/>
        <v>1</v>
      </c>
      <c r="AG99" s="136" t="s">
        <v>93</v>
      </c>
      <c r="AH99" s="136" t="s">
        <v>312</v>
      </c>
      <c r="AI99" s="136" t="s">
        <v>167</v>
      </c>
      <c r="AJ99" s="104">
        <f t="shared" si="23"/>
        <v>150</v>
      </c>
      <c r="AK99" s="92">
        <f t="shared" si="24"/>
        <v>2</v>
      </c>
      <c r="AL99" s="136" t="s">
        <v>93</v>
      </c>
      <c r="AM99" s="136" t="s">
        <v>312</v>
      </c>
      <c r="AN99" s="139">
        <v>0.95</v>
      </c>
      <c r="AO99" s="104">
        <f t="shared" si="25"/>
        <v>237.5</v>
      </c>
      <c r="AP99" s="92">
        <f t="shared" si="26"/>
        <v>2</v>
      </c>
      <c r="AQ99" s="136" t="s">
        <v>93</v>
      </c>
      <c r="AR99" s="136" t="s">
        <v>312</v>
      </c>
      <c r="AS99" s="139">
        <v>1</v>
      </c>
      <c r="AT99" s="104">
        <f t="shared" si="27"/>
        <v>250</v>
      </c>
      <c r="AU99" s="92">
        <f t="shared" si="28"/>
        <v>2</v>
      </c>
      <c r="AV99" s="136" t="s">
        <v>93</v>
      </c>
      <c r="AW99" s="136" t="s">
        <v>312</v>
      </c>
      <c r="AX99" s="139">
        <v>0.9</v>
      </c>
      <c r="AY99" s="104">
        <f t="shared" si="29"/>
        <v>225</v>
      </c>
      <c r="AZ99" s="92">
        <f t="shared" si="30"/>
        <v>2</v>
      </c>
      <c r="BA99" s="136" t="s">
        <v>93</v>
      </c>
      <c r="BB99" s="136" t="s">
        <v>312</v>
      </c>
      <c r="BC99" s="142">
        <v>0.7</v>
      </c>
      <c r="BD99" s="104">
        <f t="shared" si="31"/>
        <v>175</v>
      </c>
      <c r="BE99" s="92">
        <f t="shared" si="32"/>
        <v>2</v>
      </c>
      <c r="BF99" s="114" t="s">
        <v>93</v>
      </c>
    </row>
    <row r="100" spans="1:58">
      <c r="A100" s="95" t="s">
        <v>351</v>
      </c>
      <c r="B100" s="95">
        <v>0</v>
      </c>
      <c r="C100" s="96">
        <v>99</v>
      </c>
      <c r="D100" s="104" t="s">
        <v>304</v>
      </c>
      <c r="E100" s="89">
        <v>1</v>
      </c>
      <c r="F100" s="90">
        <v>74</v>
      </c>
      <c r="G100" s="90">
        <f t="shared" si="34"/>
        <v>2</v>
      </c>
      <c r="H100" s="91" t="s">
        <v>69</v>
      </c>
      <c r="I100" s="91">
        <v>2</v>
      </c>
      <c r="J100" s="91">
        <v>1</v>
      </c>
      <c r="K100" s="134" t="s">
        <v>409</v>
      </c>
      <c r="L100" s="92" t="str">
        <f t="shared" si="35"/>
        <v>4</v>
      </c>
      <c r="M100" s="92">
        <v>4</v>
      </c>
      <c r="N100" s="92">
        <f t="shared" si="36"/>
        <v>1</v>
      </c>
      <c r="O100" s="93" t="s">
        <v>306</v>
      </c>
      <c r="P100" s="93">
        <v>3</v>
      </c>
      <c r="Q100" s="89" t="s">
        <v>307</v>
      </c>
      <c r="R100" s="89">
        <v>8</v>
      </c>
      <c r="S100" s="89">
        <v>2</v>
      </c>
      <c r="T100" s="89" t="s">
        <v>325</v>
      </c>
      <c r="U100" s="89">
        <v>1</v>
      </c>
      <c r="V100" s="103" t="s">
        <v>53</v>
      </c>
      <c r="W100" s="89" t="s">
        <v>309</v>
      </c>
      <c r="X100" s="89">
        <v>1</v>
      </c>
      <c r="Y100" s="104" t="s">
        <v>340</v>
      </c>
      <c r="Z100" s="104">
        <v>4</v>
      </c>
      <c r="AA100" s="104">
        <v>1</v>
      </c>
      <c r="AB100" s="136" t="s">
        <v>195</v>
      </c>
      <c r="AC100" s="136" t="s">
        <v>195</v>
      </c>
      <c r="AD100" s="137" t="s">
        <v>315</v>
      </c>
      <c r="AE100" s="104">
        <f t="shared" si="21"/>
        <v>270</v>
      </c>
      <c r="AF100" s="92">
        <f t="shared" si="22"/>
        <v>2</v>
      </c>
      <c r="AG100" s="136" t="s">
        <v>70</v>
      </c>
      <c r="AH100" s="136" t="s">
        <v>70</v>
      </c>
      <c r="AI100" s="136" t="s">
        <v>350</v>
      </c>
      <c r="AJ100" s="104">
        <f t="shared" si="23"/>
        <v>50</v>
      </c>
      <c r="AK100" s="92">
        <f t="shared" si="24"/>
        <v>2</v>
      </c>
      <c r="AL100" s="136" t="s">
        <v>70</v>
      </c>
      <c r="AM100" s="136" t="s">
        <v>70</v>
      </c>
      <c r="AN100" s="139">
        <v>0.98</v>
      </c>
      <c r="AO100" s="104">
        <f t="shared" si="25"/>
        <v>196</v>
      </c>
      <c r="AP100" s="92">
        <f t="shared" si="26"/>
        <v>2</v>
      </c>
      <c r="AQ100" s="136" t="s">
        <v>70</v>
      </c>
      <c r="AR100" s="136" t="s">
        <v>70</v>
      </c>
      <c r="AS100" s="139">
        <v>1</v>
      </c>
      <c r="AT100" s="104">
        <f t="shared" si="27"/>
        <v>200</v>
      </c>
      <c r="AU100" s="92">
        <f t="shared" si="28"/>
        <v>2</v>
      </c>
      <c r="AV100" s="136" t="s">
        <v>70</v>
      </c>
      <c r="AW100" s="136" t="s">
        <v>70</v>
      </c>
      <c r="AX100" s="139">
        <v>0.95</v>
      </c>
      <c r="AY100" s="104">
        <f t="shared" si="29"/>
        <v>190</v>
      </c>
      <c r="AZ100" s="92">
        <f t="shared" si="30"/>
        <v>2</v>
      </c>
      <c r="BA100" s="136" t="s">
        <v>70</v>
      </c>
      <c r="BB100" s="136" t="s">
        <v>70</v>
      </c>
      <c r="BC100" s="142">
        <v>0.3</v>
      </c>
      <c r="BD100" s="104">
        <f t="shared" si="31"/>
        <v>60</v>
      </c>
      <c r="BE100" s="92">
        <f t="shared" si="32"/>
        <v>1</v>
      </c>
      <c r="BF100" s="114" t="s">
        <v>47</v>
      </c>
    </row>
    <row r="101" spans="1:58">
      <c r="A101" s="95" t="s">
        <v>351</v>
      </c>
      <c r="B101" s="95">
        <v>0</v>
      </c>
      <c r="C101" s="96">
        <v>99</v>
      </c>
      <c r="D101" s="104" t="s">
        <v>304</v>
      </c>
      <c r="E101" s="89">
        <v>1</v>
      </c>
      <c r="F101" s="131">
        <v>61</v>
      </c>
      <c r="G101" s="90">
        <f t="shared" si="34"/>
        <v>2</v>
      </c>
      <c r="H101" s="91" t="s">
        <v>46</v>
      </c>
      <c r="I101" s="91">
        <v>3</v>
      </c>
      <c r="J101" s="91">
        <v>1</v>
      </c>
      <c r="K101" s="134" t="s">
        <v>451</v>
      </c>
      <c r="L101" s="92" t="str">
        <f t="shared" si="35"/>
        <v>6.5</v>
      </c>
      <c r="M101" s="92">
        <v>6.5</v>
      </c>
      <c r="N101" s="92">
        <f t="shared" si="36"/>
        <v>1</v>
      </c>
      <c r="O101" s="97" t="s">
        <v>437</v>
      </c>
      <c r="P101" s="93">
        <v>2</v>
      </c>
      <c r="Q101" s="89" t="s">
        <v>338</v>
      </c>
      <c r="R101" s="89">
        <v>4</v>
      </c>
      <c r="S101" s="89">
        <v>1</v>
      </c>
      <c r="T101" s="89" t="s">
        <v>321</v>
      </c>
      <c r="U101" s="89">
        <v>5</v>
      </c>
      <c r="V101" s="89">
        <v>2</v>
      </c>
      <c r="W101" s="89" t="s">
        <v>309</v>
      </c>
      <c r="X101" s="89">
        <v>1</v>
      </c>
      <c r="Y101" s="104" t="s">
        <v>370</v>
      </c>
      <c r="Z101" s="104">
        <v>6</v>
      </c>
      <c r="AA101" s="104">
        <v>2</v>
      </c>
      <c r="AB101" s="136" t="s">
        <v>47</v>
      </c>
      <c r="AC101" s="136" t="s">
        <v>316</v>
      </c>
      <c r="AD101" s="137" t="s">
        <v>123</v>
      </c>
      <c r="AE101" s="104">
        <f t="shared" si="21"/>
        <v>30</v>
      </c>
      <c r="AF101" s="92">
        <f t="shared" si="22"/>
        <v>1</v>
      </c>
      <c r="AG101" s="136" t="s">
        <v>70</v>
      </c>
      <c r="AH101" s="136" t="s">
        <v>70</v>
      </c>
      <c r="AI101" s="136" t="s">
        <v>120</v>
      </c>
      <c r="AJ101" s="104">
        <f t="shared" si="23"/>
        <v>30</v>
      </c>
      <c r="AK101" s="92">
        <f t="shared" si="24"/>
        <v>1</v>
      </c>
      <c r="AL101" s="136" t="s">
        <v>70</v>
      </c>
      <c r="AM101" s="136" t="s">
        <v>70</v>
      </c>
      <c r="AN101" s="139">
        <v>0.4</v>
      </c>
      <c r="AO101" s="104">
        <f t="shared" si="25"/>
        <v>80</v>
      </c>
      <c r="AP101" s="92">
        <f t="shared" si="26"/>
        <v>1</v>
      </c>
      <c r="AQ101" s="136" t="s">
        <v>70</v>
      </c>
      <c r="AR101" s="136" t="s">
        <v>70</v>
      </c>
      <c r="AS101" s="139">
        <v>0.8</v>
      </c>
      <c r="AT101" s="104">
        <f t="shared" si="27"/>
        <v>160</v>
      </c>
      <c r="AU101" s="92">
        <f t="shared" si="28"/>
        <v>1</v>
      </c>
      <c r="AV101" s="136" t="s">
        <v>70</v>
      </c>
      <c r="AW101" s="136" t="s">
        <v>70</v>
      </c>
      <c r="AX101" s="139">
        <v>0.2</v>
      </c>
      <c r="AY101" s="104">
        <f t="shared" si="29"/>
        <v>40</v>
      </c>
      <c r="AZ101" s="92">
        <f t="shared" si="30"/>
        <v>1</v>
      </c>
      <c r="BA101" s="136" t="s">
        <v>70</v>
      </c>
      <c r="BB101" s="136" t="s">
        <v>70</v>
      </c>
      <c r="BC101" s="142">
        <v>0.05</v>
      </c>
      <c r="BD101" s="104">
        <f t="shared" si="31"/>
        <v>10</v>
      </c>
      <c r="BE101" s="92">
        <f t="shared" si="32"/>
        <v>1</v>
      </c>
      <c r="BF101" s="114" t="s">
        <v>53</v>
      </c>
    </row>
    <row r="102" spans="6:57">
      <c r="F102" s="76">
        <f>MEDIAN(F2:F101)</f>
        <v>65</v>
      </c>
      <c r="G102" s="90"/>
      <c r="L102" s="92"/>
      <c r="M102" s="92"/>
      <c r="N102" s="92"/>
      <c r="AE102" s="76">
        <f>MEDIAN(AE2:AE101)</f>
        <v>45</v>
      </c>
      <c r="AF102" s="92"/>
      <c r="AJ102" s="76">
        <f>MEDIAN(AJ2:AJ101)</f>
        <v>30</v>
      </c>
      <c r="AK102" s="92"/>
      <c r="AO102" s="76">
        <f>MEDIAN(AO2:AO101)</f>
        <v>195</v>
      </c>
      <c r="AP102" s="92"/>
      <c r="AT102" s="76">
        <f>MEDIAN(AT2:AT101)</f>
        <v>190</v>
      </c>
      <c r="AU102" s="92"/>
      <c r="AY102" s="76">
        <f>MEDIAN(AY2:AY101)</f>
        <v>80</v>
      </c>
      <c r="AZ102" s="92"/>
      <c r="BD102" s="76">
        <f>MEDIAN(BD2:BD101)</f>
        <v>100</v>
      </c>
      <c r="BE102" s="92">
        <f t="shared" si="32"/>
        <v>1</v>
      </c>
    </row>
    <row r="103" spans="18:18">
      <c r="R103" s="89"/>
    </row>
  </sheetData>
  <autoFilter ref="A1:BF103">
    <filterColumn colId="57">
      <filters blank="1">
        <filter val="1"/>
        <filter val="0.5-1"/>
        <filter val="2"/>
        <filter val="1-2"/>
        <filter val="3"/>
        <filter val="2-3"/>
        <filter val="0.5"/>
      </filters>
    </filterColumn>
    <extLst/>
  </autoFilter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100"/>
  <sheetViews>
    <sheetView zoomScale="115" zoomScaleNormal="115" workbookViewId="0">
      <pane xSplit="1" ySplit="1" topLeftCell="AR2" activePane="bottomRight" state="frozen"/>
      <selection/>
      <selection pane="topRight"/>
      <selection pane="bottomLeft"/>
      <selection pane="bottomRight" activeCell="BM1" sqref="H$1:H$1048576 J$1:J$1048576 K$1:K$1048576 M$1:M$1048576 O$1:O$1048576 R$1:R$1048576 V$1:V$1048576 X$1:X$1048576 AA$1:AA$1048576 AD$1:AD$1048576 AF$1:AF$1048576 AI$1:AI$1048576 AN$1:AN$1048576 AS$1:AS$1048576 AX$1:AX$1048576 BC$1:BC$1048576 BH$1:BH$1048576 BM$1:BM$1048576"/>
    </sheetView>
  </sheetViews>
  <sheetFormatPr defaultColWidth="8.625" defaultRowHeight="14.25"/>
  <cols>
    <col min="1" max="2" width="8.625" customWidth="1"/>
    <col min="3" max="4" width="7.125" customWidth="1"/>
    <col min="5" max="5" width="8.625" style="106" customWidth="1"/>
    <col min="6" max="6" width="10.375" style="107" customWidth="1"/>
    <col min="7" max="7" width="8.625" customWidth="1"/>
    <col min="8" max="8" width="5" customWidth="1"/>
    <col min="9" max="11" width="5.625" style="75" customWidth="1"/>
    <col min="12" max="15" width="5.625" style="76" customWidth="1"/>
    <col min="16" max="18" width="5.625" style="77" customWidth="1"/>
    <col min="19" max="19" width="32.875" style="81" customWidth="1"/>
    <col min="20" max="22" width="5.625" style="78" customWidth="1"/>
    <col min="23" max="23" width="8.875" style="79" customWidth="1"/>
    <col min="24" max="30" width="5.625" style="79" customWidth="1"/>
    <col min="31" max="32" width="5.375" style="79" customWidth="1"/>
    <col min="33" max="35" width="10" style="79" customWidth="1"/>
    <col min="36" max="37" width="8.5" style="80" customWidth="1"/>
    <col min="38" max="38" width="8.5" style="79" customWidth="1"/>
    <col min="39" max="40" width="5.5" style="80" customWidth="1"/>
    <col min="41" max="43" width="9" style="81" customWidth="1"/>
    <col min="44" max="45" width="5.5" style="81" customWidth="1"/>
    <col min="46" max="47" width="9" style="81" customWidth="1"/>
    <col min="48" max="48" width="10.5" style="81" customWidth="1"/>
    <col min="49" max="50" width="5.5" style="81" customWidth="1"/>
    <col min="51" max="52" width="9" style="81" customWidth="1"/>
    <col min="53" max="53" width="10.25" style="81" customWidth="1"/>
    <col min="54" max="55" width="5.125" style="81" customWidth="1"/>
    <col min="56" max="57" width="9" style="81" customWidth="1"/>
    <col min="58" max="60" width="9.125" style="81" customWidth="1"/>
    <col min="61" max="62" width="9" style="81" customWidth="1"/>
    <col min="63" max="63" width="9.125" style="81" customWidth="1"/>
    <col min="64" max="65" width="9"/>
  </cols>
  <sheetData>
    <row r="1" ht="56.25" spans="1:65">
      <c r="A1" s="82" t="s">
        <v>33</v>
      </c>
      <c r="B1" s="82" t="s">
        <v>38</v>
      </c>
      <c r="C1" s="108" t="s">
        <v>452</v>
      </c>
      <c r="D1" s="108" t="s">
        <v>452</v>
      </c>
      <c r="E1" s="109" t="s">
        <v>453</v>
      </c>
      <c r="F1" s="110" t="s">
        <v>454</v>
      </c>
      <c r="G1" s="111" t="s">
        <v>455</v>
      </c>
      <c r="H1" s="82" t="s">
        <v>456</v>
      </c>
      <c r="I1" s="83" t="s">
        <v>266</v>
      </c>
      <c r="J1" s="83" t="s">
        <v>266</v>
      </c>
      <c r="K1" s="83" t="s">
        <v>267</v>
      </c>
      <c r="L1" s="84" t="s">
        <v>268</v>
      </c>
      <c r="M1" s="84" t="s">
        <v>268</v>
      </c>
      <c r="N1" s="84" t="s">
        <v>269</v>
      </c>
      <c r="O1" s="84" t="s">
        <v>270</v>
      </c>
      <c r="P1" s="85" t="s">
        <v>271</v>
      </c>
      <c r="Q1" s="85" t="s">
        <v>271</v>
      </c>
      <c r="R1" s="85" t="s">
        <v>272</v>
      </c>
      <c r="S1" s="84" t="s">
        <v>273</v>
      </c>
      <c r="T1" s="86" t="s">
        <v>273</v>
      </c>
      <c r="U1" s="86" t="s">
        <v>273</v>
      </c>
      <c r="V1" s="86" t="s">
        <v>274</v>
      </c>
      <c r="W1" s="84" t="s">
        <v>275</v>
      </c>
      <c r="X1" s="84" t="s">
        <v>275</v>
      </c>
      <c r="Y1" s="84" t="s">
        <v>276</v>
      </c>
      <c r="Z1" s="84" t="s">
        <v>276</v>
      </c>
      <c r="AA1" s="84" t="s">
        <v>277</v>
      </c>
      <c r="AB1" s="84" t="s">
        <v>278</v>
      </c>
      <c r="AC1" s="84" t="s">
        <v>278</v>
      </c>
      <c r="AD1" s="84" t="s">
        <v>279</v>
      </c>
      <c r="AE1" s="84" t="s">
        <v>280</v>
      </c>
      <c r="AF1" s="84" t="s">
        <v>281</v>
      </c>
      <c r="AG1" s="84" t="s">
        <v>282</v>
      </c>
      <c r="AH1" s="84" t="s">
        <v>283</v>
      </c>
      <c r="AI1" s="84" t="s">
        <v>284</v>
      </c>
      <c r="AJ1" s="105" t="s">
        <v>285</v>
      </c>
      <c r="AK1" s="105" t="s">
        <v>285</v>
      </c>
      <c r="AL1" s="105" t="s">
        <v>285</v>
      </c>
      <c r="AM1" s="84" t="s">
        <v>286</v>
      </c>
      <c r="AN1" s="84" t="s">
        <v>287</v>
      </c>
      <c r="AO1" s="105" t="s">
        <v>288</v>
      </c>
      <c r="AP1" s="105" t="s">
        <v>288</v>
      </c>
      <c r="AQ1" s="105" t="s">
        <v>288</v>
      </c>
      <c r="AR1" s="84" t="s">
        <v>289</v>
      </c>
      <c r="AS1" s="84" t="s">
        <v>290</v>
      </c>
      <c r="AT1" s="105" t="s">
        <v>288</v>
      </c>
      <c r="AU1" s="105" t="s">
        <v>288</v>
      </c>
      <c r="AV1" s="105" t="s">
        <v>291</v>
      </c>
      <c r="AW1" s="84" t="s">
        <v>292</v>
      </c>
      <c r="AX1" s="84" t="s">
        <v>293</v>
      </c>
      <c r="AY1" s="105" t="s">
        <v>288</v>
      </c>
      <c r="AZ1" s="105" t="s">
        <v>288</v>
      </c>
      <c r="BA1" s="105" t="s">
        <v>294</v>
      </c>
      <c r="BB1" s="84" t="s">
        <v>295</v>
      </c>
      <c r="BC1" s="84" t="s">
        <v>296</v>
      </c>
      <c r="BD1" s="105" t="s">
        <v>288</v>
      </c>
      <c r="BE1" s="105" t="s">
        <v>288</v>
      </c>
      <c r="BF1" s="105" t="s">
        <v>297</v>
      </c>
      <c r="BG1" s="105" t="s">
        <v>298</v>
      </c>
      <c r="BH1" s="105" t="s">
        <v>299</v>
      </c>
      <c r="BI1" s="105" t="s">
        <v>288</v>
      </c>
      <c r="BJ1" s="105" t="s">
        <v>288</v>
      </c>
      <c r="BK1" s="105" t="s">
        <v>300</v>
      </c>
      <c r="BL1" s="105" t="s">
        <v>301</v>
      </c>
      <c r="BM1" s="105" t="s">
        <v>302</v>
      </c>
    </row>
    <row r="2" spans="1:65">
      <c r="A2" s="112" t="s">
        <v>43</v>
      </c>
      <c r="B2" s="114" t="s">
        <v>15</v>
      </c>
      <c r="C2" s="114" t="s">
        <v>47</v>
      </c>
      <c r="D2" s="114" t="s">
        <v>70</v>
      </c>
      <c r="E2" s="115">
        <v>0.8</v>
      </c>
      <c r="F2" s="116">
        <f>E2*100</f>
        <v>80</v>
      </c>
      <c r="G2" s="117">
        <f>D2*F2</f>
        <v>160</v>
      </c>
      <c r="H2">
        <f>IF(G2&gt;140,2,1)</f>
        <v>2</v>
      </c>
      <c r="I2" s="87" t="s">
        <v>303</v>
      </c>
      <c r="J2" s="87">
        <v>1</v>
      </c>
      <c r="K2" s="88">
        <v>21</v>
      </c>
      <c r="L2" s="89" t="s">
        <v>304</v>
      </c>
      <c r="M2" s="89">
        <v>1</v>
      </c>
      <c r="N2" s="90">
        <v>79</v>
      </c>
      <c r="O2" s="90">
        <v>2</v>
      </c>
      <c r="P2" s="91" t="s">
        <v>46</v>
      </c>
      <c r="Q2" s="91">
        <v>3</v>
      </c>
      <c r="R2" s="91">
        <v>1</v>
      </c>
      <c r="S2" s="133" t="s">
        <v>305</v>
      </c>
      <c r="T2" s="92" t="str">
        <f t="shared" ref="T2:T34" si="0">LEFT(S2,FIND("×",S2)-1)</f>
        <v>4.5</v>
      </c>
      <c r="U2" s="92">
        <v>4.5</v>
      </c>
      <c r="V2" s="92">
        <v>1</v>
      </c>
      <c r="W2" s="93" t="s">
        <v>306</v>
      </c>
      <c r="X2" s="93">
        <v>3</v>
      </c>
      <c r="Y2" s="89" t="s">
        <v>307</v>
      </c>
      <c r="Z2" s="89">
        <v>8</v>
      </c>
      <c r="AA2" s="89">
        <v>2</v>
      </c>
      <c r="AB2" s="103" t="s">
        <v>308</v>
      </c>
      <c r="AC2" s="103" t="s">
        <v>70</v>
      </c>
      <c r="AD2" s="103" t="s">
        <v>53</v>
      </c>
      <c r="AE2" s="89" t="s">
        <v>309</v>
      </c>
      <c r="AF2" s="89">
        <v>1</v>
      </c>
      <c r="AG2" s="104" t="s">
        <v>310</v>
      </c>
      <c r="AH2" s="104">
        <v>9</v>
      </c>
      <c r="AI2" s="104">
        <v>2</v>
      </c>
      <c r="AJ2" s="136" t="s">
        <v>53</v>
      </c>
      <c r="AK2" s="136" t="s">
        <v>53</v>
      </c>
      <c r="AL2" s="137" t="s">
        <v>311</v>
      </c>
      <c r="AM2" s="104">
        <f t="shared" ref="AM2:AM50" si="1">AK2*AL2*100</f>
        <v>5</v>
      </c>
      <c r="AN2" s="92">
        <f t="shared" ref="AN2:AN50" si="2">IF(AM2&gt;45,2,1)</f>
        <v>1</v>
      </c>
      <c r="AO2" s="136" t="s">
        <v>93</v>
      </c>
      <c r="AP2" s="136" t="s">
        <v>312</v>
      </c>
      <c r="AQ2" s="136" t="s">
        <v>167</v>
      </c>
      <c r="AR2" s="104">
        <f t="shared" ref="AR2:AR50" si="3">AP2*AQ2*100</f>
        <v>150</v>
      </c>
      <c r="AS2" s="92">
        <f t="shared" ref="AS2:AS50" si="4">IF(AR2&gt;30,2,1)</f>
        <v>2</v>
      </c>
      <c r="AT2" s="136" t="s">
        <v>93</v>
      </c>
      <c r="AU2" s="136" t="s">
        <v>312</v>
      </c>
      <c r="AV2" s="139">
        <v>0.98</v>
      </c>
      <c r="AW2" s="104">
        <f t="shared" ref="AW2:AW50" si="5">AU2*AV2*100</f>
        <v>245</v>
      </c>
      <c r="AX2" s="92">
        <f t="shared" ref="AX2:AX50" si="6">IF(AW2&gt;195,2,1)</f>
        <v>2</v>
      </c>
      <c r="AY2" s="136" t="s">
        <v>93</v>
      </c>
      <c r="AZ2" s="136" t="s">
        <v>312</v>
      </c>
      <c r="BA2" s="139">
        <v>1</v>
      </c>
      <c r="BB2" s="104">
        <f t="shared" ref="BB2:BB50" si="7">AZ2*BA2*100</f>
        <v>250</v>
      </c>
      <c r="BC2" s="92">
        <f t="shared" ref="BC2:BC50" si="8">IF(BB2&gt;190,2,1)</f>
        <v>2</v>
      </c>
      <c r="BD2" s="136" t="s">
        <v>93</v>
      </c>
      <c r="BE2" s="136" t="s">
        <v>312</v>
      </c>
      <c r="BF2" s="139">
        <v>0</v>
      </c>
      <c r="BG2" s="104">
        <f t="shared" ref="BG2:BG50" si="9">BE2*BF2*100</f>
        <v>0</v>
      </c>
      <c r="BH2" s="92">
        <f t="shared" ref="BH2:BH50" si="10">IF(BG2&gt;80,2,1)</f>
        <v>1</v>
      </c>
      <c r="BI2" s="136" t="s">
        <v>93</v>
      </c>
      <c r="BJ2" s="136" t="s">
        <v>312</v>
      </c>
      <c r="BK2" s="142">
        <v>0</v>
      </c>
      <c r="BL2" s="104">
        <f t="shared" ref="BL2:BL50" si="11">BJ2*BK2*100</f>
        <v>0</v>
      </c>
      <c r="BM2" s="92">
        <f t="shared" ref="BM2:BM50" si="12">IF(BL2&gt;100,2,1)</f>
        <v>1</v>
      </c>
    </row>
    <row r="3" s="126" customFormat="1" spans="1:65">
      <c r="A3" s="112" t="s">
        <v>51</v>
      </c>
      <c r="B3" s="114" t="s">
        <v>15</v>
      </c>
      <c r="C3" s="114" t="s">
        <v>47</v>
      </c>
      <c r="D3" s="114" t="s">
        <v>70</v>
      </c>
      <c r="E3" s="115">
        <v>0.9</v>
      </c>
      <c r="F3" s="116">
        <f t="shared" ref="F3:F34" si="13">E3*100</f>
        <v>90</v>
      </c>
      <c r="G3" s="117">
        <f t="shared" ref="G3:G34" si="14">D3*F3</f>
        <v>180</v>
      </c>
      <c r="H3">
        <f t="shared" ref="H3:H34" si="15">IF(G3&gt;140,2,1)</f>
        <v>2</v>
      </c>
      <c r="I3" s="127" t="s">
        <v>303</v>
      </c>
      <c r="J3" s="87">
        <v>1</v>
      </c>
      <c r="K3" s="94">
        <v>78</v>
      </c>
      <c r="L3" s="89" t="s">
        <v>304</v>
      </c>
      <c r="M3" s="89">
        <v>1</v>
      </c>
      <c r="N3" s="90">
        <v>61</v>
      </c>
      <c r="O3" s="90">
        <v>2</v>
      </c>
      <c r="P3" s="91" t="s">
        <v>46</v>
      </c>
      <c r="Q3" s="91">
        <v>3</v>
      </c>
      <c r="R3" s="91">
        <v>1</v>
      </c>
      <c r="S3" s="133" t="s">
        <v>313</v>
      </c>
      <c r="T3" s="92" t="str">
        <f t="shared" si="0"/>
        <v>4</v>
      </c>
      <c r="U3" s="92">
        <v>4</v>
      </c>
      <c r="V3" s="92">
        <v>1</v>
      </c>
      <c r="W3" s="93" t="s">
        <v>306</v>
      </c>
      <c r="X3" s="93">
        <v>3</v>
      </c>
      <c r="Y3" s="89" t="s">
        <v>314</v>
      </c>
      <c r="Z3" s="89">
        <v>6</v>
      </c>
      <c r="AA3" s="89">
        <v>1</v>
      </c>
      <c r="AB3" s="103"/>
      <c r="AC3" s="103"/>
      <c r="AD3" s="103"/>
      <c r="AE3" s="89" t="s">
        <v>309</v>
      </c>
      <c r="AF3" s="89">
        <v>1</v>
      </c>
      <c r="AG3" s="104" t="s">
        <v>310</v>
      </c>
      <c r="AH3" s="104">
        <v>9</v>
      </c>
      <c r="AI3" s="104">
        <v>2</v>
      </c>
      <c r="AJ3" s="136" t="s">
        <v>93</v>
      </c>
      <c r="AK3" s="136" t="s">
        <v>312</v>
      </c>
      <c r="AL3" s="137" t="s">
        <v>315</v>
      </c>
      <c r="AM3" s="104">
        <f t="shared" si="1"/>
        <v>225</v>
      </c>
      <c r="AN3" s="92">
        <f t="shared" si="2"/>
        <v>2</v>
      </c>
      <c r="AO3" s="136" t="s">
        <v>47</v>
      </c>
      <c r="AP3" s="136" t="s">
        <v>316</v>
      </c>
      <c r="AQ3" s="136" t="s">
        <v>317</v>
      </c>
      <c r="AR3" s="104">
        <f t="shared" si="3"/>
        <v>3</v>
      </c>
      <c r="AS3" s="92">
        <f t="shared" si="4"/>
        <v>1</v>
      </c>
      <c r="AT3" s="136" t="s">
        <v>47</v>
      </c>
      <c r="AU3" s="136" t="s">
        <v>316</v>
      </c>
      <c r="AV3" s="139">
        <v>0.8</v>
      </c>
      <c r="AW3" s="104">
        <f t="shared" si="5"/>
        <v>120</v>
      </c>
      <c r="AX3" s="92">
        <f t="shared" si="6"/>
        <v>1</v>
      </c>
      <c r="AY3" s="136" t="s">
        <v>47</v>
      </c>
      <c r="AZ3" s="136" t="s">
        <v>316</v>
      </c>
      <c r="BA3" s="139">
        <v>0.98</v>
      </c>
      <c r="BB3" s="104">
        <f t="shared" si="7"/>
        <v>147</v>
      </c>
      <c r="BC3" s="92">
        <f t="shared" si="8"/>
        <v>1</v>
      </c>
      <c r="BD3" s="136" t="s">
        <v>47</v>
      </c>
      <c r="BE3" s="136" t="s">
        <v>316</v>
      </c>
      <c r="BF3" s="139">
        <v>0.8</v>
      </c>
      <c r="BG3" s="104">
        <f t="shared" si="9"/>
        <v>120</v>
      </c>
      <c r="BH3" s="92">
        <f t="shared" si="10"/>
        <v>2</v>
      </c>
      <c r="BI3" s="136" t="s">
        <v>47</v>
      </c>
      <c r="BJ3" s="136" t="s">
        <v>316</v>
      </c>
      <c r="BK3" s="142">
        <v>0.96</v>
      </c>
      <c r="BL3" s="104">
        <f t="shared" si="11"/>
        <v>144</v>
      </c>
      <c r="BM3" s="92">
        <f t="shared" si="12"/>
        <v>2</v>
      </c>
    </row>
    <row r="4" s="126" customFormat="1" spans="1:65">
      <c r="A4" s="112" t="s">
        <v>57</v>
      </c>
      <c r="B4" s="114" t="s">
        <v>15</v>
      </c>
      <c r="C4" s="114" t="s">
        <v>47</v>
      </c>
      <c r="D4" s="114" t="s">
        <v>70</v>
      </c>
      <c r="E4" s="115">
        <v>0.8</v>
      </c>
      <c r="F4" s="116">
        <f t="shared" si="13"/>
        <v>80</v>
      </c>
      <c r="G4" s="117">
        <f t="shared" si="14"/>
        <v>160</v>
      </c>
      <c r="H4">
        <f t="shared" si="15"/>
        <v>2</v>
      </c>
      <c r="I4" s="87" t="s">
        <v>303</v>
      </c>
      <c r="J4" s="87">
        <v>1</v>
      </c>
      <c r="K4" s="88">
        <v>24</v>
      </c>
      <c r="L4" s="89" t="s">
        <v>304</v>
      </c>
      <c r="M4" s="89">
        <v>1</v>
      </c>
      <c r="N4" s="90">
        <v>52</v>
      </c>
      <c r="O4" s="90">
        <v>1</v>
      </c>
      <c r="P4" s="91" t="s">
        <v>46</v>
      </c>
      <c r="Q4" s="91">
        <v>3</v>
      </c>
      <c r="R4" s="91">
        <v>1</v>
      </c>
      <c r="S4" s="133" t="s">
        <v>318</v>
      </c>
      <c r="T4" s="92" t="str">
        <f t="shared" si="0"/>
        <v>7</v>
      </c>
      <c r="U4" s="92">
        <v>7</v>
      </c>
      <c r="V4" s="92">
        <v>1</v>
      </c>
      <c r="W4" s="93" t="s">
        <v>319</v>
      </c>
      <c r="X4" s="93">
        <v>3</v>
      </c>
      <c r="Y4" s="89" t="s">
        <v>320</v>
      </c>
      <c r="Z4" s="89">
        <v>7</v>
      </c>
      <c r="AA4" s="89">
        <v>2</v>
      </c>
      <c r="AB4" s="89" t="s">
        <v>321</v>
      </c>
      <c r="AC4" s="89">
        <v>5</v>
      </c>
      <c r="AD4" s="89">
        <v>2</v>
      </c>
      <c r="AE4" s="89" t="s">
        <v>309</v>
      </c>
      <c r="AF4" s="89">
        <v>1</v>
      </c>
      <c r="AG4" s="79"/>
      <c r="AH4" s="104"/>
      <c r="AI4" s="104"/>
      <c r="AJ4" s="136" t="s">
        <v>93</v>
      </c>
      <c r="AK4" s="136" t="s">
        <v>312</v>
      </c>
      <c r="AL4" s="137" t="s">
        <v>322</v>
      </c>
      <c r="AM4" s="104">
        <f t="shared" si="1"/>
        <v>175</v>
      </c>
      <c r="AN4" s="92">
        <f t="shared" si="2"/>
        <v>2</v>
      </c>
      <c r="AO4" s="136" t="s">
        <v>70</v>
      </c>
      <c r="AP4" s="136" t="s">
        <v>70</v>
      </c>
      <c r="AQ4" s="136" t="s">
        <v>120</v>
      </c>
      <c r="AR4" s="104">
        <f t="shared" si="3"/>
        <v>30</v>
      </c>
      <c r="AS4" s="92">
        <f t="shared" si="4"/>
        <v>1</v>
      </c>
      <c r="AT4" s="136" t="s">
        <v>70</v>
      </c>
      <c r="AU4" s="136" t="s">
        <v>70</v>
      </c>
      <c r="AV4" s="139">
        <v>0.8</v>
      </c>
      <c r="AW4" s="104">
        <f t="shared" si="5"/>
        <v>160</v>
      </c>
      <c r="AX4" s="92">
        <f t="shared" si="6"/>
        <v>1</v>
      </c>
      <c r="AY4" s="136" t="s">
        <v>70</v>
      </c>
      <c r="AZ4" s="136" t="s">
        <v>70</v>
      </c>
      <c r="BA4" s="139">
        <v>0.95</v>
      </c>
      <c r="BB4" s="104">
        <f t="shared" si="7"/>
        <v>190</v>
      </c>
      <c r="BC4" s="92">
        <f t="shared" si="8"/>
        <v>1</v>
      </c>
      <c r="BD4" s="136" t="s">
        <v>70</v>
      </c>
      <c r="BE4" s="136" t="s">
        <v>70</v>
      </c>
      <c r="BF4" s="139">
        <v>0.2</v>
      </c>
      <c r="BG4" s="104">
        <f t="shared" si="9"/>
        <v>40</v>
      </c>
      <c r="BH4" s="92">
        <f t="shared" si="10"/>
        <v>1</v>
      </c>
      <c r="BI4" s="136" t="s">
        <v>70</v>
      </c>
      <c r="BJ4" s="136" t="s">
        <v>70</v>
      </c>
      <c r="BK4" s="142">
        <v>0.9</v>
      </c>
      <c r="BL4" s="104">
        <f t="shared" si="11"/>
        <v>180</v>
      </c>
      <c r="BM4" s="92">
        <f t="shared" si="12"/>
        <v>2</v>
      </c>
    </row>
    <row r="5" s="126" customFormat="1" spans="1:65">
      <c r="A5" s="112" t="s">
        <v>63</v>
      </c>
      <c r="B5" s="114" t="s">
        <v>15</v>
      </c>
      <c r="C5" s="114" t="s">
        <v>47</v>
      </c>
      <c r="D5" s="114" t="s">
        <v>70</v>
      </c>
      <c r="E5" s="115">
        <v>0.55</v>
      </c>
      <c r="F5" s="116">
        <f t="shared" si="13"/>
        <v>55</v>
      </c>
      <c r="G5" s="117">
        <f t="shared" si="14"/>
        <v>110</v>
      </c>
      <c r="H5">
        <f t="shared" si="15"/>
        <v>1</v>
      </c>
      <c r="I5" s="87" t="s">
        <v>303</v>
      </c>
      <c r="J5" s="87">
        <v>1</v>
      </c>
      <c r="K5" s="94">
        <v>43</v>
      </c>
      <c r="L5" s="89" t="s">
        <v>304</v>
      </c>
      <c r="M5" s="89">
        <v>1</v>
      </c>
      <c r="N5" s="90">
        <v>48</v>
      </c>
      <c r="O5" s="90">
        <v>1</v>
      </c>
      <c r="P5" s="91" t="s">
        <v>46</v>
      </c>
      <c r="Q5" s="91">
        <v>3</v>
      </c>
      <c r="R5" s="91">
        <v>1</v>
      </c>
      <c r="S5" s="133" t="s">
        <v>323</v>
      </c>
      <c r="T5" s="92" t="str">
        <f t="shared" si="0"/>
        <v>2.5</v>
      </c>
      <c r="U5" s="92">
        <v>2.5</v>
      </c>
      <c r="V5" s="92">
        <v>1</v>
      </c>
      <c r="W5" s="93" t="s">
        <v>324</v>
      </c>
      <c r="X5" s="93">
        <v>2</v>
      </c>
      <c r="Y5" s="89" t="s">
        <v>314</v>
      </c>
      <c r="Z5" s="89">
        <v>6</v>
      </c>
      <c r="AA5" s="89">
        <v>1</v>
      </c>
      <c r="AB5" s="89" t="s">
        <v>325</v>
      </c>
      <c r="AC5" s="89">
        <v>1</v>
      </c>
      <c r="AD5" s="103" t="s">
        <v>53</v>
      </c>
      <c r="AE5" s="89" t="s">
        <v>309</v>
      </c>
      <c r="AF5" s="89">
        <v>1</v>
      </c>
      <c r="AG5" s="104" t="s">
        <v>326</v>
      </c>
      <c r="AH5" s="104">
        <v>3</v>
      </c>
      <c r="AI5" s="104">
        <v>1</v>
      </c>
      <c r="AJ5" s="136" t="s">
        <v>53</v>
      </c>
      <c r="AK5" s="136" t="s">
        <v>53</v>
      </c>
      <c r="AL5" s="137" t="s">
        <v>123</v>
      </c>
      <c r="AM5" s="104">
        <f t="shared" si="1"/>
        <v>20</v>
      </c>
      <c r="AN5" s="92">
        <f t="shared" si="2"/>
        <v>1</v>
      </c>
      <c r="AO5" s="136" t="s">
        <v>47</v>
      </c>
      <c r="AP5" s="136" t="s">
        <v>316</v>
      </c>
      <c r="AQ5" s="136" t="s">
        <v>327</v>
      </c>
      <c r="AR5" s="104">
        <f t="shared" si="3"/>
        <v>12</v>
      </c>
      <c r="AS5" s="92">
        <f t="shared" si="4"/>
        <v>1</v>
      </c>
      <c r="AT5" s="136" t="s">
        <v>47</v>
      </c>
      <c r="AU5" s="136" t="s">
        <v>316</v>
      </c>
      <c r="AV5" s="139">
        <v>0.98</v>
      </c>
      <c r="AW5" s="104">
        <f t="shared" si="5"/>
        <v>147</v>
      </c>
      <c r="AX5" s="92">
        <f t="shared" si="6"/>
        <v>1</v>
      </c>
      <c r="AY5" s="136" t="s">
        <v>47</v>
      </c>
      <c r="AZ5" s="136" t="s">
        <v>316</v>
      </c>
      <c r="BA5" s="139">
        <v>0.98</v>
      </c>
      <c r="BB5" s="104">
        <f t="shared" si="7"/>
        <v>147</v>
      </c>
      <c r="BC5" s="92">
        <f t="shared" si="8"/>
        <v>1</v>
      </c>
      <c r="BD5" s="136" t="s">
        <v>47</v>
      </c>
      <c r="BE5" s="136" t="s">
        <v>316</v>
      </c>
      <c r="BF5" s="139">
        <v>0.9</v>
      </c>
      <c r="BG5" s="104">
        <f t="shared" si="9"/>
        <v>135</v>
      </c>
      <c r="BH5" s="92">
        <f t="shared" si="10"/>
        <v>2</v>
      </c>
      <c r="BI5" s="136" t="s">
        <v>47</v>
      </c>
      <c r="BJ5" s="136" t="s">
        <v>316</v>
      </c>
      <c r="BK5" s="142">
        <v>1</v>
      </c>
      <c r="BL5" s="104">
        <f t="shared" si="11"/>
        <v>150</v>
      </c>
      <c r="BM5" s="92">
        <f t="shared" si="12"/>
        <v>2</v>
      </c>
    </row>
    <row r="6" s="126" customFormat="1" spans="1:65">
      <c r="A6" s="112" t="s">
        <v>67</v>
      </c>
      <c r="B6" s="114" t="s">
        <v>15</v>
      </c>
      <c r="C6" s="114" t="s">
        <v>70</v>
      </c>
      <c r="D6" s="114" t="s">
        <v>70</v>
      </c>
      <c r="E6" s="115">
        <v>0.9</v>
      </c>
      <c r="F6" s="116">
        <f t="shared" si="13"/>
        <v>90</v>
      </c>
      <c r="G6" s="117">
        <f t="shared" si="14"/>
        <v>180</v>
      </c>
      <c r="H6">
        <f t="shared" si="15"/>
        <v>2</v>
      </c>
      <c r="I6" s="87" t="s">
        <v>303</v>
      </c>
      <c r="J6" s="87">
        <v>1</v>
      </c>
      <c r="K6" s="88">
        <v>6</v>
      </c>
      <c r="L6" s="89" t="s">
        <v>304</v>
      </c>
      <c r="M6" s="89">
        <v>1</v>
      </c>
      <c r="N6" s="90">
        <v>77</v>
      </c>
      <c r="O6" s="90">
        <v>2</v>
      </c>
      <c r="P6" s="91" t="s">
        <v>46</v>
      </c>
      <c r="Q6" s="91">
        <v>3</v>
      </c>
      <c r="R6" s="91">
        <v>1</v>
      </c>
      <c r="S6" s="131" t="s">
        <v>328</v>
      </c>
      <c r="T6" s="92" t="str">
        <f t="shared" si="0"/>
        <v>7</v>
      </c>
      <c r="U6" s="92">
        <v>7</v>
      </c>
      <c r="V6" s="92">
        <v>1</v>
      </c>
      <c r="W6" s="93" t="s">
        <v>306</v>
      </c>
      <c r="X6" s="93">
        <v>3</v>
      </c>
      <c r="Y6" s="89" t="s">
        <v>314</v>
      </c>
      <c r="Z6" s="89">
        <v>6</v>
      </c>
      <c r="AA6" s="89">
        <v>1</v>
      </c>
      <c r="AB6" s="89" t="s">
        <v>321</v>
      </c>
      <c r="AC6" s="89">
        <v>5</v>
      </c>
      <c r="AD6" s="89">
        <v>2</v>
      </c>
      <c r="AE6" s="103" t="s">
        <v>329</v>
      </c>
      <c r="AF6" s="103" t="s">
        <v>70</v>
      </c>
      <c r="AG6" s="104" t="s">
        <v>330</v>
      </c>
      <c r="AH6" s="104">
        <v>10</v>
      </c>
      <c r="AI6" s="104">
        <v>2</v>
      </c>
      <c r="AJ6" s="136" t="s">
        <v>195</v>
      </c>
      <c r="AK6" s="136" t="s">
        <v>195</v>
      </c>
      <c r="AL6" s="137" t="s">
        <v>331</v>
      </c>
      <c r="AM6" s="104">
        <f t="shared" si="1"/>
        <v>300</v>
      </c>
      <c r="AN6" s="92">
        <f t="shared" si="2"/>
        <v>2</v>
      </c>
      <c r="AO6" s="136" t="s">
        <v>93</v>
      </c>
      <c r="AP6" s="136" t="s">
        <v>312</v>
      </c>
      <c r="AQ6" s="136" t="s">
        <v>167</v>
      </c>
      <c r="AR6" s="104">
        <f t="shared" si="3"/>
        <v>150</v>
      </c>
      <c r="AS6" s="92">
        <f t="shared" si="4"/>
        <v>2</v>
      </c>
      <c r="AT6" s="136" t="s">
        <v>93</v>
      </c>
      <c r="AU6" s="136" t="s">
        <v>312</v>
      </c>
      <c r="AV6" s="139">
        <v>0.97</v>
      </c>
      <c r="AW6" s="104">
        <f t="shared" si="5"/>
        <v>242.5</v>
      </c>
      <c r="AX6" s="92">
        <f t="shared" si="6"/>
        <v>2</v>
      </c>
      <c r="AY6" s="136" t="s">
        <v>93</v>
      </c>
      <c r="AZ6" s="136" t="s">
        <v>312</v>
      </c>
      <c r="BA6" s="139">
        <v>0.98</v>
      </c>
      <c r="BB6" s="104">
        <f t="shared" si="7"/>
        <v>245</v>
      </c>
      <c r="BC6" s="92">
        <f t="shared" si="8"/>
        <v>2</v>
      </c>
      <c r="BD6" s="136" t="s">
        <v>93</v>
      </c>
      <c r="BE6" s="136" t="s">
        <v>312</v>
      </c>
      <c r="BF6" s="139">
        <v>0.75</v>
      </c>
      <c r="BG6" s="104">
        <f t="shared" si="9"/>
        <v>187.5</v>
      </c>
      <c r="BH6" s="92">
        <f t="shared" si="10"/>
        <v>2</v>
      </c>
      <c r="BI6" s="136" t="s">
        <v>93</v>
      </c>
      <c r="BJ6" s="136" t="s">
        <v>312</v>
      </c>
      <c r="BK6" s="142">
        <v>0.98</v>
      </c>
      <c r="BL6" s="104">
        <f t="shared" si="11"/>
        <v>245</v>
      </c>
      <c r="BM6" s="92">
        <f t="shared" si="12"/>
        <v>2</v>
      </c>
    </row>
    <row r="7" s="126" customFormat="1" spans="1:65">
      <c r="A7" s="112" t="s">
        <v>72</v>
      </c>
      <c r="B7" s="114" t="s">
        <v>15</v>
      </c>
      <c r="C7" s="114" t="s">
        <v>47</v>
      </c>
      <c r="D7" s="114" t="s">
        <v>70</v>
      </c>
      <c r="E7" s="115">
        <v>0.95</v>
      </c>
      <c r="F7" s="116">
        <f t="shared" si="13"/>
        <v>95</v>
      </c>
      <c r="G7" s="117">
        <f t="shared" si="14"/>
        <v>190</v>
      </c>
      <c r="H7">
        <f t="shared" si="15"/>
        <v>2</v>
      </c>
      <c r="I7" s="87" t="s">
        <v>303</v>
      </c>
      <c r="J7" s="87">
        <v>1</v>
      </c>
      <c r="K7" s="88">
        <v>3</v>
      </c>
      <c r="L7" s="89" t="s">
        <v>304</v>
      </c>
      <c r="M7" s="89">
        <v>1</v>
      </c>
      <c r="N7" s="90">
        <v>59</v>
      </c>
      <c r="O7" s="90">
        <v>2</v>
      </c>
      <c r="P7" s="91" t="s">
        <v>46</v>
      </c>
      <c r="Q7" s="91">
        <v>3</v>
      </c>
      <c r="R7" s="91">
        <v>1</v>
      </c>
      <c r="S7" s="131" t="s">
        <v>332</v>
      </c>
      <c r="T7" s="92" t="str">
        <f t="shared" si="0"/>
        <v>7</v>
      </c>
      <c r="U7" s="92">
        <v>7</v>
      </c>
      <c r="V7" s="92">
        <v>1</v>
      </c>
      <c r="W7" s="93" t="s">
        <v>306</v>
      </c>
      <c r="X7" s="93">
        <v>3</v>
      </c>
      <c r="Y7" s="89" t="s">
        <v>333</v>
      </c>
      <c r="Z7" s="89">
        <v>9</v>
      </c>
      <c r="AA7" s="89">
        <v>2</v>
      </c>
      <c r="AB7" s="89" t="s">
        <v>334</v>
      </c>
      <c r="AC7" s="89">
        <v>3</v>
      </c>
      <c r="AD7" s="103" t="s">
        <v>53</v>
      </c>
      <c r="AE7" s="103" t="s">
        <v>329</v>
      </c>
      <c r="AF7" s="103" t="s">
        <v>70</v>
      </c>
      <c r="AG7" s="104" t="s">
        <v>330</v>
      </c>
      <c r="AH7" s="104">
        <v>10</v>
      </c>
      <c r="AI7" s="104">
        <v>2</v>
      </c>
      <c r="AJ7" s="136" t="s">
        <v>195</v>
      </c>
      <c r="AK7" s="136" t="s">
        <v>195</v>
      </c>
      <c r="AL7" s="137" t="s">
        <v>315</v>
      </c>
      <c r="AM7" s="104">
        <f t="shared" si="1"/>
        <v>270</v>
      </c>
      <c r="AN7" s="92">
        <f t="shared" si="2"/>
        <v>2</v>
      </c>
      <c r="AO7" s="136" t="s">
        <v>93</v>
      </c>
      <c r="AP7" s="136" t="s">
        <v>312</v>
      </c>
      <c r="AQ7" s="136" t="s">
        <v>335</v>
      </c>
      <c r="AR7" s="104">
        <f t="shared" si="3"/>
        <v>125</v>
      </c>
      <c r="AS7" s="92">
        <f t="shared" si="4"/>
        <v>2</v>
      </c>
      <c r="AT7" s="136" t="s">
        <v>93</v>
      </c>
      <c r="AU7" s="136" t="s">
        <v>312</v>
      </c>
      <c r="AV7" s="139">
        <v>0.98</v>
      </c>
      <c r="AW7" s="104">
        <f t="shared" si="5"/>
        <v>245</v>
      </c>
      <c r="AX7" s="92">
        <f t="shared" si="6"/>
        <v>2</v>
      </c>
      <c r="AY7" s="136" t="s">
        <v>93</v>
      </c>
      <c r="AZ7" s="136" t="s">
        <v>312</v>
      </c>
      <c r="BA7" s="139">
        <v>1</v>
      </c>
      <c r="BB7" s="104">
        <f t="shared" si="7"/>
        <v>250</v>
      </c>
      <c r="BC7" s="92">
        <f t="shared" si="8"/>
        <v>2</v>
      </c>
      <c r="BD7" s="136" t="s">
        <v>93</v>
      </c>
      <c r="BE7" s="136" t="s">
        <v>312</v>
      </c>
      <c r="BF7" s="139">
        <v>0.05</v>
      </c>
      <c r="BG7" s="104">
        <f t="shared" si="9"/>
        <v>12.5</v>
      </c>
      <c r="BH7" s="92">
        <f t="shared" si="10"/>
        <v>1</v>
      </c>
      <c r="BI7" s="136" t="s">
        <v>93</v>
      </c>
      <c r="BJ7" s="136" t="s">
        <v>312</v>
      </c>
      <c r="BK7" s="142">
        <v>0.45</v>
      </c>
      <c r="BL7" s="104">
        <f t="shared" si="11"/>
        <v>112.5</v>
      </c>
      <c r="BM7" s="92">
        <f t="shared" si="12"/>
        <v>2</v>
      </c>
    </row>
    <row r="8" s="126" customFormat="1" spans="1:65">
      <c r="A8" s="112" t="s">
        <v>74</v>
      </c>
      <c r="B8" s="114" t="s">
        <v>15</v>
      </c>
      <c r="C8" s="114" t="s">
        <v>53</v>
      </c>
      <c r="D8" s="114" t="s">
        <v>53</v>
      </c>
      <c r="E8" s="115">
        <v>0.7</v>
      </c>
      <c r="F8" s="116">
        <f t="shared" si="13"/>
        <v>70</v>
      </c>
      <c r="G8" s="117">
        <f t="shared" si="14"/>
        <v>70</v>
      </c>
      <c r="H8">
        <f t="shared" si="15"/>
        <v>1</v>
      </c>
      <c r="I8" s="87" t="s">
        <v>303</v>
      </c>
      <c r="J8" s="87">
        <v>1</v>
      </c>
      <c r="K8" s="88">
        <v>9</v>
      </c>
      <c r="L8" s="89" t="s">
        <v>304</v>
      </c>
      <c r="M8" s="89">
        <v>1</v>
      </c>
      <c r="N8" s="90">
        <v>77</v>
      </c>
      <c r="O8" s="90">
        <v>2</v>
      </c>
      <c r="P8" s="91" t="s">
        <v>80</v>
      </c>
      <c r="Q8" s="91">
        <v>1</v>
      </c>
      <c r="R8" s="91">
        <v>1</v>
      </c>
      <c r="S8" s="133" t="s">
        <v>336</v>
      </c>
      <c r="T8" s="92" t="str">
        <f t="shared" si="0"/>
        <v>3</v>
      </c>
      <c r="U8" s="92">
        <v>3</v>
      </c>
      <c r="V8" s="92">
        <v>1</v>
      </c>
      <c r="W8" s="97" t="s">
        <v>337</v>
      </c>
      <c r="X8" s="93">
        <v>3</v>
      </c>
      <c r="Y8" s="89" t="s">
        <v>338</v>
      </c>
      <c r="Z8" s="89">
        <v>4</v>
      </c>
      <c r="AA8" s="89">
        <v>1</v>
      </c>
      <c r="AB8" s="89" t="s">
        <v>339</v>
      </c>
      <c r="AC8" s="89">
        <v>4</v>
      </c>
      <c r="AD8" s="89">
        <v>2</v>
      </c>
      <c r="AE8" s="89" t="s">
        <v>309</v>
      </c>
      <c r="AF8" s="89">
        <v>1</v>
      </c>
      <c r="AG8" s="104" t="s">
        <v>340</v>
      </c>
      <c r="AH8" s="104">
        <v>4</v>
      </c>
      <c r="AI8" s="104">
        <v>1</v>
      </c>
      <c r="AJ8" s="136" t="s">
        <v>93</v>
      </c>
      <c r="AK8" s="136" t="s">
        <v>312</v>
      </c>
      <c r="AL8" s="137" t="s">
        <v>341</v>
      </c>
      <c r="AM8" s="104">
        <f t="shared" si="1"/>
        <v>100</v>
      </c>
      <c r="AN8" s="92">
        <f t="shared" si="2"/>
        <v>2</v>
      </c>
      <c r="AO8" s="136" t="s">
        <v>70</v>
      </c>
      <c r="AP8" s="136" t="s">
        <v>70</v>
      </c>
      <c r="AQ8" s="136" t="s">
        <v>342</v>
      </c>
      <c r="AR8" s="104">
        <f t="shared" si="3"/>
        <v>6</v>
      </c>
      <c r="AS8" s="92">
        <f t="shared" si="4"/>
        <v>1</v>
      </c>
      <c r="AT8" s="136" t="s">
        <v>70</v>
      </c>
      <c r="AU8" s="136" t="s">
        <v>70</v>
      </c>
      <c r="AV8" s="139">
        <v>0.9</v>
      </c>
      <c r="AW8" s="104">
        <f t="shared" si="5"/>
        <v>180</v>
      </c>
      <c r="AX8" s="92">
        <f t="shared" si="6"/>
        <v>1</v>
      </c>
      <c r="AY8" s="136" t="s">
        <v>70</v>
      </c>
      <c r="AZ8" s="136" t="s">
        <v>70</v>
      </c>
      <c r="BA8" s="139">
        <v>0.97</v>
      </c>
      <c r="BB8" s="104">
        <f t="shared" si="7"/>
        <v>194</v>
      </c>
      <c r="BC8" s="92">
        <f t="shared" si="8"/>
        <v>2</v>
      </c>
      <c r="BD8" s="136" t="s">
        <v>70</v>
      </c>
      <c r="BE8" s="136" t="s">
        <v>70</v>
      </c>
      <c r="BF8" s="139">
        <v>0.2</v>
      </c>
      <c r="BG8" s="104">
        <f t="shared" si="9"/>
        <v>40</v>
      </c>
      <c r="BH8" s="92">
        <f t="shared" si="10"/>
        <v>1</v>
      </c>
      <c r="BI8" s="136" t="s">
        <v>70</v>
      </c>
      <c r="BJ8" s="136" t="s">
        <v>70</v>
      </c>
      <c r="BK8" s="142">
        <v>0.96</v>
      </c>
      <c r="BL8" s="104">
        <f t="shared" si="11"/>
        <v>192</v>
      </c>
      <c r="BM8" s="92">
        <f t="shared" si="12"/>
        <v>2</v>
      </c>
    </row>
    <row r="9" s="126" customFormat="1" spans="1:65">
      <c r="A9" s="112" t="s">
        <v>76</v>
      </c>
      <c r="B9" s="114" t="s">
        <v>15</v>
      </c>
      <c r="C9" s="114" t="s">
        <v>47</v>
      </c>
      <c r="D9" s="114" t="s">
        <v>70</v>
      </c>
      <c r="E9" s="115">
        <v>0.95</v>
      </c>
      <c r="F9" s="116">
        <f t="shared" si="13"/>
        <v>95</v>
      </c>
      <c r="G9" s="117">
        <f t="shared" si="14"/>
        <v>190</v>
      </c>
      <c r="H9">
        <f t="shared" si="15"/>
        <v>2</v>
      </c>
      <c r="I9" s="87" t="s">
        <v>303</v>
      </c>
      <c r="J9" s="87">
        <v>1</v>
      </c>
      <c r="K9" s="88">
        <v>2</v>
      </c>
      <c r="L9" s="89" t="s">
        <v>343</v>
      </c>
      <c r="M9" s="89">
        <v>2</v>
      </c>
      <c r="N9" s="90">
        <v>69</v>
      </c>
      <c r="O9" s="90">
        <v>2</v>
      </c>
      <c r="P9" s="128" t="s">
        <v>65</v>
      </c>
      <c r="Q9" s="128" t="s">
        <v>344</v>
      </c>
      <c r="R9" s="91">
        <v>2</v>
      </c>
      <c r="S9" s="133" t="s">
        <v>345</v>
      </c>
      <c r="T9" s="92" t="str">
        <f t="shared" si="0"/>
        <v>2.5</v>
      </c>
      <c r="U9" s="92">
        <v>2.5</v>
      </c>
      <c r="V9" s="92">
        <v>1</v>
      </c>
      <c r="W9" s="93"/>
      <c r="X9" s="93"/>
      <c r="Y9" s="89" t="s">
        <v>314</v>
      </c>
      <c r="Z9" s="89">
        <v>6</v>
      </c>
      <c r="AA9" s="89">
        <v>1</v>
      </c>
      <c r="AB9" s="89" t="s">
        <v>339</v>
      </c>
      <c r="AC9" s="89">
        <v>4</v>
      </c>
      <c r="AD9" s="89">
        <v>2</v>
      </c>
      <c r="AE9" s="135" t="s">
        <v>329</v>
      </c>
      <c r="AF9" s="103" t="s">
        <v>70</v>
      </c>
      <c r="AG9" s="138" t="s">
        <v>330</v>
      </c>
      <c r="AH9" s="104">
        <v>10</v>
      </c>
      <c r="AI9" s="104">
        <v>2</v>
      </c>
      <c r="AJ9" s="136" t="s">
        <v>53</v>
      </c>
      <c r="AK9" s="136" t="s">
        <v>53</v>
      </c>
      <c r="AL9" s="137" t="s">
        <v>123</v>
      </c>
      <c r="AM9" s="104">
        <f t="shared" si="1"/>
        <v>20</v>
      </c>
      <c r="AN9" s="92">
        <f t="shared" si="2"/>
        <v>1</v>
      </c>
      <c r="AO9" s="136" t="s">
        <v>47</v>
      </c>
      <c r="AP9" s="136" t="s">
        <v>316</v>
      </c>
      <c r="AQ9" s="136" t="s">
        <v>311</v>
      </c>
      <c r="AR9" s="104">
        <f t="shared" si="3"/>
        <v>7.5</v>
      </c>
      <c r="AS9" s="92">
        <f t="shared" si="4"/>
        <v>1</v>
      </c>
      <c r="AT9" s="136" t="s">
        <v>47</v>
      </c>
      <c r="AU9" s="136" t="s">
        <v>316</v>
      </c>
      <c r="AV9" s="139">
        <v>0.9</v>
      </c>
      <c r="AW9" s="104">
        <f t="shared" si="5"/>
        <v>135</v>
      </c>
      <c r="AX9" s="92">
        <f t="shared" si="6"/>
        <v>1</v>
      </c>
      <c r="AY9" s="136" t="s">
        <v>47</v>
      </c>
      <c r="AZ9" s="136" t="s">
        <v>316</v>
      </c>
      <c r="BA9" s="139">
        <v>0.95</v>
      </c>
      <c r="BB9" s="104">
        <f t="shared" si="7"/>
        <v>142.5</v>
      </c>
      <c r="BC9" s="92">
        <f t="shared" si="8"/>
        <v>1</v>
      </c>
      <c r="BD9" s="136" t="s">
        <v>47</v>
      </c>
      <c r="BE9" s="136" t="s">
        <v>316</v>
      </c>
      <c r="BF9" s="139">
        <v>0</v>
      </c>
      <c r="BG9" s="104">
        <f t="shared" si="9"/>
        <v>0</v>
      </c>
      <c r="BH9" s="92">
        <f t="shared" si="10"/>
        <v>1</v>
      </c>
      <c r="BI9" s="136" t="s">
        <v>47</v>
      </c>
      <c r="BJ9" s="136" t="s">
        <v>316</v>
      </c>
      <c r="BK9" s="142">
        <v>0</v>
      </c>
      <c r="BL9" s="104">
        <f t="shared" si="11"/>
        <v>0</v>
      </c>
      <c r="BM9" s="92">
        <f t="shared" si="12"/>
        <v>1</v>
      </c>
    </row>
    <row r="10" s="126" customFormat="1" spans="1:65">
      <c r="A10" s="112" t="s">
        <v>79</v>
      </c>
      <c r="B10" s="114" t="s">
        <v>15</v>
      </c>
      <c r="C10" s="114" t="s">
        <v>70</v>
      </c>
      <c r="D10" s="114" t="s">
        <v>70</v>
      </c>
      <c r="E10" s="115">
        <v>0.95</v>
      </c>
      <c r="F10" s="116">
        <f t="shared" si="13"/>
        <v>95</v>
      </c>
      <c r="G10" s="117">
        <f t="shared" si="14"/>
        <v>190</v>
      </c>
      <c r="H10">
        <f t="shared" si="15"/>
        <v>2</v>
      </c>
      <c r="I10" s="87" t="s">
        <v>303</v>
      </c>
      <c r="J10" s="87">
        <v>1</v>
      </c>
      <c r="K10" s="88">
        <v>9</v>
      </c>
      <c r="L10" s="89" t="s">
        <v>304</v>
      </c>
      <c r="M10" s="89">
        <v>1</v>
      </c>
      <c r="N10" s="90">
        <v>73</v>
      </c>
      <c r="O10" s="90">
        <v>2</v>
      </c>
      <c r="P10" s="91" t="s">
        <v>69</v>
      </c>
      <c r="Q10" s="91">
        <v>2</v>
      </c>
      <c r="R10" s="91">
        <v>1</v>
      </c>
      <c r="S10" s="133" t="s">
        <v>346</v>
      </c>
      <c r="T10" s="92" t="str">
        <f t="shared" si="0"/>
        <v>2</v>
      </c>
      <c r="U10" s="92">
        <v>2</v>
      </c>
      <c r="V10" s="92">
        <v>1</v>
      </c>
      <c r="W10" s="93" t="s">
        <v>347</v>
      </c>
      <c r="X10" s="93">
        <v>1</v>
      </c>
      <c r="Y10" s="89" t="s">
        <v>338</v>
      </c>
      <c r="Z10" s="89">
        <v>4</v>
      </c>
      <c r="AA10" s="89">
        <v>1</v>
      </c>
      <c r="AB10" s="89" t="s">
        <v>325</v>
      </c>
      <c r="AC10" s="89">
        <v>1</v>
      </c>
      <c r="AD10" s="103" t="s">
        <v>53</v>
      </c>
      <c r="AE10" s="89" t="s">
        <v>309</v>
      </c>
      <c r="AF10" s="89">
        <v>1</v>
      </c>
      <c r="AG10" s="104" t="s">
        <v>348</v>
      </c>
      <c r="AH10" s="104">
        <v>2</v>
      </c>
      <c r="AI10" s="104">
        <v>1</v>
      </c>
      <c r="AJ10" s="136" t="s">
        <v>195</v>
      </c>
      <c r="AK10" s="136" t="s">
        <v>195</v>
      </c>
      <c r="AL10" s="137" t="s">
        <v>349</v>
      </c>
      <c r="AM10" s="104">
        <f t="shared" si="1"/>
        <v>285</v>
      </c>
      <c r="AN10" s="92">
        <f t="shared" si="2"/>
        <v>2</v>
      </c>
      <c r="AO10" s="136" t="s">
        <v>93</v>
      </c>
      <c r="AP10" s="136" t="s">
        <v>312</v>
      </c>
      <c r="AQ10" s="136" t="s">
        <v>350</v>
      </c>
      <c r="AR10" s="104">
        <f t="shared" si="3"/>
        <v>62.5</v>
      </c>
      <c r="AS10" s="92">
        <f t="shared" si="4"/>
        <v>2</v>
      </c>
      <c r="AT10" s="136" t="s">
        <v>93</v>
      </c>
      <c r="AU10" s="136" t="s">
        <v>312</v>
      </c>
      <c r="AV10" s="139">
        <v>0.85</v>
      </c>
      <c r="AW10" s="104">
        <f t="shared" si="5"/>
        <v>212.5</v>
      </c>
      <c r="AX10" s="92">
        <f t="shared" si="6"/>
        <v>2</v>
      </c>
      <c r="AY10" s="136" t="s">
        <v>93</v>
      </c>
      <c r="AZ10" s="136" t="s">
        <v>312</v>
      </c>
      <c r="BA10" s="139">
        <v>0.98</v>
      </c>
      <c r="BB10" s="104">
        <f t="shared" si="7"/>
        <v>245</v>
      </c>
      <c r="BC10" s="92">
        <f t="shared" si="8"/>
        <v>2</v>
      </c>
      <c r="BD10" s="136" t="s">
        <v>93</v>
      </c>
      <c r="BE10" s="136" t="s">
        <v>312</v>
      </c>
      <c r="BF10" s="139">
        <v>0.1</v>
      </c>
      <c r="BG10" s="104">
        <f t="shared" si="9"/>
        <v>25</v>
      </c>
      <c r="BH10" s="92">
        <f t="shared" si="10"/>
        <v>1</v>
      </c>
      <c r="BI10" s="136" t="s">
        <v>93</v>
      </c>
      <c r="BJ10" s="136" t="s">
        <v>312</v>
      </c>
      <c r="BK10" s="142">
        <v>0.7</v>
      </c>
      <c r="BL10" s="104">
        <f t="shared" si="11"/>
        <v>175</v>
      </c>
      <c r="BM10" s="92">
        <f t="shared" si="12"/>
        <v>2</v>
      </c>
    </row>
    <row r="11" s="126" customFormat="1" spans="1:65">
      <c r="A11" s="112" t="s">
        <v>83</v>
      </c>
      <c r="B11" s="114" t="s">
        <v>15</v>
      </c>
      <c r="C11" s="114" t="s">
        <v>53</v>
      </c>
      <c r="D11" s="114" t="s">
        <v>53</v>
      </c>
      <c r="E11" s="115">
        <v>0.65</v>
      </c>
      <c r="F11" s="116">
        <f t="shared" si="13"/>
        <v>65</v>
      </c>
      <c r="G11" s="117">
        <f t="shared" si="14"/>
        <v>65</v>
      </c>
      <c r="H11">
        <f t="shared" si="15"/>
        <v>1</v>
      </c>
      <c r="I11" s="95" t="s">
        <v>351</v>
      </c>
      <c r="J11" s="95">
        <v>0</v>
      </c>
      <c r="K11" s="96">
        <v>107</v>
      </c>
      <c r="L11" s="89" t="s">
        <v>343</v>
      </c>
      <c r="M11" s="89">
        <v>2</v>
      </c>
      <c r="N11" s="90">
        <v>62</v>
      </c>
      <c r="O11" s="90">
        <v>2</v>
      </c>
      <c r="P11" s="91" t="s">
        <v>80</v>
      </c>
      <c r="Q11" s="91">
        <v>1</v>
      </c>
      <c r="R11" s="91">
        <v>1</v>
      </c>
      <c r="S11" s="133" t="s">
        <v>352</v>
      </c>
      <c r="T11" s="92" t="str">
        <f t="shared" si="0"/>
        <v>3</v>
      </c>
      <c r="U11" s="92">
        <v>3</v>
      </c>
      <c r="V11" s="92">
        <v>1</v>
      </c>
      <c r="W11" s="93" t="s">
        <v>353</v>
      </c>
      <c r="X11" s="93">
        <v>1</v>
      </c>
      <c r="Y11" s="103" t="s">
        <v>354</v>
      </c>
      <c r="Z11" s="103" t="s">
        <v>53</v>
      </c>
      <c r="AA11" s="103" t="s">
        <v>53</v>
      </c>
      <c r="AB11" s="89" t="s">
        <v>325</v>
      </c>
      <c r="AC11" s="89">
        <v>1</v>
      </c>
      <c r="AD11" s="103" t="s">
        <v>53</v>
      </c>
      <c r="AE11" s="89" t="s">
        <v>309</v>
      </c>
      <c r="AF11" s="89">
        <v>1</v>
      </c>
      <c r="AG11" s="104" t="s">
        <v>355</v>
      </c>
      <c r="AH11" s="104">
        <v>1</v>
      </c>
      <c r="AI11" s="104">
        <v>1</v>
      </c>
      <c r="AJ11" s="136" t="s">
        <v>53</v>
      </c>
      <c r="AK11" s="136" t="s">
        <v>53</v>
      </c>
      <c r="AL11" s="137" t="s">
        <v>356</v>
      </c>
      <c r="AM11" s="104">
        <f t="shared" si="1"/>
        <v>1</v>
      </c>
      <c r="AN11" s="92">
        <f t="shared" si="2"/>
        <v>1</v>
      </c>
      <c r="AO11" s="136" t="s">
        <v>93</v>
      </c>
      <c r="AP11" s="136" t="s">
        <v>312</v>
      </c>
      <c r="AQ11" s="136" t="s">
        <v>214</v>
      </c>
      <c r="AR11" s="104">
        <f t="shared" si="3"/>
        <v>75</v>
      </c>
      <c r="AS11" s="92">
        <f t="shared" si="4"/>
        <v>2</v>
      </c>
      <c r="AT11" s="136" t="s">
        <v>93</v>
      </c>
      <c r="AU11" s="136" t="s">
        <v>312</v>
      </c>
      <c r="AV11" s="139">
        <v>0.85</v>
      </c>
      <c r="AW11" s="104">
        <f t="shared" si="5"/>
        <v>212.5</v>
      </c>
      <c r="AX11" s="92">
        <f t="shared" si="6"/>
        <v>2</v>
      </c>
      <c r="AY11" s="136" t="s">
        <v>93</v>
      </c>
      <c r="AZ11" s="136" t="s">
        <v>312</v>
      </c>
      <c r="BA11" s="139">
        <v>0.8</v>
      </c>
      <c r="BB11" s="104">
        <f t="shared" si="7"/>
        <v>200</v>
      </c>
      <c r="BC11" s="92">
        <f t="shared" si="8"/>
        <v>2</v>
      </c>
      <c r="BD11" s="136" t="s">
        <v>93</v>
      </c>
      <c r="BE11" s="136" t="s">
        <v>312</v>
      </c>
      <c r="BF11" s="139">
        <v>0.08</v>
      </c>
      <c r="BG11" s="104">
        <f t="shared" si="9"/>
        <v>20</v>
      </c>
      <c r="BH11" s="92">
        <f t="shared" si="10"/>
        <v>1</v>
      </c>
      <c r="BI11" s="136" t="s">
        <v>93</v>
      </c>
      <c r="BJ11" s="136" t="s">
        <v>312</v>
      </c>
      <c r="BK11" s="142">
        <v>0.4</v>
      </c>
      <c r="BL11" s="104">
        <f t="shared" si="11"/>
        <v>100</v>
      </c>
      <c r="BM11" s="92">
        <f t="shared" si="12"/>
        <v>1</v>
      </c>
    </row>
    <row r="12" s="126" customFormat="1" spans="1:65">
      <c r="A12" s="112" t="s">
        <v>85</v>
      </c>
      <c r="B12" s="114" t="s">
        <v>15</v>
      </c>
      <c r="C12" s="114" t="s">
        <v>70</v>
      </c>
      <c r="D12" s="114" t="s">
        <v>70</v>
      </c>
      <c r="E12" s="115">
        <v>0.9</v>
      </c>
      <c r="F12" s="116">
        <f t="shared" si="13"/>
        <v>90</v>
      </c>
      <c r="G12" s="117">
        <f t="shared" si="14"/>
        <v>180</v>
      </c>
      <c r="H12">
        <f t="shared" si="15"/>
        <v>2</v>
      </c>
      <c r="I12" s="87" t="s">
        <v>303</v>
      </c>
      <c r="J12" s="87">
        <v>1</v>
      </c>
      <c r="K12" s="88">
        <v>11</v>
      </c>
      <c r="L12" s="89" t="s">
        <v>304</v>
      </c>
      <c r="M12" s="89">
        <v>1</v>
      </c>
      <c r="N12" s="90">
        <v>61</v>
      </c>
      <c r="O12" s="90">
        <v>2</v>
      </c>
      <c r="P12" s="91" t="s">
        <v>69</v>
      </c>
      <c r="Q12" s="91">
        <v>2</v>
      </c>
      <c r="R12" s="91">
        <v>1</v>
      </c>
      <c r="S12" s="133" t="s">
        <v>357</v>
      </c>
      <c r="T12" s="92" t="str">
        <f t="shared" si="0"/>
        <v>11</v>
      </c>
      <c r="U12" s="92">
        <v>11</v>
      </c>
      <c r="V12" s="92">
        <v>2</v>
      </c>
      <c r="W12" s="93"/>
      <c r="X12" s="93"/>
      <c r="Y12" s="89" t="s">
        <v>320</v>
      </c>
      <c r="Z12" s="89">
        <v>7</v>
      </c>
      <c r="AA12" s="89">
        <v>2</v>
      </c>
      <c r="AB12" s="89" t="s">
        <v>339</v>
      </c>
      <c r="AC12" s="89">
        <v>4</v>
      </c>
      <c r="AD12" s="89">
        <v>2</v>
      </c>
      <c r="AE12" s="89" t="s">
        <v>309</v>
      </c>
      <c r="AF12" s="89">
        <v>1</v>
      </c>
      <c r="AG12" s="104" t="s">
        <v>310</v>
      </c>
      <c r="AH12" s="104">
        <v>9</v>
      </c>
      <c r="AI12" s="104">
        <v>2</v>
      </c>
      <c r="AJ12" s="136" t="s">
        <v>195</v>
      </c>
      <c r="AK12" s="136" t="s">
        <v>195</v>
      </c>
      <c r="AL12" s="137" t="s">
        <v>349</v>
      </c>
      <c r="AM12" s="104">
        <f t="shared" si="1"/>
        <v>285</v>
      </c>
      <c r="AN12" s="92">
        <f t="shared" si="2"/>
        <v>2</v>
      </c>
      <c r="AO12" s="136" t="s">
        <v>93</v>
      </c>
      <c r="AP12" s="136" t="s">
        <v>312</v>
      </c>
      <c r="AQ12" s="136" t="s">
        <v>322</v>
      </c>
      <c r="AR12" s="104">
        <f t="shared" si="3"/>
        <v>175</v>
      </c>
      <c r="AS12" s="92">
        <f t="shared" si="4"/>
        <v>2</v>
      </c>
      <c r="AT12" s="136" t="s">
        <v>93</v>
      </c>
      <c r="AU12" s="136" t="s">
        <v>312</v>
      </c>
      <c r="AV12" s="139">
        <v>0.98</v>
      </c>
      <c r="AW12" s="104">
        <f t="shared" si="5"/>
        <v>245</v>
      </c>
      <c r="AX12" s="92">
        <f t="shared" si="6"/>
        <v>2</v>
      </c>
      <c r="AY12" s="136" t="s">
        <v>93</v>
      </c>
      <c r="AZ12" s="136" t="s">
        <v>312</v>
      </c>
      <c r="BA12" s="139">
        <v>1</v>
      </c>
      <c r="BB12" s="104">
        <f t="shared" si="7"/>
        <v>250</v>
      </c>
      <c r="BC12" s="92">
        <f t="shared" si="8"/>
        <v>2</v>
      </c>
      <c r="BD12" s="136" t="s">
        <v>93</v>
      </c>
      <c r="BE12" s="136" t="s">
        <v>312</v>
      </c>
      <c r="BF12" s="139">
        <v>0.2</v>
      </c>
      <c r="BG12" s="104">
        <f t="shared" si="9"/>
        <v>50</v>
      </c>
      <c r="BH12" s="92">
        <f t="shared" si="10"/>
        <v>1</v>
      </c>
      <c r="BI12" s="136" t="s">
        <v>93</v>
      </c>
      <c r="BJ12" s="136" t="s">
        <v>312</v>
      </c>
      <c r="BK12" s="142">
        <v>0.3</v>
      </c>
      <c r="BL12" s="104">
        <f t="shared" si="11"/>
        <v>75</v>
      </c>
      <c r="BM12" s="92">
        <f t="shared" si="12"/>
        <v>1</v>
      </c>
    </row>
    <row r="13" s="126" customFormat="1" spans="1:65">
      <c r="A13" s="112" t="s">
        <v>87</v>
      </c>
      <c r="B13" s="114" t="s">
        <v>15</v>
      </c>
      <c r="C13" s="114" t="s">
        <v>56</v>
      </c>
      <c r="D13" s="114" t="s">
        <v>56</v>
      </c>
      <c r="E13" s="115">
        <v>0.1</v>
      </c>
      <c r="F13" s="116">
        <f t="shared" si="13"/>
        <v>10</v>
      </c>
      <c r="G13" s="117">
        <f t="shared" si="14"/>
        <v>5</v>
      </c>
      <c r="H13">
        <f t="shared" si="15"/>
        <v>1</v>
      </c>
      <c r="I13" s="129" t="s">
        <v>303</v>
      </c>
      <c r="J13" s="87">
        <v>1</v>
      </c>
      <c r="K13" s="94">
        <v>63</v>
      </c>
      <c r="L13" s="89" t="s">
        <v>343</v>
      </c>
      <c r="M13" s="89">
        <v>2</v>
      </c>
      <c r="N13" s="90">
        <v>75</v>
      </c>
      <c r="O13" s="90">
        <v>2</v>
      </c>
      <c r="P13" s="91" t="s">
        <v>46</v>
      </c>
      <c r="Q13" s="91">
        <v>3</v>
      </c>
      <c r="R13" s="91">
        <v>1</v>
      </c>
      <c r="S13" s="133" t="s">
        <v>358</v>
      </c>
      <c r="T13" s="92" t="str">
        <f t="shared" si="0"/>
        <v>1.8</v>
      </c>
      <c r="U13" s="92">
        <v>1.8</v>
      </c>
      <c r="V13" s="92">
        <v>1</v>
      </c>
      <c r="W13" s="97"/>
      <c r="X13" s="97"/>
      <c r="Y13" s="89" t="s">
        <v>359</v>
      </c>
      <c r="Z13" s="89">
        <v>5</v>
      </c>
      <c r="AA13" s="89">
        <v>1</v>
      </c>
      <c r="AB13" s="89" t="s">
        <v>334</v>
      </c>
      <c r="AC13" s="89">
        <v>3</v>
      </c>
      <c r="AD13" s="103" t="s">
        <v>53</v>
      </c>
      <c r="AE13" s="89" t="s">
        <v>309</v>
      </c>
      <c r="AF13" s="89">
        <v>1</v>
      </c>
      <c r="AG13" s="104" t="s">
        <v>360</v>
      </c>
      <c r="AH13" s="104">
        <v>5</v>
      </c>
      <c r="AI13" s="104">
        <v>1</v>
      </c>
      <c r="AJ13" s="136" t="s">
        <v>53</v>
      </c>
      <c r="AK13" s="136" t="s">
        <v>53</v>
      </c>
      <c r="AL13" s="137" t="s">
        <v>311</v>
      </c>
      <c r="AM13" s="104">
        <f t="shared" si="1"/>
        <v>5</v>
      </c>
      <c r="AN13" s="92">
        <f t="shared" si="2"/>
        <v>1</v>
      </c>
      <c r="AO13" s="136" t="s">
        <v>53</v>
      </c>
      <c r="AP13" s="136" t="s">
        <v>53</v>
      </c>
      <c r="AQ13" s="136" t="s">
        <v>317</v>
      </c>
      <c r="AR13" s="104">
        <f t="shared" si="3"/>
        <v>2</v>
      </c>
      <c r="AS13" s="92">
        <f t="shared" si="4"/>
        <v>1</v>
      </c>
      <c r="AT13" s="136" t="s">
        <v>53</v>
      </c>
      <c r="AU13" s="136" t="s">
        <v>53</v>
      </c>
      <c r="AV13" s="139">
        <v>0.45</v>
      </c>
      <c r="AW13" s="104">
        <f t="shared" si="5"/>
        <v>45</v>
      </c>
      <c r="AX13" s="92">
        <f t="shared" si="6"/>
        <v>1</v>
      </c>
      <c r="AY13" s="136" t="s">
        <v>53</v>
      </c>
      <c r="AZ13" s="136" t="s">
        <v>53</v>
      </c>
      <c r="BA13" s="139">
        <v>0.85</v>
      </c>
      <c r="BB13" s="104">
        <f t="shared" si="7"/>
        <v>85</v>
      </c>
      <c r="BC13" s="92">
        <f t="shared" si="8"/>
        <v>1</v>
      </c>
      <c r="BD13" s="136" t="s">
        <v>53</v>
      </c>
      <c r="BE13" s="136" t="s">
        <v>53</v>
      </c>
      <c r="BF13" s="139">
        <v>0.1</v>
      </c>
      <c r="BG13" s="104">
        <f t="shared" si="9"/>
        <v>10</v>
      </c>
      <c r="BH13" s="92">
        <f t="shared" si="10"/>
        <v>1</v>
      </c>
      <c r="BI13" s="136" t="s">
        <v>53</v>
      </c>
      <c r="BJ13" s="136" t="s">
        <v>53</v>
      </c>
      <c r="BK13" s="142">
        <v>0.4</v>
      </c>
      <c r="BL13" s="104">
        <f t="shared" si="11"/>
        <v>40</v>
      </c>
      <c r="BM13" s="92">
        <f t="shared" si="12"/>
        <v>1</v>
      </c>
    </row>
    <row r="14" s="126" customFormat="1" spans="1:65">
      <c r="A14" s="112" t="s">
        <v>91</v>
      </c>
      <c r="B14" s="114" t="s">
        <v>15</v>
      </c>
      <c r="C14" s="114" t="s">
        <v>47</v>
      </c>
      <c r="D14" s="114" t="s">
        <v>70</v>
      </c>
      <c r="E14" s="115">
        <v>0.95</v>
      </c>
      <c r="F14" s="116">
        <f t="shared" si="13"/>
        <v>95</v>
      </c>
      <c r="G14" s="117">
        <f t="shared" si="14"/>
        <v>190</v>
      </c>
      <c r="H14">
        <f t="shared" si="15"/>
        <v>2</v>
      </c>
      <c r="I14" s="87" t="s">
        <v>303</v>
      </c>
      <c r="J14" s="87">
        <v>1</v>
      </c>
      <c r="K14" s="88">
        <v>1</v>
      </c>
      <c r="L14" s="89" t="s">
        <v>304</v>
      </c>
      <c r="M14" s="89">
        <v>1</v>
      </c>
      <c r="N14" s="90">
        <v>71</v>
      </c>
      <c r="O14" s="90">
        <v>2</v>
      </c>
      <c r="P14" s="91" t="s">
        <v>46</v>
      </c>
      <c r="Q14" s="91">
        <v>3</v>
      </c>
      <c r="R14" s="91">
        <v>1</v>
      </c>
      <c r="S14" s="133" t="s">
        <v>361</v>
      </c>
      <c r="T14" s="92" t="str">
        <f t="shared" si="0"/>
        <v>7.5</v>
      </c>
      <c r="U14" s="92">
        <v>7.5</v>
      </c>
      <c r="V14" s="92">
        <v>1</v>
      </c>
      <c r="W14" s="191" t="s">
        <v>306</v>
      </c>
      <c r="X14" s="93">
        <v>3</v>
      </c>
      <c r="Y14" s="89" t="s">
        <v>320</v>
      </c>
      <c r="Z14" s="89">
        <v>7</v>
      </c>
      <c r="AA14" s="89">
        <v>2</v>
      </c>
      <c r="AB14" s="89" t="s">
        <v>321</v>
      </c>
      <c r="AC14" s="89">
        <v>5</v>
      </c>
      <c r="AD14" s="89">
        <v>2</v>
      </c>
      <c r="AE14" s="89" t="s">
        <v>309</v>
      </c>
      <c r="AF14" s="89">
        <v>1</v>
      </c>
      <c r="AG14" s="104" t="s">
        <v>310</v>
      </c>
      <c r="AH14" s="104">
        <v>9</v>
      </c>
      <c r="AI14" s="104">
        <v>2</v>
      </c>
      <c r="AJ14" s="136" t="s">
        <v>53</v>
      </c>
      <c r="AK14" s="136" t="s">
        <v>53</v>
      </c>
      <c r="AL14" s="137" t="s">
        <v>214</v>
      </c>
      <c r="AM14" s="104">
        <f t="shared" si="1"/>
        <v>30</v>
      </c>
      <c r="AN14" s="92">
        <f t="shared" si="2"/>
        <v>1</v>
      </c>
      <c r="AO14" s="136" t="s">
        <v>93</v>
      </c>
      <c r="AP14" s="136" t="s">
        <v>312</v>
      </c>
      <c r="AQ14" s="136" t="s">
        <v>214</v>
      </c>
      <c r="AR14" s="104">
        <f t="shared" si="3"/>
        <v>75</v>
      </c>
      <c r="AS14" s="92">
        <f t="shared" si="4"/>
        <v>2</v>
      </c>
      <c r="AT14" s="136" t="s">
        <v>93</v>
      </c>
      <c r="AU14" s="136" t="s">
        <v>312</v>
      </c>
      <c r="AV14" s="139">
        <v>0.95</v>
      </c>
      <c r="AW14" s="104">
        <f t="shared" si="5"/>
        <v>237.5</v>
      </c>
      <c r="AX14" s="92">
        <f t="shared" si="6"/>
        <v>2</v>
      </c>
      <c r="AY14" s="136" t="s">
        <v>93</v>
      </c>
      <c r="AZ14" s="136" t="s">
        <v>312</v>
      </c>
      <c r="BA14" s="139">
        <v>0.96</v>
      </c>
      <c r="BB14" s="104">
        <f t="shared" si="7"/>
        <v>240</v>
      </c>
      <c r="BC14" s="92">
        <f t="shared" si="8"/>
        <v>2</v>
      </c>
      <c r="BD14" s="136" t="s">
        <v>93</v>
      </c>
      <c r="BE14" s="136" t="s">
        <v>312</v>
      </c>
      <c r="BF14" s="139">
        <v>0.2</v>
      </c>
      <c r="BG14" s="104">
        <f t="shared" si="9"/>
        <v>50</v>
      </c>
      <c r="BH14" s="92">
        <f t="shared" si="10"/>
        <v>1</v>
      </c>
      <c r="BI14" s="136" t="s">
        <v>93</v>
      </c>
      <c r="BJ14" s="136" t="s">
        <v>312</v>
      </c>
      <c r="BK14" s="142">
        <v>0.8</v>
      </c>
      <c r="BL14" s="104">
        <f t="shared" si="11"/>
        <v>200</v>
      </c>
      <c r="BM14" s="92">
        <f t="shared" si="12"/>
        <v>2</v>
      </c>
    </row>
    <row r="15" s="126" customFormat="1" spans="1:65">
      <c r="A15" s="112" t="s">
        <v>94</v>
      </c>
      <c r="B15" s="114" t="s">
        <v>15</v>
      </c>
      <c r="C15" s="114" t="s">
        <v>70</v>
      </c>
      <c r="D15" s="114" t="s">
        <v>70</v>
      </c>
      <c r="E15" s="115">
        <v>0.7</v>
      </c>
      <c r="F15" s="116">
        <f t="shared" si="13"/>
        <v>70</v>
      </c>
      <c r="G15" s="117">
        <f t="shared" si="14"/>
        <v>140</v>
      </c>
      <c r="H15">
        <f t="shared" si="15"/>
        <v>1</v>
      </c>
      <c r="I15" s="130" t="s">
        <v>303</v>
      </c>
      <c r="J15" s="87">
        <v>1</v>
      </c>
      <c r="K15" s="98">
        <v>8</v>
      </c>
      <c r="L15" s="89" t="s">
        <v>304</v>
      </c>
      <c r="M15" s="89">
        <v>1</v>
      </c>
      <c r="N15" s="90">
        <v>41</v>
      </c>
      <c r="O15" s="90">
        <v>1</v>
      </c>
      <c r="P15" s="128" t="s">
        <v>65</v>
      </c>
      <c r="Q15" s="128" t="s">
        <v>344</v>
      </c>
      <c r="R15" s="91">
        <v>2</v>
      </c>
      <c r="S15" s="133" t="s">
        <v>362</v>
      </c>
      <c r="T15" s="92" t="str">
        <f t="shared" si="0"/>
        <v>6.5</v>
      </c>
      <c r="U15" s="92">
        <v>6.5</v>
      </c>
      <c r="V15" s="92">
        <v>1</v>
      </c>
      <c r="W15" s="93" t="s">
        <v>306</v>
      </c>
      <c r="X15" s="93">
        <v>3</v>
      </c>
      <c r="Y15" s="89" t="s">
        <v>307</v>
      </c>
      <c r="Z15" s="89">
        <v>8</v>
      </c>
      <c r="AA15" s="89">
        <v>2</v>
      </c>
      <c r="AB15" s="89" t="s">
        <v>321</v>
      </c>
      <c r="AC15" s="89">
        <v>5</v>
      </c>
      <c r="AD15" s="89">
        <v>2</v>
      </c>
      <c r="AE15" s="89" t="s">
        <v>309</v>
      </c>
      <c r="AF15" s="89">
        <v>1</v>
      </c>
      <c r="AG15" s="104" t="s">
        <v>363</v>
      </c>
      <c r="AH15" s="104">
        <v>8</v>
      </c>
      <c r="AI15" s="104">
        <v>2</v>
      </c>
      <c r="AJ15" s="136" t="s">
        <v>195</v>
      </c>
      <c r="AK15" s="136" t="s">
        <v>195</v>
      </c>
      <c r="AL15" s="137" t="s">
        <v>214</v>
      </c>
      <c r="AM15" s="104">
        <f t="shared" si="1"/>
        <v>90</v>
      </c>
      <c r="AN15" s="92">
        <f t="shared" si="2"/>
        <v>2</v>
      </c>
      <c r="AO15" s="136" t="s">
        <v>53</v>
      </c>
      <c r="AP15" s="136" t="s">
        <v>53</v>
      </c>
      <c r="AQ15" s="136" t="s">
        <v>356</v>
      </c>
      <c r="AR15" s="104">
        <f t="shared" si="3"/>
        <v>1</v>
      </c>
      <c r="AS15" s="92">
        <f t="shared" si="4"/>
        <v>1</v>
      </c>
      <c r="AT15" s="136" t="s">
        <v>53</v>
      </c>
      <c r="AU15" s="136" t="s">
        <v>53</v>
      </c>
      <c r="AV15" s="139">
        <v>1</v>
      </c>
      <c r="AW15" s="104">
        <f t="shared" si="5"/>
        <v>100</v>
      </c>
      <c r="AX15" s="92">
        <f t="shared" si="6"/>
        <v>1</v>
      </c>
      <c r="AY15" s="136" t="s">
        <v>53</v>
      </c>
      <c r="AZ15" s="136" t="s">
        <v>53</v>
      </c>
      <c r="BA15" s="139">
        <v>0.98</v>
      </c>
      <c r="BB15" s="104">
        <f t="shared" si="7"/>
        <v>98</v>
      </c>
      <c r="BC15" s="92">
        <f t="shared" si="8"/>
        <v>1</v>
      </c>
      <c r="BD15" s="136" t="s">
        <v>53</v>
      </c>
      <c r="BE15" s="136" t="s">
        <v>53</v>
      </c>
      <c r="BF15" s="139">
        <v>0</v>
      </c>
      <c r="BG15" s="104">
        <f t="shared" si="9"/>
        <v>0</v>
      </c>
      <c r="BH15" s="92">
        <f t="shared" si="10"/>
        <v>1</v>
      </c>
      <c r="BI15" s="136" t="s">
        <v>53</v>
      </c>
      <c r="BJ15" s="136" t="s">
        <v>53</v>
      </c>
      <c r="BK15" s="142">
        <v>0</v>
      </c>
      <c r="BL15" s="104">
        <f t="shared" si="11"/>
        <v>0</v>
      </c>
      <c r="BM15" s="92">
        <f t="shared" si="12"/>
        <v>1</v>
      </c>
    </row>
    <row r="16" s="126" customFormat="1" spans="1:65">
      <c r="A16" s="112" t="s">
        <v>96</v>
      </c>
      <c r="B16" s="114" t="s">
        <v>15</v>
      </c>
      <c r="C16" s="114" t="s">
        <v>70</v>
      </c>
      <c r="D16" s="114" t="s">
        <v>70</v>
      </c>
      <c r="E16" s="115">
        <v>0.7</v>
      </c>
      <c r="F16" s="116">
        <f t="shared" si="13"/>
        <v>70</v>
      </c>
      <c r="G16" s="117">
        <f t="shared" si="14"/>
        <v>140</v>
      </c>
      <c r="H16">
        <f t="shared" si="15"/>
        <v>1</v>
      </c>
      <c r="I16" s="95" t="s">
        <v>351</v>
      </c>
      <c r="J16" s="95">
        <v>0</v>
      </c>
      <c r="K16" s="96">
        <v>106</v>
      </c>
      <c r="L16" s="89" t="s">
        <v>343</v>
      </c>
      <c r="M16" s="89">
        <v>2</v>
      </c>
      <c r="N16" s="90">
        <v>69</v>
      </c>
      <c r="O16" s="90">
        <v>2</v>
      </c>
      <c r="P16" s="91" t="s">
        <v>46</v>
      </c>
      <c r="Q16" s="91">
        <v>3</v>
      </c>
      <c r="R16" s="91">
        <v>1</v>
      </c>
      <c r="S16" s="133" t="s">
        <v>364</v>
      </c>
      <c r="T16" s="92" t="str">
        <f t="shared" si="0"/>
        <v>6</v>
      </c>
      <c r="U16" s="92">
        <v>6</v>
      </c>
      <c r="V16" s="92">
        <v>1</v>
      </c>
      <c r="W16" s="93" t="s">
        <v>324</v>
      </c>
      <c r="X16" s="93">
        <v>2</v>
      </c>
      <c r="Y16" s="89" t="s">
        <v>314</v>
      </c>
      <c r="Z16" s="89">
        <v>6</v>
      </c>
      <c r="AA16" s="89">
        <v>1</v>
      </c>
      <c r="AB16" s="89" t="s">
        <v>325</v>
      </c>
      <c r="AC16" s="89">
        <v>1</v>
      </c>
      <c r="AD16" s="103" t="s">
        <v>53</v>
      </c>
      <c r="AE16" s="89" t="s">
        <v>309</v>
      </c>
      <c r="AF16" s="89">
        <v>1</v>
      </c>
      <c r="AG16" s="104" t="s">
        <v>326</v>
      </c>
      <c r="AH16" s="104">
        <v>3</v>
      </c>
      <c r="AI16" s="104">
        <v>1</v>
      </c>
      <c r="AJ16" s="136" t="s">
        <v>47</v>
      </c>
      <c r="AK16" s="136" t="s">
        <v>316</v>
      </c>
      <c r="AL16" s="137" t="s">
        <v>214</v>
      </c>
      <c r="AM16" s="104">
        <f t="shared" si="1"/>
        <v>45</v>
      </c>
      <c r="AN16" s="92">
        <f t="shared" si="2"/>
        <v>1</v>
      </c>
      <c r="AO16" s="136" t="s">
        <v>93</v>
      </c>
      <c r="AP16" s="136" t="s">
        <v>312</v>
      </c>
      <c r="AQ16" s="136" t="s">
        <v>120</v>
      </c>
      <c r="AR16" s="104">
        <f t="shared" si="3"/>
        <v>37.5</v>
      </c>
      <c r="AS16" s="92">
        <f t="shared" si="4"/>
        <v>2</v>
      </c>
      <c r="AT16" s="136" t="s">
        <v>93</v>
      </c>
      <c r="AU16" s="136" t="s">
        <v>312</v>
      </c>
      <c r="AV16" s="139">
        <v>0.97</v>
      </c>
      <c r="AW16" s="104">
        <f t="shared" si="5"/>
        <v>242.5</v>
      </c>
      <c r="AX16" s="92">
        <f t="shared" si="6"/>
        <v>2</v>
      </c>
      <c r="AY16" s="136" t="s">
        <v>93</v>
      </c>
      <c r="AZ16" s="136" t="s">
        <v>312</v>
      </c>
      <c r="BA16" s="139">
        <v>0.97</v>
      </c>
      <c r="BB16" s="104">
        <f t="shared" si="7"/>
        <v>242.5</v>
      </c>
      <c r="BC16" s="92">
        <f t="shared" si="8"/>
        <v>2</v>
      </c>
      <c r="BD16" s="136" t="s">
        <v>93</v>
      </c>
      <c r="BE16" s="136" t="s">
        <v>312</v>
      </c>
      <c r="BF16" s="139">
        <v>0.6</v>
      </c>
      <c r="BG16" s="104">
        <f t="shared" si="9"/>
        <v>150</v>
      </c>
      <c r="BH16" s="92">
        <f t="shared" si="10"/>
        <v>2</v>
      </c>
      <c r="BI16" s="136" t="s">
        <v>93</v>
      </c>
      <c r="BJ16" s="136" t="s">
        <v>312</v>
      </c>
      <c r="BK16" s="142">
        <v>0.96</v>
      </c>
      <c r="BL16" s="104">
        <f t="shared" si="11"/>
        <v>240</v>
      </c>
      <c r="BM16" s="92">
        <f t="shared" si="12"/>
        <v>2</v>
      </c>
    </row>
    <row r="17" s="126" customFormat="1" spans="1:65">
      <c r="A17" s="112" t="s">
        <v>98</v>
      </c>
      <c r="B17" s="114" t="s">
        <v>15</v>
      </c>
      <c r="C17" s="114" t="s">
        <v>70</v>
      </c>
      <c r="D17" s="114" t="s">
        <v>70</v>
      </c>
      <c r="E17" s="115">
        <v>0.7</v>
      </c>
      <c r="F17" s="116">
        <f t="shared" si="13"/>
        <v>70</v>
      </c>
      <c r="G17" s="117">
        <f t="shared" si="14"/>
        <v>140</v>
      </c>
      <c r="H17">
        <f t="shared" si="15"/>
        <v>1</v>
      </c>
      <c r="I17" s="127" t="s">
        <v>303</v>
      </c>
      <c r="J17" s="87">
        <v>1</v>
      </c>
      <c r="K17" s="94">
        <v>74</v>
      </c>
      <c r="L17" s="89" t="s">
        <v>343</v>
      </c>
      <c r="M17" s="89">
        <v>2</v>
      </c>
      <c r="N17" s="90">
        <v>67</v>
      </c>
      <c r="O17" s="90">
        <v>2</v>
      </c>
      <c r="P17" s="91" t="s">
        <v>46</v>
      </c>
      <c r="Q17" s="91">
        <v>3</v>
      </c>
      <c r="R17" s="91">
        <v>1</v>
      </c>
      <c r="S17" s="133" t="s">
        <v>365</v>
      </c>
      <c r="T17" s="92" t="str">
        <f t="shared" si="0"/>
        <v>2.5</v>
      </c>
      <c r="U17" s="92">
        <v>2.5</v>
      </c>
      <c r="V17" s="92">
        <v>1</v>
      </c>
      <c r="W17" s="93" t="s">
        <v>306</v>
      </c>
      <c r="X17" s="93">
        <v>3</v>
      </c>
      <c r="Y17" s="89" t="s">
        <v>314</v>
      </c>
      <c r="Z17" s="89">
        <v>6</v>
      </c>
      <c r="AA17" s="89">
        <v>1</v>
      </c>
      <c r="AB17" s="89" t="s">
        <v>321</v>
      </c>
      <c r="AC17" s="89">
        <v>5</v>
      </c>
      <c r="AD17" s="89">
        <v>2</v>
      </c>
      <c r="AE17" s="89" t="s">
        <v>309</v>
      </c>
      <c r="AF17" s="89">
        <v>1</v>
      </c>
      <c r="AG17" s="104" t="s">
        <v>366</v>
      </c>
      <c r="AH17" s="104">
        <v>7</v>
      </c>
      <c r="AI17" s="104">
        <v>2</v>
      </c>
      <c r="AJ17" s="136" t="s">
        <v>93</v>
      </c>
      <c r="AK17" s="136" t="s">
        <v>312</v>
      </c>
      <c r="AL17" s="137" t="s">
        <v>367</v>
      </c>
      <c r="AM17" s="104">
        <f t="shared" si="1"/>
        <v>200</v>
      </c>
      <c r="AN17" s="92">
        <f t="shared" si="2"/>
        <v>2</v>
      </c>
      <c r="AO17" s="136" t="s">
        <v>70</v>
      </c>
      <c r="AP17" s="136" t="s">
        <v>70</v>
      </c>
      <c r="AQ17" s="136" t="s">
        <v>123</v>
      </c>
      <c r="AR17" s="104">
        <f t="shared" si="3"/>
        <v>40</v>
      </c>
      <c r="AS17" s="92">
        <f t="shared" si="4"/>
        <v>2</v>
      </c>
      <c r="AT17" s="136" t="s">
        <v>70</v>
      </c>
      <c r="AU17" s="136" t="s">
        <v>70</v>
      </c>
      <c r="AV17" s="139">
        <v>1</v>
      </c>
      <c r="AW17" s="104">
        <f t="shared" si="5"/>
        <v>200</v>
      </c>
      <c r="AX17" s="92">
        <f t="shared" si="6"/>
        <v>2</v>
      </c>
      <c r="AY17" s="136" t="s">
        <v>70</v>
      </c>
      <c r="AZ17" s="136" t="s">
        <v>70</v>
      </c>
      <c r="BA17" s="139">
        <v>0.9</v>
      </c>
      <c r="BB17" s="104">
        <f t="shared" si="7"/>
        <v>180</v>
      </c>
      <c r="BC17" s="92">
        <f t="shared" si="8"/>
        <v>1</v>
      </c>
      <c r="BD17" s="136" t="s">
        <v>70</v>
      </c>
      <c r="BE17" s="136" t="s">
        <v>70</v>
      </c>
      <c r="BF17" s="139">
        <v>0</v>
      </c>
      <c r="BG17" s="104">
        <f t="shared" si="9"/>
        <v>0</v>
      </c>
      <c r="BH17" s="92">
        <f t="shared" si="10"/>
        <v>1</v>
      </c>
      <c r="BI17" s="136" t="s">
        <v>70</v>
      </c>
      <c r="BJ17" s="136" t="s">
        <v>70</v>
      </c>
      <c r="BK17" s="142">
        <v>0</v>
      </c>
      <c r="BL17" s="104">
        <f t="shared" si="11"/>
        <v>0</v>
      </c>
      <c r="BM17" s="92">
        <f t="shared" si="12"/>
        <v>1</v>
      </c>
    </row>
    <row r="18" s="126" customFormat="1" spans="1:65">
      <c r="A18" s="112" t="s">
        <v>100</v>
      </c>
      <c r="B18" s="114" t="s">
        <v>15</v>
      </c>
      <c r="C18" s="114" t="s">
        <v>47</v>
      </c>
      <c r="D18" s="114" t="s">
        <v>53</v>
      </c>
      <c r="E18" s="115">
        <v>0.6</v>
      </c>
      <c r="F18" s="116">
        <f t="shared" si="13"/>
        <v>60</v>
      </c>
      <c r="G18" s="117">
        <f t="shared" si="14"/>
        <v>60</v>
      </c>
      <c r="H18">
        <f t="shared" si="15"/>
        <v>1</v>
      </c>
      <c r="I18" s="95" t="s">
        <v>351</v>
      </c>
      <c r="J18" s="95">
        <v>0</v>
      </c>
      <c r="K18" s="96">
        <v>106</v>
      </c>
      <c r="L18" s="89" t="s">
        <v>304</v>
      </c>
      <c r="M18" s="89">
        <v>1</v>
      </c>
      <c r="N18" s="90">
        <v>65</v>
      </c>
      <c r="O18" s="90">
        <v>2</v>
      </c>
      <c r="P18" s="91" t="s">
        <v>69</v>
      </c>
      <c r="Q18" s="91">
        <v>2</v>
      </c>
      <c r="R18" s="91">
        <v>1</v>
      </c>
      <c r="S18" s="133" t="s">
        <v>368</v>
      </c>
      <c r="T18" s="92" t="str">
        <f t="shared" si="0"/>
        <v>3</v>
      </c>
      <c r="U18" s="92">
        <v>3</v>
      </c>
      <c r="V18" s="92">
        <v>1</v>
      </c>
      <c r="W18" s="93" t="s">
        <v>324</v>
      </c>
      <c r="X18" s="93">
        <v>2</v>
      </c>
      <c r="Y18" s="89" t="s">
        <v>314</v>
      </c>
      <c r="Z18" s="89">
        <v>6</v>
      </c>
      <c r="AA18" s="89">
        <v>1</v>
      </c>
      <c r="AB18" s="89" t="s">
        <v>325</v>
      </c>
      <c r="AC18" s="89">
        <v>1</v>
      </c>
      <c r="AD18" s="103" t="s">
        <v>53</v>
      </c>
      <c r="AE18" s="89" t="s">
        <v>309</v>
      </c>
      <c r="AF18" s="89">
        <v>1</v>
      </c>
      <c r="AG18" s="104" t="s">
        <v>326</v>
      </c>
      <c r="AH18" s="104">
        <v>3</v>
      </c>
      <c r="AI18" s="104">
        <v>1</v>
      </c>
      <c r="AJ18" s="136" t="s">
        <v>47</v>
      </c>
      <c r="AK18" s="136" t="s">
        <v>316</v>
      </c>
      <c r="AL18" s="137" t="s">
        <v>342</v>
      </c>
      <c r="AM18" s="104">
        <f t="shared" si="1"/>
        <v>4.5</v>
      </c>
      <c r="AN18" s="92">
        <f t="shared" si="2"/>
        <v>1</v>
      </c>
      <c r="AO18" s="136" t="s">
        <v>53</v>
      </c>
      <c r="AP18" s="136" t="s">
        <v>53</v>
      </c>
      <c r="AQ18" s="136" t="s">
        <v>356</v>
      </c>
      <c r="AR18" s="104">
        <f t="shared" si="3"/>
        <v>1</v>
      </c>
      <c r="AS18" s="92">
        <f t="shared" si="4"/>
        <v>1</v>
      </c>
      <c r="AT18" s="136" t="s">
        <v>53</v>
      </c>
      <c r="AU18" s="136" t="s">
        <v>53</v>
      </c>
      <c r="AV18" s="139">
        <v>0.98</v>
      </c>
      <c r="AW18" s="104">
        <f t="shared" si="5"/>
        <v>98</v>
      </c>
      <c r="AX18" s="92">
        <f t="shared" si="6"/>
        <v>1</v>
      </c>
      <c r="AY18" s="136" t="s">
        <v>53</v>
      </c>
      <c r="AZ18" s="136" t="s">
        <v>53</v>
      </c>
      <c r="BA18" s="139">
        <v>0.96</v>
      </c>
      <c r="BB18" s="104">
        <f t="shared" si="7"/>
        <v>96</v>
      </c>
      <c r="BC18" s="92">
        <f t="shared" si="8"/>
        <v>1</v>
      </c>
      <c r="BD18" s="136" t="s">
        <v>53</v>
      </c>
      <c r="BE18" s="136" t="s">
        <v>53</v>
      </c>
      <c r="BF18" s="139">
        <v>0.6</v>
      </c>
      <c r="BG18" s="104">
        <f t="shared" si="9"/>
        <v>60</v>
      </c>
      <c r="BH18" s="92">
        <f t="shared" si="10"/>
        <v>1</v>
      </c>
      <c r="BI18" s="136" t="s">
        <v>53</v>
      </c>
      <c r="BJ18" s="136" t="s">
        <v>53</v>
      </c>
      <c r="BK18" s="142">
        <v>0.9</v>
      </c>
      <c r="BL18" s="104">
        <f t="shared" si="11"/>
        <v>90</v>
      </c>
      <c r="BM18" s="92">
        <f t="shared" si="12"/>
        <v>1</v>
      </c>
    </row>
    <row r="19" s="126" customFormat="1" spans="1:65">
      <c r="A19" s="112" t="s">
        <v>102</v>
      </c>
      <c r="B19" s="114" t="s">
        <v>15</v>
      </c>
      <c r="C19" s="114" t="s">
        <v>53</v>
      </c>
      <c r="D19" s="114" t="s">
        <v>53</v>
      </c>
      <c r="E19" s="115">
        <v>0.9</v>
      </c>
      <c r="F19" s="116">
        <f t="shared" si="13"/>
        <v>90</v>
      </c>
      <c r="G19" s="117">
        <f t="shared" si="14"/>
        <v>90</v>
      </c>
      <c r="H19">
        <f t="shared" si="15"/>
        <v>1</v>
      </c>
      <c r="I19" s="130" t="s">
        <v>303</v>
      </c>
      <c r="J19" s="87">
        <v>1</v>
      </c>
      <c r="K19" s="98">
        <v>22</v>
      </c>
      <c r="L19" s="89" t="s">
        <v>304</v>
      </c>
      <c r="M19" s="89">
        <v>1</v>
      </c>
      <c r="N19" s="90">
        <v>60</v>
      </c>
      <c r="O19" s="90">
        <v>2</v>
      </c>
      <c r="P19" s="91" t="s">
        <v>46</v>
      </c>
      <c r="Q19" s="91">
        <v>3</v>
      </c>
      <c r="R19" s="91">
        <v>1</v>
      </c>
      <c r="S19" s="133" t="s">
        <v>369</v>
      </c>
      <c r="T19" s="92" t="str">
        <f t="shared" si="0"/>
        <v>12</v>
      </c>
      <c r="U19" s="92">
        <v>12</v>
      </c>
      <c r="V19" s="92">
        <v>2</v>
      </c>
      <c r="W19" s="191" t="s">
        <v>306</v>
      </c>
      <c r="X19" s="93">
        <v>3</v>
      </c>
      <c r="Y19" s="89" t="s">
        <v>314</v>
      </c>
      <c r="Z19" s="89">
        <v>6</v>
      </c>
      <c r="AA19" s="89">
        <v>1</v>
      </c>
      <c r="AB19" s="89" t="s">
        <v>339</v>
      </c>
      <c r="AC19" s="89">
        <v>4</v>
      </c>
      <c r="AD19" s="89">
        <v>2</v>
      </c>
      <c r="AE19" s="89" t="s">
        <v>309</v>
      </c>
      <c r="AF19" s="89">
        <v>1</v>
      </c>
      <c r="AG19" s="104" t="s">
        <v>370</v>
      </c>
      <c r="AH19" s="104">
        <v>6</v>
      </c>
      <c r="AI19" s="104">
        <v>2</v>
      </c>
      <c r="AJ19" s="136" t="s">
        <v>47</v>
      </c>
      <c r="AK19" s="136" t="s">
        <v>316</v>
      </c>
      <c r="AL19" s="137" t="s">
        <v>133</v>
      </c>
      <c r="AM19" s="104">
        <f t="shared" si="1"/>
        <v>15</v>
      </c>
      <c r="AN19" s="92">
        <f t="shared" si="2"/>
        <v>1</v>
      </c>
      <c r="AO19" s="136" t="s">
        <v>93</v>
      </c>
      <c r="AP19" s="136" t="s">
        <v>312</v>
      </c>
      <c r="AQ19" s="136" t="s">
        <v>167</v>
      </c>
      <c r="AR19" s="104">
        <f t="shared" si="3"/>
        <v>150</v>
      </c>
      <c r="AS19" s="92">
        <f t="shared" si="4"/>
        <v>2</v>
      </c>
      <c r="AT19" s="136" t="s">
        <v>93</v>
      </c>
      <c r="AU19" s="136" t="s">
        <v>312</v>
      </c>
      <c r="AV19" s="139">
        <v>0.95</v>
      </c>
      <c r="AW19" s="104">
        <f t="shared" si="5"/>
        <v>237.5</v>
      </c>
      <c r="AX19" s="92">
        <f t="shared" si="6"/>
        <v>2</v>
      </c>
      <c r="AY19" s="136" t="s">
        <v>93</v>
      </c>
      <c r="AZ19" s="136" t="s">
        <v>312</v>
      </c>
      <c r="BA19" s="139">
        <v>0.8</v>
      </c>
      <c r="BB19" s="104">
        <f t="shared" si="7"/>
        <v>200</v>
      </c>
      <c r="BC19" s="92">
        <f t="shared" si="8"/>
        <v>2</v>
      </c>
      <c r="BD19" s="136" t="s">
        <v>93</v>
      </c>
      <c r="BE19" s="136" t="s">
        <v>312</v>
      </c>
      <c r="BF19" s="139">
        <v>0.02</v>
      </c>
      <c r="BG19" s="104">
        <f t="shared" si="9"/>
        <v>5</v>
      </c>
      <c r="BH19" s="92">
        <f t="shared" si="10"/>
        <v>1</v>
      </c>
      <c r="BI19" s="136" t="s">
        <v>93</v>
      </c>
      <c r="BJ19" s="136" t="s">
        <v>312</v>
      </c>
      <c r="BK19" s="142">
        <v>0.02</v>
      </c>
      <c r="BL19" s="104">
        <f t="shared" si="11"/>
        <v>5</v>
      </c>
      <c r="BM19" s="92">
        <f t="shared" si="12"/>
        <v>1</v>
      </c>
    </row>
    <row r="20" s="126" customFormat="1" spans="1:65">
      <c r="A20" s="112" t="s">
        <v>104</v>
      </c>
      <c r="B20" s="114" t="s">
        <v>15</v>
      </c>
      <c r="C20" s="114" t="s">
        <v>47</v>
      </c>
      <c r="D20" s="114" t="s">
        <v>70</v>
      </c>
      <c r="E20" s="118">
        <v>0.55</v>
      </c>
      <c r="F20" s="116">
        <f t="shared" si="13"/>
        <v>55</v>
      </c>
      <c r="G20" s="117">
        <f t="shared" si="14"/>
        <v>110</v>
      </c>
      <c r="H20">
        <f t="shared" si="15"/>
        <v>1</v>
      </c>
      <c r="I20" s="130" t="s">
        <v>303</v>
      </c>
      <c r="J20" s="87">
        <v>1</v>
      </c>
      <c r="K20" s="98">
        <v>16</v>
      </c>
      <c r="L20" s="89" t="s">
        <v>343</v>
      </c>
      <c r="M20" s="89">
        <v>2</v>
      </c>
      <c r="N20" s="131"/>
      <c r="O20" s="90">
        <v>1</v>
      </c>
      <c r="P20" s="128" t="s">
        <v>65</v>
      </c>
      <c r="Q20" s="128" t="s">
        <v>344</v>
      </c>
      <c r="R20" s="91">
        <v>2</v>
      </c>
      <c r="S20" s="133" t="s">
        <v>371</v>
      </c>
      <c r="T20" s="92" t="str">
        <f t="shared" si="0"/>
        <v>18</v>
      </c>
      <c r="U20" s="92">
        <v>18</v>
      </c>
      <c r="V20" s="92">
        <v>2</v>
      </c>
      <c r="W20" s="93" t="s">
        <v>372</v>
      </c>
      <c r="X20" s="93">
        <v>2</v>
      </c>
      <c r="Y20" s="89" t="s">
        <v>314</v>
      </c>
      <c r="Z20" s="89">
        <v>6</v>
      </c>
      <c r="AA20" s="89">
        <v>1</v>
      </c>
      <c r="AB20" s="89" t="s">
        <v>339</v>
      </c>
      <c r="AC20" s="89">
        <v>4</v>
      </c>
      <c r="AD20" s="89">
        <v>2</v>
      </c>
      <c r="AE20" s="89" t="s">
        <v>309</v>
      </c>
      <c r="AF20" s="89">
        <v>1</v>
      </c>
      <c r="AG20" s="104" t="s">
        <v>370</v>
      </c>
      <c r="AH20" s="104">
        <v>6</v>
      </c>
      <c r="AI20" s="104">
        <v>2</v>
      </c>
      <c r="AJ20" s="136" t="s">
        <v>153</v>
      </c>
      <c r="AK20" s="136" t="s">
        <v>153</v>
      </c>
      <c r="AL20" s="137">
        <v>0</v>
      </c>
      <c r="AM20" s="104">
        <f t="shared" si="1"/>
        <v>0</v>
      </c>
      <c r="AN20" s="92">
        <f t="shared" si="2"/>
        <v>1</v>
      </c>
      <c r="AO20" s="136" t="s">
        <v>47</v>
      </c>
      <c r="AP20" s="136" t="s">
        <v>316</v>
      </c>
      <c r="AQ20" s="136" t="s">
        <v>373</v>
      </c>
      <c r="AR20" s="104">
        <f t="shared" si="3"/>
        <v>9</v>
      </c>
      <c r="AS20" s="92">
        <f t="shared" si="4"/>
        <v>1</v>
      </c>
      <c r="AT20" s="136" t="s">
        <v>47</v>
      </c>
      <c r="AU20" s="136" t="s">
        <v>316</v>
      </c>
      <c r="AV20" s="139">
        <v>1</v>
      </c>
      <c r="AW20" s="104">
        <f t="shared" si="5"/>
        <v>150</v>
      </c>
      <c r="AX20" s="92">
        <f t="shared" si="6"/>
        <v>1</v>
      </c>
      <c r="AY20" s="136" t="s">
        <v>47</v>
      </c>
      <c r="AZ20" s="136" t="s">
        <v>316</v>
      </c>
      <c r="BA20" s="139">
        <v>0.9</v>
      </c>
      <c r="BB20" s="104">
        <f t="shared" si="7"/>
        <v>135</v>
      </c>
      <c r="BC20" s="92">
        <f t="shared" si="8"/>
        <v>1</v>
      </c>
      <c r="BD20" s="136" t="s">
        <v>47</v>
      </c>
      <c r="BE20" s="136" t="s">
        <v>316</v>
      </c>
      <c r="BF20" s="139">
        <v>0.2</v>
      </c>
      <c r="BG20" s="104">
        <f t="shared" si="9"/>
        <v>30</v>
      </c>
      <c r="BH20" s="92">
        <f t="shared" si="10"/>
        <v>1</v>
      </c>
      <c r="BI20" s="136" t="s">
        <v>47</v>
      </c>
      <c r="BJ20" s="136" t="s">
        <v>316</v>
      </c>
      <c r="BK20" s="142">
        <v>0.7</v>
      </c>
      <c r="BL20" s="104">
        <f t="shared" si="11"/>
        <v>105</v>
      </c>
      <c r="BM20" s="92">
        <f t="shared" si="12"/>
        <v>2</v>
      </c>
    </row>
    <row r="21" s="126" customFormat="1" spans="1:65">
      <c r="A21" s="112" t="s">
        <v>106</v>
      </c>
      <c r="B21" s="114" t="s">
        <v>15</v>
      </c>
      <c r="C21" s="114" t="s">
        <v>47</v>
      </c>
      <c r="D21" s="114" t="s">
        <v>70</v>
      </c>
      <c r="E21" s="115">
        <v>0.8</v>
      </c>
      <c r="F21" s="116">
        <f t="shared" si="13"/>
        <v>80</v>
      </c>
      <c r="G21" s="117">
        <f t="shared" si="14"/>
        <v>160</v>
      </c>
      <c r="H21">
        <f t="shared" si="15"/>
        <v>2</v>
      </c>
      <c r="I21" s="130" t="s">
        <v>303</v>
      </c>
      <c r="J21" s="87">
        <v>1</v>
      </c>
      <c r="K21" s="98">
        <v>19</v>
      </c>
      <c r="L21" s="89" t="s">
        <v>343</v>
      </c>
      <c r="M21" s="89">
        <v>2</v>
      </c>
      <c r="N21" s="131">
        <v>53</v>
      </c>
      <c r="O21" s="90">
        <v>1</v>
      </c>
      <c r="P21" s="91" t="s">
        <v>80</v>
      </c>
      <c r="Q21" s="91">
        <v>1</v>
      </c>
      <c r="R21" s="91">
        <v>1</v>
      </c>
      <c r="S21" s="133" t="s">
        <v>374</v>
      </c>
      <c r="T21" s="92" t="str">
        <f t="shared" si="0"/>
        <v>8</v>
      </c>
      <c r="U21" s="92">
        <v>8</v>
      </c>
      <c r="V21" s="92">
        <v>1</v>
      </c>
      <c r="W21" s="93" t="s">
        <v>306</v>
      </c>
      <c r="X21" s="93">
        <v>3</v>
      </c>
      <c r="Y21" s="89" t="s">
        <v>307</v>
      </c>
      <c r="Z21" s="89">
        <v>8</v>
      </c>
      <c r="AA21" s="89">
        <v>2</v>
      </c>
      <c r="AB21" s="89" t="s">
        <v>321</v>
      </c>
      <c r="AC21" s="89">
        <v>5</v>
      </c>
      <c r="AD21" s="89">
        <v>2</v>
      </c>
      <c r="AE21" s="89" t="s">
        <v>309</v>
      </c>
      <c r="AF21" s="89">
        <v>1</v>
      </c>
      <c r="AG21" s="104" t="s">
        <v>363</v>
      </c>
      <c r="AH21" s="104">
        <v>8</v>
      </c>
      <c r="AI21" s="104">
        <v>2</v>
      </c>
      <c r="AJ21" s="136" t="s">
        <v>93</v>
      </c>
      <c r="AK21" s="136" t="s">
        <v>312</v>
      </c>
      <c r="AL21" s="137" t="s">
        <v>367</v>
      </c>
      <c r="AM21" s="104">
        <f t="shared" si="1"/>
        <v>200</v>
      </c>
      <c r="AN21" s="92">
        <f t="shared" si="2"/>
        <v>2</v>
      </c>
      <c r="AO21" s="136" t="s">
        <v>70</v>
      </c>
      <c r="AP21" s="136" t="s">
        <v>70</v>
      </c>
      <c r="AQ21" s="136" t="s">
        <v>350</v>
      </c>
      <c r="AR21" s="104">
        <f t="shared" si="3"/>
        <v>50</v>
      </c>
      <c r="AS21" s="92">
        <f t="shared" si="4"/>
        <v>2</v>
      </c>
      <c r="AT21" s="136" t="s">
        <v>70</v>
      </c>
      <c r="AU21" s="136" t="s">
        <v>70</v>
      </c>
      <c r="AV21" s="139">
        <v>0.98</v>
      </c>
      <c r="AW21" s="104">
        <f t="shared" si="5"/>
        <v>196</v>
      </c>
      <c r="AX21" s="92">
        <f t="shared" si="6"/>
        <v>2</v>
      </c>
      <c r="AY21" s="136" t="s">
        <v>70</v>
      </c>
      <c r="AZ21" s="136" t="s">
        <v>70</v>
      </c>
      <c r="BA21" s="139">
        <v>0.98</v>
      </c>
      <c r="BB21" s="104">
        <f t="shared" si="7"/>
        <v>196</v>
      </c>
      <c r="BC21" s="92">
        <f t="shared" si="8"/>
        <v>2</v>
      </c>
      <c r="BD21" s="136" t="s">
        <v>70</v>
      </c>
      <c r="BE21" s="136" t="s">
        <v>70</v>
      </c>
      <c r="BF21" s="139">
        <v>0.1</v>
      </c>
      <c r="BG21" s="104">
        <f t="shared" si="9"/>
        <v>20</v>
      </c>
      <c r="BH21" s="92">
        <f t="shared" si="10"/>
        <v>1</v>
      </c>
      <c r="BI21" s="136" t="s">
        <v>70</v>
      </c>
      <c r="BJ21" s="136" t="s">
        <v>70</v>
      </c>
      <c r="BK21" s="142">
        <v>0.2</v>
      </c>
      <c r="BL21" s="104">
        <f t="shared" si="11"/>
        <v>40</v>
      </c>
      <c r="BM21" s="92">
        <f t="shared" si="12"/>
        <v>1</v>
      </c>
    </row>
    <row r="22" s="126" customFormat="1" spans="1:65">
      <c r="A22" s="112" t="s">
        <v>108</v>
      </c>
      <c r="B22" s="114" t="s">
        <v>15</v>
      </c>
      <c r="C22" s="114" t="s">
        <v>47</v>
      </c>
      <c r="D22" s="114" t="s">
        <v>70</v>
      </c>
      <c r="E22" s="115">
        <v>0.7</v>
      </c>
      <c r="F22" s="116">
        <f t="shared" si="13"/>
        <v>70</v>
      </c>
      <c r="G22" s="117">
        <f t="shared" si="14"/>
        <v>140</v>
      </c>
      <c r="H22">
        <f t="shared" si="15"/>
        <v>1</v>
      </c>
      <c r="I22" s="129" t="s">
        <v>303</v>
      </c>
      <c r="J22" s="87">
        <v>1</v>
      </c>
      <c r="K22" s="94">
        <v>55</v>
      </c>
      <c r="L22" s="89" t="s">
        <v>304</v>
      </c>
      <c r="M22" s="89">
        <v>1</v>
      </c>
      <c r="N22" s="131">
        <v>53</v>
      </c>
      <c r="O22" s="90">
        <v>1</v>
      </c>
      <c r="P22" s="91" t="s">
        <v>80</v>
      </c>
      <c r="Q22" s="91">
        <v>1</v>
      </c>
      <c r="R22" s="91">
        <v>1</v>
      </c>
      <c r="S22" s="133" t="s">
        <v>375</v>
      </c>
      <c r="T22" s="92" t="str">
        <f t="shared" si="0"/>
        <v>3.5</v>
      </c>
      <c r="U22" s="92">
        <v>3.5</v>
      </c>
      <c r="V22" s="92">
        <v>1</v>
      </c>
      <c r="W22" s="191" t="s">
        <v>306</v>
      </c>
      <c r="X22" s="93">
        <v>3</v>
      </c>
      <c r="Y22" s="89" t="s">
        <v>307</v>
      </c>
      <c r="Z22" s="89">
        <v>8</v>
      </c>
      <c r="AA22" s="89">
        <v>2</v>
      </c>
      <c r="AB22" s="89" t="s">
        <v>325</v>
      </c>
      <c r="AC22" s="89">
        <v>1</v>
      </c>
      <c r="AD22" s="103" t="s">
        <v>53</v>
      </c>
      <c r="AE22" s="89" t="s">
        <v>309</v>
      </c>
      <c r="AF22" s="89">
        <v>1</v>
      </c>
      <c r="AG22" s="104" t="s">
        <v>340</v>
      </c>
      <c r="AH22" s="104">
        <v>4</v>
      </c>
      <c r="AI22" s="104">
        <v>1</v>
      </c>
      <c r="AJ22" s="136" t="s">
        <v>70</v>
      </c>
      <c r="AK22" s="136" t="s">
        <v>70</v>
      </c>
      <c r="AL22" s="137" t="s">
        <v>167</v>
      </c>
      <c r="AM22" s="104">
        <f t="shared" si="1"/>
        <v>120</v>
      </c>
      <c r="AN22" s="92">
        <f t="shared" si="2"/>
        <v>2</v>
      </c>
      <c r="AO22" s="136" t="s">
        <v>93</v>
      </c>
      <c r="AP22" s="136" t="s">
        <v>312</v>
      </c>
      <c r="AQ22" s="136" t="s">
        <v>311</v>
      </c>
      <c r="AR22" s="104">
        <f t="shared" si="3"/>
        <v>12.5</v>
      </c>
      <c r="AS22" s="92">
        <f t="shared" si="4"/>
        <v>1</v>
      </c>
      <c r="AT22" s="136" t="s">
        <v>93</v>
      </c>
      <c r="AU22" s="136" t="s">
        <v>312</v>
      </c>
      <c r="AV22" s="139">
        <v>0.98</v>
      </c>
      <c r="AW22" s="104">
        <f t="shared" si="5"/>
        <v>245</v>
      </c>
      <c r="AX22" s="92">
        <f t="shared" si="6"/>
        <v>2</v>
      </c>
      <c r="AY22" s="136" t="s">
        <v>93</v>
      </c>
      <c r="AZ22" s="136" t="s">
        <v>312</v>
      </c>
      <c r="BA22" s="139">
        <v>0.96</v>
      </c>
      <c r="BB22" s="104">
        <f t="shared" si="7"/>
        <v>240</v>
      </c>
      <c r="BC22" s="92">
        <f t="shared" si="8"/>
        <v>2</v>
      </c>
      <c r="BD22" s="136" t="s">
        <v>93</v>
      </c>
      <c r="BE22" s="136" t="s">
        <v>312</v>
      </c>
      <c r="BF22" s="139">
        <v>0.8</v>
      </c>
      <c r="BG22" s="104">
        <f t="shared" si="9"/>
        <v>200</v>
      </c>
      <c r="BH22" s="92">
        <f t="shared" si="10"/>
        <v>2</v>
      </c>
      <c r="BI22" s="136" t="s">
        <v>93</v>
      </c>
      <c r="BJ22" s="136" t="s">
        <v>312</v>
      </c>
      <c r="BK22" s="142">
        <v>1</v>
      </c>
      <c r="BL22" s="104">
        <f t="shared" si="11"/>
        <v>250</v>
      </c>
      <c r="BM22" s="92">
        <f t="shared" si="12"/>
        <v>2</v>
      </c>
    </row>
    <row r="23" s="126" customFormat="1" spans="1:65">
      <c r="A23" s="112" t="s">
        <v>111</v>
      </c>
      <c r="B23" s="114" t="s">
        <v>15</v>
      </c>
      <c r="C23" s="114" t="s">
        <v>53</v>
      </c>
      <c r="D23" s="114" t="s">
        <v>53</v>
      </c>
      <c r="E23" s="115">
        <v>0.9</v>
      </c>
      <c r="F23" s="116">
        <f t="shared" si="13"/>
        <v>90</v>
      </c>
      <c r="G23" s="117">
        <f t="shared" si="14"/>
        <v>90</v>
      </c>
      <c r="H23">
        <f t="shared" si="15"/>
        <v>1</v>
      </c>
      <c r="I23" s="130" t="s">
        <v>303</v>
      </c>
      <c r="J23" s="87">
        <v>1</v>
      </c>
      <c r="K23" s="98">
        <v>23</v>
      </c>
      <c r="L23" s="89" t="s">
        <v>343</v>
      </c>
      <c r="M23" s="89">
        <v>2</v>
      </c>
      <c r="N23" s="131">
        <v>73</v>
      </c>
      <c r="O23" s="90">
        <v>2</v>
      </c>
      <c r="P23" s="91" t="s">
        <v>69</v>
      </c>
      <c r="Q23" s="91">
        <v>2</v>
      </c>
      <c r="R23" s="91">
        <v>1</v>
      </c>
      <c r="S23" s="133" t="s">
        <v>376</v>
      </c>
      <c r="T23" s="92" t="str">
        <f t="shared" si="0"/>
        <v>3</v>
      </c>
      <c r="U23" s="92">
        <v>3</v>
      </c>
      <c r="V23" s="92">
        <v>1</v>
      </c>
      <c r="W23" s="93" t="s">
        <v>324</v>
      </c>
      <c r="X23" s="93">
        <v>2</v>
      </c>
      <c r="Y23" s="89" t="s">
        <v>338</v>
      </c>
      <c r="Z23" s="89">
        <v>4</v>
      </c>
      <c r="AA23" s="89">
        <v>1</v>
      </c>
      <c r="AB23" s="89" t="s">
        <v>321</v>
      </c>
      <c r="AC23" s="89">
        <v>5</v>
      </c>
      <c r="AD23" s="89">
        <v>2</v>
      </c>
      <c r="AE23" s="89" t="s">
        <v>309</v>
      </c>
      <c r="AF23" s="89">
        <v>1</v>
      </c>
      <c r="AG23" s="104" t="s">
        <v>370</v>
      </c>
      <c r="AH23" s="104">
        <v>6</v>
      </c>
      <c r="AI23" s="104">
        <v>2</v>
      </c>
      <c r="AJ23" s="136" t="s">
        <v>93</v>
      </c>
      <c r="AK23" s="136" t="s">
        <v>312</v>
      </c>
      <c r="AL23" s="137" t="s">
        <v>349</v>
      </c>
      <c r="AM23" s="104">
        <f t="shared" si="1"/>
        <v>237.5</v>
      </c>
      <c r="AN23" s="92">
        <f t="shared" si="2"/>
        <v>2</v>
      </c>
      <c r="AO23" s="136" t="s">
        <v>47</v>
      </c>
      <c r="AP23" s="136" t="s">
        <v>316</v>
      </c>
      <c r="AQ23" s="136" t="s">
        <v>123</v>
      </c>
      <c r="AR23" s="104">
        <f t="shared" si="3"/>
        <v>30</v>
      </c>
      <c r="AS23" s="92">
        <f t="shared" si="4"/>
        <v>1</v>
      </c>
      <c r="AT23" s="136" t="s">
        <v>47</v>
      </c>
      <c r="AU23" s="136" t="s">
        <v>316</v>
      </c>
      <c r="AV23" s="139">
        <v>0.99</v>
      </c>
      <c r="AW23" s="104">
        <f t="shared" si="5"/>
        <v>148.5</v>
      </c>
      <c r="AX23" s="92">
        <f t="shared" si="6"/>
        <v>1</v>
      </c>
      <c r="AY23" s="136" t="s">
        <v>47</v>
      </c>
      <c r="AZ23" s="136" t="s">
        <v>316</v>
      </c>
      <c r="BA23" s="139">
        <v>0.99</v>
      </c>
      <c r="BB23" s="104">
        <f t="shared" si="7"/>
        <v>148.5</v>
      </c>
      <c r="BC23" s="92">
        <f t="shared" si="8"/>
        <v>1</v>
      </c>
      <c r="BD23" s="136" t="s">
        <v>47</v>
      </c>
      <c r="BE23" s="136" t="s">
        <v>316</v>
      </c>
      <c r="BF23" s="139">
        <v>0.8</v>
      </c>
      <c r="BG23" s="104">
        <f t="shared" si="9"/>
        <v>120</v>
      </c>
      <c r="BH23" s="92">
        <f t="shared" si="10"/>
        <v>2</v>
      </c>
      <c r="BI23" s="136" t="s">
        <v>47</v>
      </c>
      <c r="BJ23" s="136" t="s">
        <v>316</v>
      </c>
      <c r="BK23" s="142">
        <v>0.9</v>
      </c>
      <c r="BL23" s="104">
        <f t="shared" si="11"/>
        <v>135</v>
      </c>
      <c r="BM23" s="92">
        <f t="shared" si="12"/>
        <v>2</v>
      </c>
    </row>
    <row r="24" s="126" customFormat="1" spans="1:65">
      <c r="A24" s="112" t="s">
        <v>113</v>
      </c>
      <c r="B24" s="114" t="s">
        <v>15</v>
      </c>
      <c r="C24" s="114" t="s">
        <v>70</v>
      </c>
      <c r="D24" s="114" t="s">
        <v>70</v>
      </c>
      <c r="E24" s="115">
        <v>0.85</v>
      </c>
      <c r="F24" s="116">
        <f t="shared" si="13"/>
        <v>85</v>
      </c>
      <c r="G24" s="117">
        <f t="shared" si="14"/>
        <v>170</v>
      </c>
      <c r="H24">
        <f t="shared" si="15"/>
        <v>2</v>
      </c>
      <c r="I24" s="87" t="s">
        <v>303</v>
      </c>
      <c r="J24" s="87">
        <v>1</v>
      </c>
      <c r="K24" s="98">
        <v>8</v>
      </c>
      <c r="L24" s="104" t="s">
        <v>343</v>
      </c>
      <c r="M24" s="89">
        <v>2</v>
      </c>
      <c r="N24" s="131" t="s">
        <v>377</v>
      </c>
      <c r="O24" s="90"/>
      <c r="P24" s="91" t="s">
        <v>46</v>
      </c>
      <c r="Q24" s="91">
        <v>3</v>
      </c>
      <c r="R24" s="91">
        <v>1</v>
      </c>
      <c r="S24" s="133" t="s">
        <v>378</v>
      </c>
      <c r="T24" s="92" t="str">
        <f t="shared" si="0"/>
        <v>5</v>
      </c>
      <c r="U24" s="92">
        <v>5</v>
      </c>
      <c r="V24" s="92">
        <v>1</v>
      </c>
      <c r="W24" s="93" t="s">
        <v>379</v>
      </c>
      <c r="X24" s="93">
        <v>2</v>
      </c>
      <c r="Y24" s="89" t="s">
        <v>314</v>
      </c>
      <c r="Z24" s="89">
        <v>6</v>
      </c>
      <c r="AA24" s="89">
        <v>1</v>
      </c>
      <c r="AB24" s="89" t="s">
        <v>339</v>
      </c>
      <c r="AC24" s="89">
        <v>4</v>
      </c>
      <c r="AD24" s="89">
        <v>2</v>
      </c>
      <c r="AE24" s="89" t="s">
        <v>309</v>
      </c>
      <c r="AF24" s="89">
        <v>1</v>
      </c>
      <c r="AG24" s="104" t="s">
        <v>370</v>
      </c>
      <c r="AH24" s="104">
        <v>6</v>
      </c>
      <c r="AI24" s="104">
        <v>2</v>
      </c>
      <c r="AJ24" s="136" t="s">
        <v>53</v>
      </c>
      <c r="AK24" s="136" t="s">
        <v>53</v>
      </c>
      <c r="AL24" s="137" t="s">
        <v>373</v>
      </c>
      <c r="AM24" s="104">
        <f t="shared" si="1"/>
        <v>6</v>
      </c>
      <c r="AN24" s="92">
        <f t="shared" si="2"/>
        <v>1</v>
      </c>
      <c r="AO24" s="136" t="s">
        <v>47</v>
      </c>
      <c r="AP24" s="136" t="s">
        <v>316</v>
      </c>
      <c r="AQ24" s="136" t="s">
        <v>327</v>
      </c>
      <c r="AR24" s="104">
        <f t="shared" si="3"/>
        <v>12</v>
      </c>
      <c r="AS24" s="92">
        <f t="shared" si="4"/>
        <v>1</v>
      </c>
      <c r="AT24" s="136" t="s">
        <v>47</v>
      </c>
      <c r="AU24" s="136" t="s">
        <v>316</v>
      </c>
      <c r="AV24" s="139">
        <v>0.99</v>
      </c>
      <c r="AW24" s="104">
        <f t="shared" si="5"/>
        <v>148.5</v>
      </c>
      <c r="AX24" s="92">
        <f t="shared" si="6"/>
        <v>1</v>
      </c>
      <c r="AY24" s="136" t="s">
        <v>47</v>
      </c>
      <c r="AZ24" s="136" t="s">
        <v>316</v>
      </c>
      <c r="BA24" s="139">
        <v>0.98</v>
      </c>
      <c r="BB24" s="104">
        <f t="shared" si="7"/>
        <v>147</v>
      </c>
      <c r="BC24" s="92">
        <f t="shared" si="8"/>
        <v>1</v>
      </c>
      <c r="BD24" s="136" t="s">
        <v>47</v>
      </c>
      <c r="BE24" s="136" t="s">
        <v>316</v>
      </c>
      <c r="BF24" s="139">
        <v>0.3</v>
      </c>
      <c r="BG24" s="104">
        <f t="shared" si="9"/>
        <v>45</v>
      </c>
      <c r="BH24" s="92">
        <f t="shared" si="10"/>
        <v>1</v>
      </c>
      <c r="BI24" s="136" t="s">
        <v>47</v>
      </c>
      <c r="BJ24" s="136" t="s">
        <v>316</v>
      </c>
      <c r="BK24" s="142">
        <v>0.7</v>
      </c>
      <c r="BL24" s="104">
        <f t="shared" si="11"/>
        <v>105</v>
      </c>
      <c r="BM24" s="92">
        <f t="shared" si="12"/>
        <v>2</v>
      </c>
    </row>
    <row r="25" s="126" customFormat="1" spans="1:65">
      <c r="A25" s="112" t="s">
        <v>115</v>
      </c>
      <c r="B25" s="114" t="s">
        <v>15</v>
      </c>
      <c r="C25" s="114" t="s">
        <v>70</v>
      </c>
      <c r="D25" s="114" t="s">
        <v>70</v>
      </c>
      <c r="E25" s="115">
        <v>0.9</v>
      </c>
      <c r="F25" s="116">
        <f t="shared" si="13"/>
        <v>90</v>
      </c>
      <c r="G25" s="117">
        <f t="shared" si="14"/>
        <v>180</v>
      </c>
      <c r="H25">
        <f t="shared" si="15"/>
        <v>2</v>
      </c>
      <c r="I25" s="87" t="s">
        <v>303</v>
      </c>
      <c r="J25" s="87">
        <v>1</v>
      </c>
      <c r="K25" s="98">
        <v>17</v>
      </c>
      <c r="L25" s="89" t="s">
        <v>304</v>
      </c>
      <c r="M25" s="89">
        <v>1</v>
      </c>
      <c r="N25" s="131">
        <v>71</v>
      </c>
      <c r="O25" s="90">
        <v>2</v>
      </c>
      <c r="P25" s="91" t="s">
        <v>69</v>
      </c>
      <c r="Q25" s="91">
        <v>2</v>
      </c>
      <c r="R25" s="91">
        <v>1</v>
      </c>
      <c r="S25" s="133" t="s">
        <v>380</v>
      </c>
      <c r="T25" s="92" t="str">
        <f t="shared" si="0"/>
        <v>4.5</v>
      </c>
      <c r="U25" s="92">
        <v>4.5</v>
      </c>
      <c r="V25" s="92">
        <v>1</v>
      </c>
      <c r="W25" s="191" t="s">
        <v>306</v>
      </c>
      <c r="X25" s="93">
        <v>3</v>
      </c>
      <c r="Y25" s="89" t="s">
        <v>314</v>
      </c>
      <c r="Z25" s="89">
        <v>6</v>
      </c>
      <c r="AA25" s="89">
        <v>1</v>
      </c>
      <c r="AB25" s="89" t="s">
        <v>334</v>
      </c>
      <c r="AC25" s="89">
        <v>3</v>
      </c>
      <c r="AD25" s="103" t="s">
        <v>53</v>
      </c>
      <c r="AE25" s="89" t="s">
        <v>309</v>
      </c>
      <c r="AF25" s="89">
        <v>1</v>
      </c>
      <c r="AG25" s="104" t="s">
        <v>340</v>
      </c>
      <c r="AH25" s="104">
        <v>4</v>
      </c>
      <c r="AI25" s="104">
        <v>1</v>
      </c>
      <c r="AJ25" s="136" t="s">
        <v>47</v>
      </c>
      <c r="AK25" s="136" t="s">
        <v>316</v>
      </c>
      <c r="AL25" s="137" t="s">
        <v>381</v>
      </c>
      <c r="AM25" s="104">
        <f t="shared" si="1"/>
        <v>112.5</v>
      </c>
      <c r="AN25" s="92">
        <f t="shared" si="2"/>
        <v>2</v>
      </c>
      <c r="AO25" s="136" t="s">
        <v>53</v>
      </c>
      <c r="AP25" s="136" t="s">
        <v>53</v>
      </c>
      <c r="AQ25" s="136" t="s">
        <v>342</v>
      </c>
      <c r="AR25" s="104">
        <f t="shared" si="3"/>
        <v>3</v>
      </c>
      <c r="AS25" s="92">
        <f t="shared" si="4"/>
        <v>1</v>
      </c>
      <c r="AT25" s="136" t="s">
        <v>53</v>
      </c>
      <c r="AU25" s="136" t="s">
        <v>53</v>
      </c>
      <c r="AV25" s="139">
        <v>1</v>
      </c>
      <c r="AW25" s="104">
        <f t="shared" si="5"/>
        <v>100</v>
      </c>
      <c r="AX25" s="92">
        <f t="shared" si="6"/>
        <v>1</v>
      </c>
      <c r="AY25" s="136" t="s">
        <v>53</v>
      </c>
      <c r="AZ25" s="136" t="s">
        <v>53</v>
      </c>
      <c r="BA25" s="139">
        <v>0.98</v>
      </c>
      <c r="BB25" s="104">
        <f t="shared" si="7"/>
        <v>98</v>
      </c>
      <c r="BC25" s="92">
        <f t="shared" si="8"/>
        <v>1</v>
      </c>
      <c r="BD25" s="136" t="s">
        <v>53</v>
      </c>
      <c r="BE25" s="136" t="s">
        <v>53</v>
      </c>
      <c r="BF25" s="139">
        <v>0.9</v>
      </c>
      <c r="BG25" s="104">
        <f t="shared" si="9"/>
        <v>90</v>
      </c>
      <c r="BH25" s="92">
        <f t="shared" si="10"/>
        <v>2</v>
      </c>
      <c r="BI25" s="136" t="s">
        <v>53</v>
      </c>
      <c r="BJ25" s="136" t="s">
        <v>53</v>
      </c>
      <c r="BK25" s="142">
        <v>0.9</v>
      </c>
      <c r="BL25" s="104">
        <f t="shared" si="11"/>
        <v>90</v>
      </c>
      <c r="BM25" s="92">
        <f t="shared" si="12"/>
        <v>1</v>
      </c>
    </row>
    <row r="26" s="126" customFormat="1" spans="1:65">
      <c r="A26" s="112" t="s">
        <v>117</v>
      </c>
      <c r="B26" s="114" t="s">
        <v>15</v>
      </c>
      <c r="C26" s="114" t="s">
        <v>70</v>
      </c>
      <c r="D26" s="114" t="s">
        <v>70</v>
      </c>
      <c r="E26" s="115">
        <v>0.8</v>
      </c>
      <c r="F26" s="116">
        <f t="shared" si="13"/>
        <v>80</v>
      </c>
      <c r="G26" s="117">
        <f t="shared" si="14"/>
        <v>160</v>
      </c>
      <c r="H26">
        <f t="shared" si="15"/>
        <v>2</v>
      </c>
      <c r="I26" s="132" t="s">
        <v>351</v>
      </c>
      <c r="J26" s="95">
        <v>0</v>
      </c>
      <c r="K26" s="99">
        <v>102</v>
      </c>
      <c r="L26" s="89" t="s">
        <v>304</v>
      </c>
      <c r="M26" s="89">
        <v>1</v>
      </c>
      <c r="N26" s="131">
        <v>48</v>
      </c>
      <c r="O26" s="90">
        <v>1</v>
      </c>
      <c r="P26" s="91" t="s">
        <v>69</v>
      </c>
      <c r="Q26" s="91">
        <v>2</v>
      </c>
      <c r="R26" s="91">
        <v>1</v>
      </c>
      <c r="S26" s="133" t="s">
        <v>382</v>
      </c>
      <c r="T26" s="92" t="str">
        <f t="shared" si="0"/>
        <v>8.5</v>
      </c>
      <c r="U26" s="92">
        <v>8.5</v>
      </c>
      <c r="V26" s="92">
        <v>1</v>
      </c>
      <c r="W26" s="97" t="s">
        <v>337</v>
      </c>
      <c r="X26" s="93">
        <v>3</v>
      </c>
      <c r="Y26" s="89" t="s">
        <v>314</v>
      </c>
      <c r="Z26" s="89">
        <v>6</v>
      </c>
      <c r="AA26" s="89">
        <v>1</v>
      </c>
      <c r="AB26" s="89" t="s">
        <v>339</v>
      </c>
      <c r="AC26" s="89">
        <v>4</v>
      </c>
      <c r="AD26" s="89">
        <v>2</v>
      </c>
      <c r="AE26" s="89" t="s">
        <v>309</v>
      </c>
      <c r="AF26" s="89">
        <v>1</v>
      </c>
      <c r="AG26" s="104" t="s">
        <v>370</v>
      </c>
      <c r="AH26" s="104">
        <v>6</v>
      </c>
      <c r="AI26" s="104">
        <v>2</v>
      </c>
      <c r="AJ26" s="136" t="s">
        <v>53</v>
      </c>
      <c r="AK26" s="136" t="s">
        <v>53</v>
      </c>
      <c r="AL26" s="137" t="s">
        <v>133</v>
      </c>
      <c r="AM26" s="104">
        <f t="shared" si="1"/>
        <v>10</v>
      </c>
      <c r="AN26" s="92">
        <f t="shared" si="2"/>
        <v>1</v>
      </c>
      <c r="AO26" s="136" t="s">
        <v>70</v>
      </c>
      <c r="AP26" s="136" t="s">
        <v>70</v>
      </c>
      <c r="AQ26" s="136" t="s">
        <v>120</v>
      </c>
      <c r="AR26" s="104">
        <f t="shared" si="3"/>
        <v>30</v>
      </c>
      <c r="AS26" s="92">
        <f t="shared" si="4"/>
        <v>1</v>
      </c>
      <c r="AT26" s="136" t="s">
        <v>70</v>
      </c>
      <c r="AU26" s="136" t="s">
        <v>70</v>
      </c>
      <c r="AV26" s="139">
        <v>0.98</v>
      </c>
      <c r="AW26" s="104">
        <f t="shared" si="5"/>
        <v>196</v>
      </c>
      <c r="AX26" s="92">
        <f t="shared" si="6"/>
        <v>2</v>
      </c>
      <c r="AY26" s="136" t="s">
        <v>70</v>
      </c>
      <c r="AZ26" s="136" t="s">
        <v>70</v>
      </c>
      <c r="BA26" s="139">
        <v>0.99</v>
      </c>
      <c r="BB26" s="104">
        <f t="shared" si="7"/>
        <v>198</v>
      </c>
      <c r="BC26" s="92">
        <f t="shared" si="8"/>
        <v>2</v>
      </c>
      <c r="BD26" s="136" t="s">
        <v>70</v>
      </c>
      <c r="BE26" s="136" t="s">
        <v>70</v>
      </c>
      <c r="BF26" s="139">
        <v>0.8</v>
      </c>
      <c r="BG26" s="104">
        <f t="shared" si="9"/>
        <v>160</v>
      </c>
      <c r="BH26" s="92">
        <f t="shared" si="10"/>
        <v>2</v>
      </c>
      <c r="BI26" s="136" t="s">
        <v>70</v>
      </c>
      <c r="BJ26" s="136" t="s">
        <v>70</v>
      </c>
      <c r="BK26" s="143">
        <v>0.8</v>
      </c>
      <c r="BL26" s="104">
        <f t="shared" si="11"/>
        <v>160</v>
      </c>
      <c r="BM26" s="92">
        <f t="shared" si="12"/>
        <v>2</v>
      </c>
    </row>
    <row r="27" s="126" customFormat="1" spans="1:65">
      <c r="A27" s="112" t="s">
        <v>119</v>
      </c>
      <c r="B27" s="114" t="s">
        <v>15</v>
      </c>
      <c r="C27" s="114" t="s">
        <v>53</v>
      </c>
      <c r="D27" s="114" t="s">
        <v>53</v>
      </c>
      <c r="E27" s="115">
        <v>0.45</v>
      </c>
      <c r="F27" s="116">
        <f t="shared" si="13"/>
        <v>45</v>
      </c>
      <c r="G27" s="117">
        <f t="shared" si="14"/>
        <v>45</v>
      </c>
      <c r="H27">
        <f t="shared" si="15"/>
        <v>1</v>
      </c>
      <c r="I27" s="87" t="s">
        <v>303</v>
      </c>
      <c r="J27" s="87">
        <v>1</v>
      </c>
      <c r="K27" s="98">
        <v>17</v>
      </c>
      <c r="L27" s="89" t="s">
        <v>304</v>
      </c>
      <c r="M27" s="89">
        <v>1</v>
      </c>
      <c r="N27" s="131">
        <v>72</v>
      </c>
      <c r="O27" s="90">
        <v>2</v>
      </c>
      <c r="P27" s="91" t="s">
        <v>46</v>
      </c>
      <c r="Q27" s="91">
        <v>3</v>
      </c>
      <c r="R27" s="91">
        <v>1</v>
      </c>
      <c r="S27" s="133" t="s">
        <v>383</v>
      </c>
      <c r="T27" s="92" t="str">
        <f t="shared" si="0"/>
        <v>7</v>
      </c>
      <c r="U27" s="92">
        <v>7</v>
      </c>
      <c r="V27" s="92">
        <v>1</v>
      </c>
      <c r="W27" s="191" t="s">
        <v>306</v>
      </c>
      <c r="X27" s="93">
        <v>3</v>
      </c>
      <c r="Y27" s="89" t="s">
        <v>314</v>
      </c>
      <c r="Z27" s="89">
        <v>6</v>
      </c>
      <c r="AA27" s="89">
        <v>1</v>
      </c>
      <c r="AB27" s="89" t="s">
        <v>321</v>
      </c>
      <c r="AC27" s="89">
        <v>5</v>
      </c>
      <c r="AD27" s="89">
        <v>2</v>
      </c>
      <c r="AE27" s="89" t="s">
        <v>309</v>
      </c>
      <c r="AF27" s="89">
        <v>1</v>
      </c>
      <c r="AG27" s="104" t="s">
        <v>366</v>
      </c>
      <c r="AH27" s="104">
        <v>7</v>
      </c>
      <c r="AI27" s="104">
        <v>2</v>
      </c>
      <c r="AJ27" s="136" t="s">
        <v>53</v>
      </c>
      <c r="AK27" s="136" t="s">
        <v>53</v>
      </c>
      <c r="AL27" s="137" t="s">
        <v>317</v>
      </c>
      <c r="AM27" s="104">
        <f t="shared" si="1"/>
        <v>2</v>
      </c>
      <c r="AN27" s="92">
        <f t="shared" si="2"/>
        <v>1</v>
      </c>
      <c r="AO27" s="136" t="s">
        <v>70</v>
      </c>
      <c r="AP27" s="136" t="s">
        <v>70</v>
      </c>
      <c r="AQ27" s="136" t="s">
        <v>384</v>
      </c>
      <c r="AR27" s="104">
        <f t="shared" si="3"/>
        <v>8</v>
      </c>
      <c r="AS27" s="92">
        <f t="shared" si="4"/>
        <v>1</v>
      </c>
      <c r="AT27" s="136" t="s">
        <v>70</v>
      </c>
      <c r="AU27" s="136" t="s">
        <v>70</v>
      </c>
      <c r="AV27" s="139">
        <v>0.3</v>
      </c>
      <c r="AW27" s="104">
        <f t="shared" si="5"/>
        <v>60</v>
      </c>
      <c r="AX27" s="92">
        <f t="shared" si="6"/>
        <v>1</v>
      </c>
      <c r="AY27" s="136" t="s">
        <v>70</v>
      </c>
      <c r="AZ27" s="136" t="s">
        <v>70</v>
      </c>
      <c r="BA27" s="139">
        <v>0.95</v>
      </c>
      <c r="BB27" s="104">
        <f t="shared" si="7"/>
        <v>190</v>
      </c>
      <c r="BC27" s="92">
        <f t="shared" si="8"/>
        <v>1</v>
      </c>
      <c r="BD27" s="136" t="s">
        <v>70</v>
      </c>
      <c r="BE27" s="136" t="s">
        <v>70</v>
      </c>
      <c r="BF27" s="139">
        <v>0.9</v>
      </c>
      <c r="BG27" s="104">
        <f t="shared" si="9"/>
        <v>180</v>
      </c>
      <c r="BH27" s="92">
        <f t="shared" si="10"/>
        <v>2</v>
      </c>
      <c r="BI27" s="136" t="s">
        <v>70</v>
      </c>
      <c r="BJ27" s="136" t="s">
        <v>70</v>
      </c>
      <c r="BK27" s="142">
        <v>0.3</v>
      </c>
      <c r="BL27" s="104">
        <f t="shared" si="11"/>
        <v>60</v>
      </c>
      <c r="BM27" s="92">
        <f t="shared" si="12"/>
        <v>1</v>
      </c>
    </row>
    <row r="28" s="126" customFormat="1" spans="1:65">
      <c r="A28" s="112" t="s">
        <v>122</v>
      </c>
      <c r="B28" s="114" t="s">
        <v>15</v>
      </c>
      <c r="C28" s="114" t="s">
        <v>47</v>
      </c>
      <c r="D28" s="114" t="s">
        <v>53</v>
      </c>
      <c r="E28" s="115">
        <v>0.85</v>
      </c>
      <c r="F28" s="116">
        <f t="shared" si="13"/>
        <v>85</v>
      </c>
      <c r="G28" s="117">
        <f t="shared" si="14"/>
        <v>85</v>
      </c>
      <c r="H28">
        <f t="shared" si="15"/>
        <v>1</v>
      </c>
      <c r="I28" s="95" t="s">
        <v>351</v>
      </c>
      <c r="J28" s="95">
        <v>0</v>
      </c>
      <c r="K28" s="96">
        <v>102</v>
      </c>
      <c r="L28" s="89" t="s">
        <v>304</v>
      </c>
      <c r="M28" s="89">
        <v>1</v>
      </c>
      <c r="N28" s="131">
        <v>70</v>
      </c>
      <c r="O28" s="90">
        <v>2</v>
      </c>
      <c r="P28" s="91" t="s">
        <v>46</v>
      </c>
      <c r="Q28" s="91">
        <v>3</v>
      </c>
      <c r="R28" s="91">
        <v>1</v>
      </c>
      <c r="S28" s="133" t="s">
        <v>385</v>
      </c>
      <c r="T28" s="92" t="str">
        <f t="shared" si="0"/>
        <v>8</v>
      </c>
      <c r="U28" s="92">
        <v>8</v>
      </c>
      <c r="V28" s="92">
        <v>1</v>
      </c>
      <c r="W28" s="97" t="s">
        <v>379</v>
      </c>
      <c r="X28" s="93">
        <v>2</v>
      </c>
      <c r="Y28" s="89" t="s">
        <v>338</v>
      </c>
      <c r="Z28" s="89">
        <v>4</v>
      </c>
      <c r="AA28" s="89">
        <v>1</v>
      </c>
      <c r="AB28" s="89" t="s">
        <v>325</v>
      </c>
      <c r="AC28" s="89">
        <v>1</v>
      </c>
      <c r="AD28" s="103" t="s">
        <v>53</v>
      </c>
      <c r="AE28" s="89" t="s">
        <v>309</v>
      </c>
      <c r="AF28" s="89">
        <v>1</v>
      </c>
      <c r="AG28" s="104" t="s">
        <v>348</v>
      </c>
      <c r="AH28" s="104">
        <v>2</v>
      </c>
      <c r="AI28" s="104">
        <v>1</v>
      </c>
      <c r="AJ28" s="136" t="s">
        <v>93</v>
      </c>
      <c r="AK28" s="136" t="s">
        <v>312</v>
      </c>
      <c r="AL28" s="137" t="s">
        <v>331</v>
      </c>
      <c r="AM28" s="104">
        <f t="shared" si="1"/>
        <v>250</v>
      </c>
      <c r="AN28" s="92">
        <f t="shared" si="2"/>
        <v>2</v>
      </c>
      <c r="AO28" s="136" t="s">
        <v>195</v>
      </c>
      <c r="AP28" s="136" t="s">
        <v>195</v>
      </c>
      <c r="AQ28" s="136" t="s">
        <v>349</v>
      </c>
      <c r="AR28" s="104">
        <f t="shared" si="3"/>
        <v>285</v>
      </c>
      <c r="AS28" s="92">
        <f t="shared" si="4"/>
        <v>2</v>
      </c>
      <c r="AT28" s="136" t="s">
        <v>195</v>
      </c>
      <c r="AU28" s="136" t="s">
        <v>195</v>
      </c>
      <c r="AV28" s="139">
        <v>1</v>
      </c>
      <c r="AW28" s="104">
        <f t="shared" si="5"/>
        <v>300</v>
      </c>
      <c r="AX28" s="92">
        <f t="shared" si="6"/>
        <v>2</v>
      </c>
      <c r="AY28" s="136" t="s">
        <v>195</v>
      </c>
      <c r="AZ28" s="136" t="s">
        <v>195</v>
      </c>
      <c r="BA28" s="139">
        <v>1</v>
      </c>
      <c r="BB28" s="104">
        <f t="shared" si="7"/>
        <v>300</v>
      </c>
      <c r="BC28" s="92">
        <f t="shared" si="8"/>
        <v>2</v>
      </c>
      <c r="BD28" s="136" t="s">
        <v>195</v>
      </c>
      <c r="BE28" s="136" t="s">
        <v>195</v>
      </c>
      <c r="BF28" s="139">
        <v>0.99</v>
      </c>
      <c r="BG28" s="104">
        <f t="shared" si="9"/>
        <v>297</v>
      </c>
      <c r="BH28" s="92">
        <f t="shared" si="10"/>
        <v>2</v>
      </c>
      <c r="BI28" s="136" t="s">
        <v>195</v>
      </c>
      <c r="BJ28" s="136" t="s">
        <v>195</v>
      </c>
      <c r="BK28" s="142">
        <v>0.65</v>
      </c>
      <c r="BL28" s="104">
        <f t="shared" si="11"/>
        <v>195</v>
      </c>
      <c r="BM28" s="92">
        <f t="shared" si="12"/>
        <v>2</v>
      </c>
    </row>
    <row r="29" s="126" customFormat="1" spans="1:65">
      <c r="A29" s="112" t="s">
        <v>125</v>
      </c>
      <c r="B29" s="114" t="s">
        <v>15</v>
      </c>
      <c r="C29" s="114" t="s">
        <v>47</v>
      </c>
      <c r="D29" s="114" t="s">
        <v>70</v>
      </c>
      <c r="E29" s="115">
        <v>0.95</v>
      </c>
      <c r="F29" s="116">
        <f t="shared" si="13"/>
        <v>95</v>
      </c>
      <c r="G29" s="117">
        <f t="shared" si="14"/>
        <v>190</v>
      </c>
      <c r="H29">
        <f t="shared" si="15"/>
        <v>2</v>
      </c>
      <c r="I29" s="87" t="s">
        <v>303</v>
      </c>
      <c r="J29" s="87">
        <v>1</v>
      </c>
      <c r="K29" s="98">
        <v>20</v>
      </c>
      <c r="L29" s="89" t="s">
        <v>343</v>
      </c>
      <c r="M29" s="89">
        <v>2</v>
      </c>
      <c r="N29" s="131">
        <v>77</v>
      </c>
      <c r="O29" s="90">
        <v>2</v>
      </c>
      <c r="P29" s="91" t="s">
        <v>46</v>
      </c>
      <c r="Q29" s="91">
        <v>3</v>
      </c>
      <c r="R29" s="91">
        <v>1</v>
      </c>
      <c r="S29" s="133" t="s">
        <v>386</v>
      </c>
      <c r="T29" s="92" t="str">
        <f t="shared" si="0"/>
        <v>6</v>
      </c>
      <c r="U29" s="92">
        <v>6</v>
      </c>
      <c r="V29" s="92">
        <v>1</v>
      </c>
      <c r="W29" s="97" t="s">
        <v>337</v>
      </c>
      <c r="X29" s="93">
        <v>3</v>
      </c>
      <c r="Y29" s="89" t="s">
        <v>314</v>
      </c>
      <c r="Z29" s="89">
        <v>6</v>
      </c>
      <c r="AA29" s="89">
        <v>1</v>
      </c>
      <c r="AB29" s="89" t="s">
        <v>321</v>
      </c>
      <c r="AC29" s="89">
        <v>5</v>
      </c>
      <c r="AD29" s="89">
        <v>2</v>
      </c>
      <c r="AE29" s="89" t="s">
        <v>309</v>
      </c>
      <c r="AF29" s="89">
        <v>1</v>
      </c>
      <c r="AG29" s="104" t="s">
        <v>366</v>
      </c>
      <c r="AH29" s="104">
        <v>7</v>
      </c>
      <c r="AI29" s="104">
        <v>2</v>
      </c>
      <c r="AJ29" s="136" t="s">
        <v>53</v>
      </c>
      <c r="AK29" s="136" t="s">
        <v>53</v>
      </c>
      <c r="AL29" s="137" t="s">
        <v>317</v>
      </c>
      <c r="AM29" s="104">
        <f t="shared" si="1"/>
        <v>2</v>
      </c>
      <c r="AN29" s="92">
        <f t="shared" si="2"/>
        <v>1</v>
      </c>
      <c r="AO29" s="136" t="s">
        <v>93</v>
      </c>
      <c r="AP29" s="136" t="s">
        <v>312</v>
      </c>
      <c r="AQ29" s="136" t="s">
        <v>341</v>
      </c>
      <c r="AR29" s="104">
        <f t="shared" si="3"/>
        <v>100</v>
      </c>
      <c r="AS29" s="92">
        <f t="shared" si="4"/>
        <v>2</v>
      </c>
      <c r="AT29" s="136" t="s">
        <v>93</v>
      </c>
      <c r="AU29" s="136" t="s">
        <v>312</v>
      </c>
      <c r="AV29" s="139">
        <v>0.95</v>
      </c>
      <c r="AW29" s="104">
        <f t="shared" si="5"/>
        <v>237.5</v>
      </c>
      <c r="AX29" s="92">
        <f t="shared" si="6"/>
        <v>2</v>
      </c>
      <c r="AY29" s="136" t="s">
        <v>93</v>
      </c>
      <c r="AZ29" s="136" t="s">
        <v>312</v>
      </c>
      <c r="BA29" s="139">
        <v>0.85</v>
      </c>
      <c r="BB29" s="104">
        <f t="shared" si="7"/>
        <v>212.5</v>
      </c>
      <c r="BC29" s="92">
        <f t="shared" si="8"/>
        <v>2</v>
      </c>
      <c r="BD29" s="136" t="s">
        <v>93</v>
      </c>
      <c r="BE29" s="136" t="s">
        <v>312</v>
      </c>
      <c r="BF29" s="139">
        <v>0</v>
      </c>
      <c r="BG29" s="104">
        <f t="shared" si="9"/>
        <v>0</v>
      </c>
      <c r="BH29" s="92">
        <f t="shared" si="10"/>
        <v>1</v>
      </c>
      <c r="BI29" s="136" t="s">
        <v>93</v>
      </c>
      <c r="BJ29" s="136" t="s">
        <v>312</v>
      </c>
      <c r="BK29" s="142">
        <v>0.2</v>
      </c>
      <c r="BL29" s="104">
        <f t="shared" si="11"/>
        <v>50</v>
      </c>
      <c r="BM29" s="92">
        <f t="shared" si="12"/>
        <v>1</v>
      </c>
    </row>
    <row r="30" s="126" customFormat="1" spans="1:65">
      <c r="A30" s="112" t="s">
        <v>127</v>
      </c>
      <c r="B30" s="114" t="s">
        <v>15</v>
      </c>
      <c r="C30" s="114" t="s">
        <v>53</v>
      </c>
      <c r="D30" s="114" t="s">
        <v>53</v>
      </c>
      <c r="E30" s="115">
        <v>0.45</v>
      </c>
      <c r="F30" s="116">
        <f t="shared" si="13"/>
        <v>45</v>
      </c>
      <c r="G30" s="117">
        <f t="shared" si="14"/>
        <v>45</v>
      </c>
      <c r="H30">
        <f t="shared" si="15"/>
        <v>1</v>
      </c>
      <c r="I30" s="87" t="s">
        <v>303</v>
      </c>
      <c r="J30" s="87">
        <v>1</v>
      </c>
      <c r="K30" s="94">
        <v>50</v>
      </c>
      <c r="L30" s="89" t="s">
        <v>304</v>
      </c>
      <c r="M30" s="89">
        <v>1</v>
      </c>
      <c r="N30" s="131">
        <v>75</v>
      </c>
      <c r="O30" s="90">
        <v>2</v>
      </c>
      <c r="P30" s="91" t="s">
        <v>46</v>
      </c>
      <c r="Q30" s="91">
        <v>3</v>
      </c>
      <c r="R30" s="91">
        <v>1</v>
      </c>
      <c r="S30" s="133" t="s">
        <v>387</v>
      </c>
      <c r="T30" s="92" t="str">
        <f t="shared" si="0"/>
        <v>4</v>
      </c>
      <c r="U30" s="92">
        <v>4</v>
      </c>
      <c r="V30" s="92">
        <v>1</v>
      </c>
      <c r="W30" s="93" t="s">
        <v>388</v>
      </c>
      <c r="X30" s="93">
        <v>3</v>
      </c>
      <c r="Y30" s="89" t="s">
        <v>314</v>
      </c>
      <c r="Z30" s="89">
        <v>6</v>
      </c>
      <c r="AA30" s="89">
        <v>1</v>
      </c>
      <c r="AB30" s="89" t="s">
        <v>325</v>
      </c>
      <c r="AC30" s="89">
        <v>1</v>
      </c>
      <c r="AD30" s="103" t="s">
        <v>53</v>
      </c>
      <c r="AE30" s="89" t="s">
        <v>309</v>
      </c>
      <c r="AF30" s="89">
        <v>1</v>
      </c>
      <c r="AG30" s="104" t="s">
        <v>326</v>
      </c>
      <c r="AH30" s="104">
        <v>3</v>
      </c>
      <c r="AI30" s="104">
        <v>1</v>
      </c>
      <c r="AJ30" s="136" t="s">
        <v>93</v>
      </c>
      <c r="AK30" s="136" t="s">
        <v>312</v>
      </c>
      <c r="AL30" s="137" t="s">
        <v>341</v>
      </c>
      <c r="AM30" s="104">
        <f t="shared" si="1"/>
        <v>100</v>
      </c>
      <c r="AN30" s="92">
        <f t="shared" si="2"/>
        <v>2</v>
      </c>
      <c r="AO30" s="136" t="s">
        <v>93</v>
      </c>
      <c r="AP30" s="136" t="s">
        <v>312</v>
      </c>
      <c r="AQ30" s="136" t="s">
        <v>335</v>
      </c>
      <c r="AR30" s="104">
        <f t="shared" si="3"/>
        <v>125</v>
      </c>
      <c r="AS30" s="92">
        <f t="shared" si="4"/>
        <v>2</v>
      </c>
      <c r="AT30" s="136" t="s">
        <v>93</v>
      </c>
      <c r="AU30" s="136" t="s">
        <v>312</v>
      </c>
      <c r="AV30" s="139">
        <v>0.9</v>
      </c>
      <c r="AW30" s="104">
        <f t="shared" si="5"/>
        <v>225</v>
      </c>
      <c r="AX30" s="92">
        <f t="shared" si="6"/>
        <v>2</v>
      </c>
      <c r="AY30" s="136" t="s">
        <v>93</v>
      </c>
      <c r="AZ30" s="136" t="s">
        <v>312</v>
      </c>
      <c r="BA30" s="139">
        <v>0.9</v>
      </c>
      <c r="BB30" s="104">
        <f t="shared" si="7"/>
        <v>225</v>
      </c>
      <c r="BC30" s="92">
        <f t="shared" si="8"/>
        <v>2</v>
      </c>
      <c r="BD30" s="136" t="s">
        <v>93</v>
      </c>
      <c r="BE30" s="136" t="s">
        <v>312</v>
      </c>
      <c r="BF30" s="139">
        <v>0.8</v>
      </c>
      <c r="BG30" s="104">
        <f t="shared" si="9"/>
        <v>200</v>
      </c>
      <c r="BH30" s="92">
        <f t="shared" si="10"/>
        <v>2</v>
      </c>
      <c r="BI30" s="136" t="s">
        <v>93</v>
      </c>
      <c r="BJ30" s="136" t="s">
        <v>312</v>
      </c>
      <c r="BK30" s="142">
        <v>0.75</v>
      </c>
      <c r="BL30" s="104">
        <f t="shared" si="11"/>
        <v>187.5</v>
      </c>
      <c r="BM30" s="92">
        <f t="shared" si="12"/>
        <v>2</v>
      </c>
    </row>
    <row r="31" s="126" customFormat="1" spans="1:65">
      <c r="A31" s="112" t="s">
        <v>129</v>
      </c>
      <c r="B31" s="114" t="s">
        <v>15</v>
      </c>
      <c r="C31" s="114" t="s">
        <v>59</v>
      </c>
      <c r="D31" s="114" t="s">
        <v>56</v>
      </c>
      <c r="E31" s="115">
        <v>0.4</v>
      </c>
      <c r="F31" s="116">
        <f t="shared" si="13"/>
        <v>40</v>
      </c>
      <c r="G31" s="117">
        <f t="shared" si="14"/>
        <v>20</v>
      </c>
      <c r="H31">
        <f t="shared" si="15"/>
        <v>1</v>
      </c>
      <c r="I31" s="95" t="s">
        <v>351</v>
      </c>
      <c r="J31" s="95">
        <v>0</v>
      </c>
      <c r="K31" s="96">
        <v>102</v>
      </c>
      <c r="L31" s="89" t="s">
        <v>343</v>
      </c>
      <c r="M31" s="89">
        <v>2</v>
      </c>
      <c r="N31" s="131">
        <v>80</v>
      </c>
      <c r="O31" s="90">
        <v>2</v>
      </c>
      <c r="P31" s="91" t="s">
        <v>80</v>
      </c>
      <c r="Q31" s="91">
        <v>1</v>
      </c>
      <c r="R31" s="91">
        <v>1</v>
      </c>
      <c r="S31" s="133" t="s">
        <v>389</v>
      </c>
      <c r="T31" s="92" t="str">
        <f t="shared" si="0"/>
        <v>3.5</v>
      </c>
      <c r="U31" s="92">
        <v>3.5</v>
      </c>
      <c r="V31" s="92">
        <v>1</v>
      </c>
      <c r="W31" s="93" t="s">
        <v>390</v>
      </c>
      <c r="X31" s="93">
        <v>1</v>
      </c>
      <c r="Y31" s="89" t="s">
        <v>391</v>
      </c>
      <c r="Z31" s="89">
        <v>3</v>
      </c>
      <c r="AA31" s="89">
        <v>1</v>
      </c>
      <c r="AB31" s="89" t="s">
        <v>325</v>
      </c>
      <c r="AC31" s="89">
        <v>1</v>
      </c>
      <c r="AD31" s="103" t="s">
        <v>53</v>
      </c>
      <c r="AE31" s="89" t="s">
        <v>309</v>
      </c>
      <c r="AF31" s="89">
        <v>1</v>
      </c>
      <c r="AG31" s="104" t="s">
        <v>355</v>
      </c>
      <c r="AH31" s="104">
        <v>1</v>
      </c>
      <c r="AI31" s="104">
        <v>1</v>
      </c>
      <c r="AJ31" s="136" t="s">
        <v>53</v>
      </c>
      <c r="AK31" s="136" t="s">
        <v>53</v>
      </c>
      <c r="AL31" s="137" t="s">
        <v>317</v>
      </c>
      <c r="AM31" s="104">
        <f t="shared" si="1"/>
        <v>2</v>
      </c>
      <c r="AN31" s="92">
        <f t="shared" si="2"/>
        <v>1</v>
      </c>
      <c r="AO31" s="136" t="s">
        <v>47</v>
      </c>
      <c r="AP31" s="136" t="s">
        <v>316</v>
      </c>
      <c r="AQ31" s="136" t="s">
        <v>342</v>
      </c>
      <c r="AR31" s="104">
        <f t="shared" si="3"/>
        <v>4.5</v>
      </c>
      <c r="AS31" s="92">
        <f t="shared" si="4"/>
        <v>1</v>
      </c>
      <c r="AT31" s="136" t="s">
        <v>47</v>
      </c>
      <c r="AU31" s="136" t="s">
        <v>316</v>
      </c>
      <c r="AV31" s="139">
        <v>0.95</v>
      </c>
      <c r="AW31" s="104">
        <f t="shared" si="5"/>
        <v>142.5</v>
      </c>
      <c r="AX31" s="92">
        <f t="shared" si="6"/>
        <v>1</v>
      </c>
      <c r="AY31" s="136" t="s">
        <v>47</v>
      </c>
      <c r="AZ31" s="136" t="s">
        <v>316</v>
      </c>
      <c r="BA31" s="139">
        <v>0.85</v>
      </c>
      <c r="BB31" s="104">
        <f t="shared" si="7"/>
        <v>127.5</v>
      </c>
      <c r="BC31" s="92">
        <f t="shared" si="8"/>
        <v>1</v>
      </c>
      <c r="BD31" s="136" t="s">
        <v>47</v>
      </c>
      <c r="BE31" s="136" t="s">
        <v>316</v>
      </c>
      <c r="BF31" s="139">
        <v>0.6</v>
      </c>
      <c r="BG31" s="104">
        <f t="shared" si="9"/>
        <v>90</v>
      </c>
      <c r="BH31" s="92">
        <f t="shared" si="10"/>
        <v>2</v>
      </c>
      <c r="BI31" s="136" t="s">
        <v>47</v>
      </c>
      <c r="BJ31" s="136" t="s">
        <v>316</v>
      </c>
      <c r="BK31" s="142">
        <v>0.1</v>
      </c>
      <c r="BL31" s="104">
        <f t="shared" si="11"/>
        <v>15</v>
      </c>
      <c r="BM31" s="92">
        <f t="shared" si="12"/>
        <v>1</v>
      </c>
    </row>
    <row r="32" s="126" customFormat="1" spans="1:65">
      <c r="A32" s="112" t="s">
        <v>132</v>
      </c>
      <c r="B32" s="114" t="s">
        <v>15</v>
      </c>
      <c r="C32" s="114" t="s">
        <v>53</v>
      </c>
      <c r="D32" s="114" t="s">
        <v>53</v>
      </c>
      <c r="E32" s="115">
        <v>0.8</v>
      </c>
      <c r="F32" s="116">
        <f t="shared" si="13"/>
        <v>80</v>
      </c>
      <c r="G32" s="117">
        <f t="shared" si="14"/>
        <v>80</v>
      </c>
      <c r="H32">
        <f t="shared" si="15"/>
        <v>1</v>
      </c>
      <c r="I32" s="87" t="s">
        <v>303</v>
      </c>
      <c r="J32" s="87">
        <v>1</v>
      </c>
      <c r="K32" s="98">
        <v>4</v>
      </c>
      <c r="L32" s="89" t="s">
        <v>304</v>
      </c>
      <c r="M32" s="89">
        <v>1</v>
      </c>
      <c r="N32" s="131">
        <v>72</v>
      </c>
      <c r="O32" s="90">
        <v>2</v>
      </c>
      <c r="P32" s="91" t="s">
        <v>80</v>
      </c>
      <c r="Q32" s="91">
        <v>1</v>
      </c>
      <c r="R32" s="91">
        <v>1</v>
      </c>
      <c r="S32" s="133" t="s">
        <v>392</v>
      </c>
      <c r="T32" s="92" t="str">
        <f t="shared" si="0"/>
        <v>15</v>
      </c>
      <c r="U32" s="92">
        <v>15</v>
      </c>
      <c r="V32" s="92">
        <v>2</v>
      </c>
      <c r="W32" s="97" t="s">
        <v>379</v>
      </c>
      <c r="X32" s="93">
        <v>2</v>
      </c>
      <c r="Y32" s="89" t="s">
        <v>314</v>
      </c>
      <c r="Z32" s="89">
        <v>6</v>
      </c>
      <c r="AA32" s="89">
        <v>1</v>
      </c>
      <c r="AB32" s="89" t="s">
        <v>339</v>
      </c>
      <c r="AC32" s="89">
        <v>4</v>
      </c>
      <c r="AD32" s="89">
        <v>2</v>
      </c>
      <c r="AE32" s="89" t="s">
        <v>309</v>
      </c>
      <c r="AF32" s="89">
        <v>1</v>
      </c>
      <c r="AG32" s="104" t="s">
        <v>370</v>
      </c>
      <c r="AH32" s="104">
        <v>6</v>
      </c>
      <c r="AI32" s="104">
        <v>2</v>
      </c>
      <c r="AJ32" s="136" t="s">
        <v>53</v>
      </c>
      <c r="AK32" s="136" t="s">
        <v>53</v>
      </c>
      <c r="AL32" s="137" t="s">
        <v>214</v>
      </c>
      <c r="AM32" s="104">
        <f t="shared" si="1"/>
        <v>30</v>
      </c>
      <c r="AN32" s="92">
        <f t="shared" si="2"/>
        <v>1</v>
      </c>
      <c r="AO32" s="136" t="s">
        <v>93</v>
      </c>
      <c r="AP32" s="136" t="s">
        <v>312</v>
      </c>
      <c r="AQ32" s="136" t="s">
        <v>214</v>
      </c>
      <c r="AR32" s="104">
        <f t="shared" si="3"/>
        <v>75</v>
      </c>
      <c r="AS32" s="92">
        <f t="shared" si="4"/>
        <v>2</v>
      </c>
      <c r="AT32" s="136" t="s">
        <v>93</v>
      </c>
      <c r="AU32" s="136" t="s">
        <v>312</v>
      </c>
      <c r="AV32" s="139">
        <v>1</v>
      </c>
      <c r="AW32" s="104">
        <f t="shared" si="5"/>
        <v>250</v>
      </c>
      <c r="AX32" s="92">
        <f t="shared" si="6"/>
        <v>2</v>
      </c>
      <c r="AY32" s="136" t="s">
        <v>93</v>
      </c>
      <c r="AZ32" s="136" t="s">
        <v>312</v>
      </c>
      <c r="BA32" s="139">
        <v>0.98</v>
      </c>
      <c r="BB32" s="104">
        <f t="shared" si="7"/>
        <v>245</v>
      </c>
      <c r="BC32" s="92">
        <f t="shared" si="8"/>
        <v>2</v>
      </c>
      <c r="BD32" s="136" t="s">
        <v>93</v>
      </c>
      <c r="BE32" s="136" t="s">
        <v>312</v>
      </c>
      <c r="BF32" s="139">
        <v>0</v>
      </c>
      <c r="BG32" s="104">
        <f t="shared" si="9"/>
        <v>0</v>
      </c>
      <c r="BH32" s="92">
        <f t="shared" si="10"/>
        <v>1</v>
      </c>
      <c r="BI32" s="136" t="s">
        <v>93</v>
      </c>
      <c r="BJ32" s="136" t="s">
        <v>312</v>
      </c>
      <c r="BK32" s="142">
        <v>0.55</v>
      </c>
      <c r="BL32" s="104">
        <f t="shared" si="11"/>
        <v>137.5</v>
      </c>
      <c r="BM32" s="92">
        <f t="shared" si="12"/>
        <v>2</v>
      </c>
    </row>
    <row r="33" s="126" customFormat="1" spans="1:65">
      <c r="A33" s="112" t="s">
        <v>135</v>
      </c>
      <c r="B33" s="114" t="s">
        <v>15</v>
      </c>
      <c r="C33" s="114" t="s">
        <v>59</v>
      </c>
      <c r="D33" s="114" t="s">
        <v>56</v>
      </c>
      <c r="E33" s="115">
        <v>0.95</v>
      </c>
      <c r="F33" s="116">
        <f t="shared" si="13"/>
        <v>95</v>
      </c>
      <c r="G33" s="117">
        <f t="shared" si="14"/>
        <v>47.5</v>
      </c>
      <c r="H33">
        <f t="shared" si="15"/>
        <v>1</v>
      </c>
      <c r="I33" s="132" t="s">
        <v>351</v>
      </c>
      <c r="J33" s="95">
        <v>0</v>
      </c>
      <c r="K33" s="99">
        <v>101</v>
      </c>
      <c r="L33" s="89" t="s">
        <v>304</v>
      </c>
      <c r="M33" s="89">
        <v>1</v>
      </c>
      <c r="N33" s="131">
        <v>79</v>
      </c>
      <c r="O33" s="90">
        <v>2</v>
      </c>
      <c r="P33" s="128" t="s">
        <v>65</v>
      </c>
      <c r="Q33" s="128" t="s">
        <v>344</v>
      </c>
      <c r="R33" s="91">
        <v>2</v>
      </c>
      <c r="S33" s="131" t="s">
        <v>393</v>
      </c>
      <c r="T33" s="92" t="str">
        <f t="shared" si="0"/>
        <v>10</v>
      </c>
      <c r="U33" s="92">
        <v>10</v>
      </c>
      <c r="V33" s="92">
        <v>2</v>
      </c>
      <c r="W33" s="97" t="s">
        <v>337</v>
      </c>
      <c r="X33" s="93">
        <v>3</v>
      </c>
      <c r="Y33" s="89" t="s">
        <v>314</v>
      </c>
      <c r="Z33" s="89">
        <v>6</v>
      </c>
      <c r="AA33" s="89">
        <v>1</v>
      </c>
      <c r="AB33" s="89" t="s">
        <v>325</v>
      </c>
      <c r="AC33" s="89">
        <v>1</v>
      </c>
      <c r="AD33" s="103" t="s">
        <v>53</v>
      </c>
      <c r="AE33" s="89" t="s">
        <v>309</v>
      </c>
      <c r="AF33" s="89">
        <v>1</v>
      </c>
      <c r="AG33" s="104" t="s">
        <v>326</v>
      </c>
      <c r="AH33" s="104">
        <v>3</v>
      </c>
      <c r="AI33" s="104">
        <v>1</v>
      </c>
      <c r="AJ33" s="136" t="s">
        <v>47</v>
      </c>
      <c r="AK33" s="136" t="s">
        <v>316</v>
      </c>
      <c r="AL33" s="137" t="s">
        <v>327</v>
      </c>
      <c r="AM33" s="104">
        <f t="shared" si="1"/>
        <v>12</v>
      </c>
      <c r="AN33" s="92">
        <f t="shared" si="2"/>
        <v>1</v>
      </c>
      <c r="AO33" s="136" t="s">
        <v>93</v>
      </c>
      <c r="AP33" s="136" t="s">
        <v>312</v>
      </c>
      <c r="AQ33" s="136" t="s">
        <v>167</v>
      </c>
      <c r="AR33" s="104">
        <f t="shared" si="3"/>
        <v>150</v>
      </c>
      <c r="AS33" s="92">
        <f t="shared" si="4"/>
        <v>2</v>
      </c>
      <c r="AT33" s="136" t="s">
        <v>93</v>
      </c>
      <c r="AU33" s="136" t="s">
        <v>312</v>
      </c>
      <c r="AV33" s="139">
        <v>0.95</v>
      </c>
      <c r="AW33" s="104">
        <f t="shared" si="5"/>
        <v>237.5</v>
      </c>
      <c r="AX33" s="92">
        <f t="shared" si="6"/>
        <v>2</v>
      </c>
      <c r="AY33" s="136" t="s">
        <v>93</v>
      </c>
      <c r="AZ33" s="136" t="s">
        <v>312</v>
      </c>
      <c r="BA33" s="139">
        <v>0.97</v>
      </c>
      <c r="BB33" s="104">
        <f t="shared" si="7"/>
        <v>242.5</v>
      </c>
      <c r="BC33" s="92">
        <f t="shared" si="8"/>
        <v>2</v>
      </c>
      <c r="BD33" s="136" t="s">
        <v>93</v>
      </c>
      <c r="BE33" s="136" t="s">
        <v>312</v>
      </c>
      <c r="BF33" s="139">
        <v>0.6</v>
      </c>
      <c r="BG33" s="104">
        <f t="shared" si="9"/>
        <v>150</v>
      </c>
      <c r="BH33" s="92">
        <f t="shared" si="10"/>
        <v>2</v>
      </c>
      <c r="BI33" s="136" t="s">
        <v>93</v>
      </c>
      <c r="BJ33" s="136" t="s">
        <v>312</v>
      </c>
      <c r="BK33" s="142">
        <v>0.55</v>
      </c>
      <c r="BL33" s="104">
        <f t="shared" si="11"/>
        <v>137.5</v>
      </c>
      <c r="BM33" s="92">
        <f t="shared" si="12"/>
        <v>2</v>
      </c>
    </row>
    <row r="34" s="126" customFormat="1" spans="1:65">
      <c r="A34" s="112" t="s">
        <v>137</v>
      </c>
      <c r="B34" s="114" t="s">
        <v>15</v>
      </c>
      <c r="C34" s="114" t="s">
        <v>93</v>
      </c>
      <c r="D34" s="114" t="s">
        <v>70</v>
      </c>
      <c r="E34" s="115">
        <v>0.85</v>
      </c>
      <c r="F34" s="116">
        <f t="shared" si="13"/>
        <v>85</v>
      </c>
      <c r="G34" s="117">
        <f t="shared" si="14"/>
        <v>170</v>
      </c>
      <c r="H34">
        <f t="shared" si="15"/>
        <v>2</v>
      </c>
      <c r="I34" s="95" t="s">
        <v>351</v>
      </c>
      <c r="J34" s="95">
        <v>0</v>
      </c>
      <c r="K34" s="96">
        <v>101</v>
      </c>
      <c r="L34" s="89" t="s">
        <v>343</v>
      </c>
      <c r="M34" s="89">
        <v>2</v>
      </c>
      <c r="N34" s="131">
        <v>63</v>
      </c>
      <c r="O34" s="90">
        <v>2</v>
      </c>
      <c r="P34" s="91" t="s">
        <v>80</v>
      </c>
      <c r="Q34" s="91">
        <v>1</v>
      </c>
      <c r="R34" s="91">
        <v>1</v>
      </c>
      <c r="S34" s="131" t="s">
        <v>368</v>
      </c>
      <c r="T34" s="92" t="str">
        <f t="shared" si="0"/>
        <v>3</v>
      </c>
      <c r="U34" s="92">
        <v>3</v>
      </c>
      <c r="V34" s="92">
        <v>1</v>
      </c>
      <c r="W34" s="191" t="s">
        <v>347</v>
      </c>
      <c r="X34" s="93">
        <v>1</v>
      </c>
      <c r="Y34" s="89" t="s">
        <v>314</v>
      </c>
      <c r="Z34" s="89">
        <v>6</v>
      </c>
      <c r="AA34" s="89">
        <v>1</v>
      </c>
      <c r="AB34" s="89" t="s">
        <v>325</v>
      </c>
      <c r="AC34" s="89">
        <v>1</v>
      </c>
      <c r="AD34" s="103" t="s">
        <v>53</v>
      </c>
      <c r="AE34" s="89" t="s">
        <v>309</v>
      </c>
      <c r="AF34" s="89">
        <v>1</v>
      </c>
      <c r="AG34" s="104" t="s">
        <v>326</v>
      </c>
      <c r="AH34" s="104">
        <v>3</v>
      </c>
      <c r="AI34" s="104">
        <v>1</v>
      </c>
      <c r="AJ34" s="136" t="s">
        <v>53</v>
      </c>
      <c r="AK34" s="136" t="s">
        <v>53</v>
      </c>
      <c r="AL34" s="137" t="s">
        <v>341</v>
      </c>
      <c r="AM34" s="104">
        <f t="shared" si="1"/>
        <v>40</v>
      </c>
      <c r="AN34" s="92">
        <f t="shared" si="2"/>
        <v>1</v>
      </c>
      <c r="AO34" s="136" t="s">
        <v>70</v>
      </c>
      <c r="AP34" s="136" t="s">
        <v>70</v>
      </c>
      <c r="AQ34" s="136" t="s">
        <v>214</v>
      </c>
      <c r="AR34" s="104">
        <f t="shared" si="3"/>
        <v>60</v>
      </c>
      <c r="AS34" s="92">
        <f t="shared" si="4"/>
        <v>2</v>
      </c>
      <c r="AT34" s="136" t="s">
        <v>70</v>
      </c>
      <c r="AU34" s="136" t="s">
        <v>70</v>
      </c>
      <c r="AV34" s="139">
        <v>0.95</v>
      </c>
      <c r="AW34" s="104">
        <f t="shared" si="5"/>
        <v>190</v>
      </c>
      <c r="AX34" s="92">
        <f t="shared" si="6"/>
        <v>1</v>
      </c>
      <c r="AY34" s="136" t="s">
        <v>70</v>
      </c>
      <c r="AZ34" s="136" t="s">
        <v>70</v>
      </c>
      <c r="BA34" s="139">
        <v>0.95</v>
      </c>
      <c r="BB34" s="104">
        <f t="shared" si="7"/>
        <v>190</v>
      </c>
      <c r="BC34" s="92">
        <f t="shared" si="8"/>
        <v>1</v>
      </c>
      <c r="BD34" s="136" t="s">
        <v>70</v>
      </c>
      <c r="BE34" s="136" t="s">
        <v>70</v>
      </c>
      <c r="BF34" s="139">
        <v>0.2</v>
      </c>
      <c r="BG34" s="104">
        <f t="shared" si="9"/>
        <v>40</v>
      </c>
      <c r="BH34" s="92">
        <f t="shared" si="10"/>
        <v>1</v>
      </c>
      <c r="BI34" s="136" t="s">
        <v>70</v>
      </c>
      <c r="BJ34" s="136" t="s">
        <v>70</v>
      </c>
      <c r="BK34" s="142">
        <v>0.4</v>
      </c>
      <c r="BL34" s="104">
        <f t="shared" si="11"/>
        <v>80</v>
      </c>
      <c r="BM34" s="92">
        <f t="shared" si="12"/>
        <v>1</v>
      </c>
    </row>
    <row r="35" s="126" customFormat="1" spans="1:65">
      <c r="A35" s="112" t="s">
        <v>139</v>
      </c>
      <c r="B35" s="114" t="s">
        <v>15</v>
      </c>
      <c r="C35" s="114" t="s">
        <v>47</v>
      </c>
      <c r="D35" s="114" t="s">
        <v>70</v>
      </c>
      <c r="E35" s="115">
        <v>0.6</v>
      </c>
      <c r="F35" s="116">
        <f t="shared" ref="F35:F66" si="16">E35*100</f>
        <v>60</v>
      </c>
      <c r="G35" s="117">
        <f t="shared" ref="G35:G66" si="17">D35*F35</f>
        <v>120</v>
      </c>
      <c r="H35">
        <f t="shared" ref="H35:H66" si="18">IF(G35&gt;140,2,1)</f>
        <v>1</v>
      </c>
      <c r="I35" s="87" t="s">
        <v>303</v>
      </c>
      <c r="J35" s="87">
        <v>1</v>
      </c>
      <c r="K35" s="98">
        <v>22</v>
      </c>
      <c r="L35" s="89" t="s">
        <v>304</v>
      </c>
      <c r="M35" s="89">
        <v>1</v>
      </c>
      <c r="N35" s="131">
        <v>65</v>
      </c>
      <c r="O35" s="90">
        <v>2</v>
      </c>
      <c r="P35" s="91" t="s">
        <v>69</v>
      </c>
      <c r="Q35" s="91">
        <v>2</v>
      </c>
      <c r="R35" s="91">
        <v>1</v>
      </c>
      <c r="S35" s="131" t="s">
        <v>394</v>
      </c>
      <c r="T35" s="92">
        <v>2</v>
      </c>
      <c r="U35" s="92">
        <v>2</v>
      </c>
      <c r="V35" s="92">
        <v>1</v>
      </c>
      <c r="W35" s="93" t="s">
        <v>379</v>
      </c>
      <c r="X35" s="93">
        <v>2</v>
      </c>
      <c r="Y35" s="89" t="s">
        <v>314</v>
      </c>
      <c r="Z35" s="89">
        <v>6</v>
      </c>
      <c r="AA35" s="89">
        <v>1</v>
      </c>
      <c r="AB35" s="89" t="s">
        <v>334</v>
      </c>
      <c r="AC35" s="89">
        <v>3</v>
      </c>
      <c r="AD35" s="103" t="s">
        <v>53</v>
      </c>
      <c r="AE35" s="89" t="s">
        <v>309</v>
      </c>
      <c r="AF35" s="89">
        <v>1</v>
      </c>
      <c r="AG35" s="104" t="s">
        <v>340</v>
      </c>
      <c r="AH35" s="104">
        <v>4</v>
      </c>
      <c r="AI35" s="104">
        <v>1</v>
      </c>
      <c r="AJ35" s="136" t="s">
        <v>93</v>
      </c>
      <c r="AK35" s="136" t="s">
        <v>312</v>
      </c>
      <c r="AL35" s="137" t="s">
        <v>315</v>
      </c>
      <c r="AM35" s="104">
        <f t="shared" si="1"/>
        <v>225</v>
      </c>
      <c r="AN35" s="92">
        <f t="shared" si="2"/>
        <v>2</v>
      </c>
      <c r="AO35" s="136" t="s">
        <v>47</v>
      </c>
      <c r="AP35" s="136" t="s">
        <v>316</v>
      </c>
      <c r="AQ35" s="136" t="s">
        <v>373</v>
      </c>
      <c r="AR35" s="104">
        <f t="shared" si="3"/>
        <v>9</v>
      </c>
      <c r="AS35" s="92">
        <f t="shared" si="4"/>
        <v>1</v>
      </c>
      <c r="AT35" s="136" t="s">
        <v>47</v>
      </c>
      <c r="AU35" s="136" t="s">
        <v>316</v>
      </c>
      <c r="AV35" s="139">
        <v>0.95</v>
      </c>
      <c r="AW35" s="104">
        <f t="shared" si="5"/>
        <v>142.5</v>
      </c>
      <c r="AX35" s="92">
        <f t="shared" si="6"/>
        <v>1</v>
      </c>
      <c r="AY35" s="136" t="s">
        <v>47</v>
      </c>
      <c r="AZ35" s="136" t="s">
        <v>316</v>
      </c>
      <c r="BA35" s="139">
        <v>0.95</v>
      </c>
      <c r="BB35" s="104">
        <f t="shared" si="7"/>
        <v>142.5</v>
      </c>
      <c r="BC35" s="92">
        <f t="shared" si="8"/>
        <v>1</v>
      </c>
      <c r="BD35" s="136" t="s">
        <v>47</v>
      </c>
      <c r="BE35" s="136" t="s">
        <v>316</v>
      </c>
      <c r="BF35" s="139">
        <v>0.3</v>
      </c>
      <c r="BG35" s="104">
        <f t="shared" si="9"/>
        <v>45</v>
      </c>
      <c r="BH35" s="92">
        <f t="shared" si="10"/>
        <v>1</v>
      </c>
      <c r="BI35" s="136" t="s">
        <v>47</v>
      </c>
      <c r="BJ35" s="136" t="s">
        <v>316</v>
      </c>
      <c r="BK35" s="142">
        <v>0.9</v>
      </c>
      <c r="BL35" s="104">
        <f t="shared" si="11"/>
        <v>135</v>
      </c>
      <c r="BM35" s="92">
        <f t="shared" si="12"/>
        <v>2</v>
      </c>
    </row>
    <row r="36" s="126" customFormat="1" spans="1:65">
      <c r="A36" s="112" t="s">
        <v>141</v>
      </c>
      <c r="B36" s="114" t="s">
        <v>15</v>
      </c>
      <c r="C36" s="114" t="s">
        <v>47</v>
      </c>
      <c r="D36" s="114" t="s">
        <v>70</v>
      </c>
      <c r="E36" s="115">
        <v>0.9</v>
      </c>
      <c r="F36" s="116">
        <f t="shared" si="16"/>
        <v>90</v>
      </c>
      <c r="G36" s="117">
        <f t="shared" si="17"/>
        <v>180</v>
      </c>
      <c r="H36">
        <f t="shared" si="18"/>
        <v>2</v>
      </c>
      <c r="I36" s="87" t="s">
        <v>303</v>
      </c>
      <c r="J36" s="87">
        <v>1</v>
      </c>
      <c r="K36" s="100">
        <v>12</v>
      </c>
      <c r="L36" s="89" t="s">
        <v>343</v>
      </c>
      <c r="M36" s="89">
        <v>2</v>
      </c>
      <c r="N36" s="131">
        <v>68</v>
      </c>
      <c r="O36" s="90">
        <v>2</v>
      </c>
      <c r="P36" s="91" t="s">
        <v>46</v>
      </c>
      <c r="Q36" s="91">
        <v>3</v>
      </c>
      <c r="R36" s="91">
        <v>1</v>
      </c>
      <c r="S36" s="131" t="s">
        <v>395</v>
      </c>
      <c r="T36" s="92" t="str">
        <f t="shared" ref="T36:T52" si="19">LEFT(S36,FIND("×",S36)-1)</f>
        <v>7</v>
      </c>
      <c r="U36" s="92">
        <v>7</v>
      </c>
      <c r="V36" s="92">
        <v>1</v>
      </c>
      <c r="W36" s="97" t="s">
        <v>379</v>
      </c>
      <c r="X36" s="93">
        <v>2</v>
      </c>
      <c r="Y36" s="89" t="s">
        <v>314</v>
      </c>
      <c r="Z36" s="89">
        <v>6</v>
      </c>
      <c r="AA36" s="89">
        <v>1</v>
      </c>
      <c r="AB36" s="89" t="s">
        <v>321</v>
      </c>
      <c r="AC36" s="89">
        <v>5</v>
      </c>
      <c r="AD36" s="89">
        <v>2</v>
      </c>
      <c r="AE36" s="89" t="s">
        <v>309</v>
      </c>
      <c r="AF36" s="89">
        <v>1</v>
      </c>
      <c r="AG36" s="104" t="s">
        <v>366</v>
      </c>
      <c r="AH36" s="104">
        <v>7</v>
      </c>
      <c r="AI36" s="104">
        <v>2</v>
      </c>
      <c r="AJ36" s="136" t="s">
        <v>93</v>
      </c>
      <c r="AK36" s="136" t="s">
        <v>312</v>
      </c>
      <c r="AL36" s="137" t="s">
        <v>396</v>
      </c>
      <c r="AM36" s="104">
        <f t="shared" si="1"/>
        <v>212.5</v>
      </c>
      <c r="AN36" s="92">
        <f t="shared" si="2"/>
        <v>2</v>
      </c>
      <c r="AO36" s="136" t="s">
        <v>70</v>
      </c>
      <c r="AP36" s="136" t="s">
        <v>70</v>
      </c>
      <c r="AQ36" s="136" t="s">
        <v>341</v>
      </c>
      <c r="AR36" s="104">
        <f t="shared" si="3"/>
        <v>80</v>
      </c>
      <c r="AS36" s="92">
        <f t="shared" si="4"/>
        <v>2</v>
      </c>
      <c r="AT36" s="136" t="s">
        <v>70</v>
      </c>
      <c r="AU36" s="136" t="s">
        <v>70</v>
      </c>
      <c r="AV36" s="139">
        <v>0.98</v>
      </c>
      <c r="AW36" s="104">
        <f t="shared" si="5"/>
        <v>196</v>
      </c>
      <c r="AX36" s="92">
        <f t="shared" si="6"/>
        <v>2</v>
      </c>
      <c r="AY36" s="136" t="s">
        <v>70</v>
      </c>
      <c r="AZ36" s="136" t="s">
        <v>70</v>
      </c>
      <c r="BA36" s="139">
        <v>0.97</v>
      </c>
      <c r="BB36" s="104">
        <f t="shared" si="7"/>
        <v>194</v>
      </c>
      <c r="BC36" s="92">
        <f t="shared" si="8"/>
        <v>2</v>
      </c>
      <c r="BD36" s="136" t="s">
        <v>70</v>
      </c>
      <c r="BE36" s="136" t="s">
        <v>70</v>
      </c>
      <c r="BF36" s="139">
        <v>0.15</v>
      </c>
      <c r="BG36" s="104">
        <f t="shared" si="9"/>
        <v>30</v>
      </c>
      <c r="BH36" s="92">
        <f t="shared" si="10"/>
        <v>1</v>
      </c>
      <c r="BI36" s="136" t="s">
        <v>70</v>
      </c>
      <c r="BJ36" s="136" t="s">
        <v>70</v>
      </c>
      <c r="BK36" s="142">
        <v>0.45</v>
      </c>
      <c r="BL36" s="104">
        <f t="shared" si="11"/>
        <v>90</v>
      </c>
      <c r="BM36" s="92">
        <f t="shared" si="12"/>
        <v>1</v>
      </c>
    </row>
    <row r="37" s="126" customFormat="1" spans="1:65">
      <c r="A37" s="112" t="s">
        <v>143</v>
      </c>
      <c r="B37" s="114" t="s">
        <v>15</v>
      </c>
      <c r="C37" s="114" t="s">
        <v>93</v>
      </c>
      <c r="D37" s="114" t="s">
        <v>70</v>
      </c>
      <c r="E37" s="115">
        <v>0.8</v>
      </c>
      <c r="F37" s="116">
        <f t="shared" si="16"/>
        <v>80</v>
      </c>
      <c r="G37" s="117">
        <f t="shared" si="17"/>
        <v>160</v>
      </c>
      <c r="H37">
        <f t="shared" si="18"/>
        <v>2</v>
      </c>
      <c r="I37" s="95" t="s">
        <v>351</v>
      </c>
      <c r="J37" s="95">
        <v>0</v>
      </c>
      <c r="K37" s="96">
        <v>101</v>
      </c>
      <c r="L37" s="89" t="s">
        <v>304</v>
      </c>
      <c r="M37" s="89">
        <v>1</v>
      </c>
      <c r="N37" s="131">
        <v>78</v>
      </c>
      <c r="O37" s="90">
        <v>2</v>
      </c>
      <c r="P37" s="91" t="s">
        <v>80</v>
      </c>
      <c r="Q37" s="91">
        <v>1</v>
      </c>
      <c r="R37" s="91">
        <v>1</v>
      </c>
      <c r="S37" s="131" t="s">
        <v>389</v>
      </c>
      <c r="T37" s="92" t="str">
        <f t="shared" si="19"/>
        <v>3.5</v>
      </c>
      <c r="U37" s="92">
        <v>3.5</v>
      </c>
      <c r="V37" s="92">
        <v>1</v>
      </c>
      <c r="W37" s="191" t="s">
        <v>347</v>
      </c>
      <c r="X37" s="93">
        <v>1</v>
      </c>
      <c r="Y37" s="89" t="s">
        <v>314</v>
      </c>
      <c r="Z37" s="89">
        <v>6</v>
      </c>
      <c r="AA37" s="89">
        <v>1</v>
      </c>
      <c r="AB37" s="89" t="s">
        <v>339</v>
      </c>
      <c r="AC37" s="89">
        <v>4</v>
      </c>
      <c r="AD37" s="89">
        <v>2</v>
      </c>
      <c r="AE37" s="89" t="s">
        <v>309</v>
      </c>
      <c r="AF37" s="89">
        <v>1</v>
      </c>
      <c r="AG37" s="104" t="s">
        <v>370</v>
      </c>
      <c r="AH37" s="104">
        <v>6</v>
      </c>
      <c r="AI37" s="104">
        <v>2</v>
      </c>
      <c r="AJ37" s="136" t="s">
        <v>195</v>
      </c>
      <c r="AK37" s="136" t="s">
        <v>195</v>
      </c>
      <c r="AL37" s="137" t="s">
        <v>396</v>
      </c>
      <c r="AM37" s="104">
        <f t="shared" si="1"/>
        <v>255</v>
      </c>
      <c r="AN37" s="92">
        <f t="shared" si="2"/>
        <v>2</v>
      </c>
      <c r="AO37" s="136" t="s">
        <v>93</v>
      </c>
      <c r="AP37" s="136" t="s">
        <v>312</v>
      </c>
      <c r="AQ37" s="136" t="s">
        <v>350</v>
      </c>
      <c r="AR37" s="104">
        <f t="shared" si="3"/>
        <v>62.5</v>
      </c>
      <c r="AS37" s="92">
        <f t="shared" si="4"/>
        <v>2</v>
      </c>
      <c r="AT37" s="136" t="s">
        <v>93</v>
      </c>
      <c r="AU37" s="136" t="s">
        <v>312</v>
      </c>
      <c r="AV37" s="139">
        <v>0.95</v>
      </c>
      <c r="AW37" s="104">
        <f t="shared" si="5"/>
        <v>237.5</v>
      </c>
      <c r="AX37" s="92">
        <f t="shared" si="6"/>
        <v>2</v>
      </c>
      <c r="AY37" s="136" t="s">
        <v>93</v>
      </c>
      <c r="AZ37" s="136" t="s">
        <v>312</v>
      </c>
      <c r="BA37" s="139">
        <v>0.98</v>
      </c>
      <c r="BB37" s="104">
        <f t="shared" si="7"/>
        <v>245</v>
      </c>
      <c r="BC37" s="92">
        <f t="shared" si="8"/>
        <v>2</v>
      </c>
      <c r="BD37" s="136" t="s">
        <v>93</v>
      </c>
      <c r="BE37" s="136" t="s">
        <v>312</v>
      </c>
      <c r="BF37" s="139">
        <v>0.9</v>
      </c>
      <c r="BG37" s="104">
        <f t="shared" si="9"/>
        <v>225</v>
      </c>
      <c r="BH37" s="92">
        <f t="shared" si="10"/>
        <v>2</v>
      </c>
      <c r="BI37" s="136" t="s">
        <v>93</v>
      </c>
      <c r="BJ37" s="136" t="s">
        <v>312</v>
      </c>
      <c r="BK37" s="142">
        <v>0.85</v>
      </c>
      <c r="BL37" s="104">
        <f t="shared" si="11"/>
        <v>212.5</v>
      </c>
      <c r="BM37" s="92">
        <f t="shared" si="12"/>
        <v>2</v>
      </c>
    </row>
    <row r="38" s="126" customFormat="1" spans="1:65">
      <c r="A38" s="112" t="s">
        <v>146</v>
      </c>
      <c r="B38" s="114" t="s">
        <v>15</v>
      </c>
      <c r="C38" s="114" t="s">
        <v>47</v>
      </c>
      <c r="D38" s="114" t="s">
        <v>70</v>
      </c>
      <c r="E38" s="115">
        <v>0.85</v>
      </c>
      <c r="F38" s="116">
        <f t="shared" si="16"/>
        <v>85</v>
      </c>
      <c r="G38" s="117">
        <f t="shared" si="17"/>
        <v>170</v>
      </c>
      <c r="H38">
        <f t="shared" si="18"/>
        <v>2</v>
      </c>
      <c r="I38" s="87" t="s">
        <v>303</v>
      </c>
      <c r="J38" s="87">
        <v>1</v>
      </c>
      <c r="K38" s="98">
        <v>17</v>
      </c>
      <c r="L38" s="89" t="s">
        <v>343</v>
      </c>
      <c r="M38" s="89">
        <v>2</v>
      </c>
      <c r="N38" s="131">
        <v>57</v>
      </c>
      <c r="O38" s="90">
        <v>1</v>
      </c>
      <c r="P38" s="91" t="s">
        <v>69</v>
      </c>
      <c r="Q38" s="91">
        <v>2</v>
      </c>
      <c r="R38" s="91">
        <v>1</v>
      </c>
      <c r="S38" s="131" t="s">
        <v>397</v>
      </c>
      <c r="T38" s="92" t="str">
        <f t="shared" si="19"/>
        <v>7</v>
      </c>
      <c r="U38" s="92">
        <v>7</v>
      </c>
      <c r="V38" s="92">
        <v>1</v>
      </c>
      <c r="W38" s="97" t="s">
        <v>379</v>
      </c>
      <c r="X38" s="93">
        <v>2</v>
      </c>
      <c r="Y38" s="89" t="s">
        <v>314</v>
      </c>
      <c r="Z38" s="89">
        <v>6</v>
      </c>
      <c r="AA38" s="89">
        <v>1</v>
      </c>
      <c r="AB38" s="89" t="s">
        <v>321</v>
      </c>
      <c r="AC38" s="89">
        <v>5</v>
      </c>
      <c r="AD38" s="89">
        <v>2</v>
      </c>
      <c r="AE38" s="103" t="s">
        <v>329</v>
      </c>
      <c r="AF38" s="103" t="s">
        <v>70</v>
      </c>
      <c r="AG38" s="104" t="s">
        <v>330</v>
      </c>
      <c r="AH38" s="104">
        <v>10</v>
      </c>
      <c r="AI38" s="104">
        <v>2</v>
      </c>
      <c r="AJ38" s="136" t="s">
        <v>53</v>
      </c>
      <c r="AK38" s="136" t="s">
        <v>53</v>
      </c>
      <c r="AL38" s="137" t="s">
        <v>311</v>
      </c>
      <c r="AM38" s="104">
        <f t="shared" si="1"/>
        <v>5</v>
      </c>
      <c r="AN38" s="92">
        <f t="shared" si="2"/>
        <v>1</v>
      </c>
      <c r="AO38" s="136" t="s">
        <v>93</v>
      </c>
      <c r="AP38" s="136" t="s">
        <v>312</v>
      </c>
      <c r="AQ38" s="136" t="s">
        <v>214</v>
      </c>
      <c r="AR38" s="104">
        <f t="shared" si="3"/>
        <v>75</v>
      </c>
      <c r="AS38" s="92">
        <f t="shared" si="4"/>
        <v>2</v>
      </c>
      <c r="AT38" s="136" t="s">
        <v>93</v>
      </c>
      <c r="AU38" s="136" t="s">
        <v>312</v>
      </c>
      <c r="AV38" s="139">
        <v>0.98</v>
      </c>
      <c r="AW38" s="104">
        <f t="shared" si="5"/>
        <v>245</v>
      </c>
      <c r="AX38" s="92">
        <f t="shared" si="6"/>
        <v>2</v>
      </c>
      <c r="AY38" s="136" t="s">
        <v>93</v>
      </c>
      <c r="AZ38" s="136" t="s">
        <v>312</v>
      </c>
      <c r="BA38" s="140">
        <v>0.98</v>
      </c>
      <c r="BB38" s="104">
        <f t="shared" si="7"/>
        <v>245</v>
      </c>
      <c r="BC38" s="92">
        <f t="shared" si="8"/>
        <v>2</v>
      </c>
      <c r="BD38" s="136" t="s">
        <v>93</v>
      </c>
      <c r="BE38" s="136" t="s">
        <v>312</v>
      </c>
      <c r="BF38" s="139">
        <v>0</v>
      </c>
      <c r="BG38" s="104">
        <f t="shared" si="9"/>
        <v>0</v>
      </c>
      <c r="BH38" s="92">
        <f t="shared" si="10"/>
        <v>1</v>
      </c>
      <c r="BI38" s="136" t="s">
        <v>93</v>
      </c>
      <c r="BJ38" s="136" t="s">
        <v>312</v>
      </c>
      <c r="BK38" s="142">
        <v>0.4</v>
      </c>
      <c r="BL38" s="104">
        <f t="shared" si="11"/>
        <v>100</v>
      </c>
      <c r="BM38" s="92">
        <f t="shared" si="12"/>
        <v>1</v>
      </c>
    </row>
    <row r="39" s="126" customFormat="1" spans="1:65">
      <c r="A39" s="112" t="s">
        <v>149</v>
      </c>
      <c r="B39" s="114" t="s">
        <v>15</v>
      </c>
      <c r="C39" s="114" t="s">
        <v>53</v>
      </c>
      <c r="D39" s="114" t="s">
        <v>53</v>
      </c>
      <c r="E39" s="115">
        <v>0.7</v>
      </c>
      <c r="F39" s="116">
        <f t="shared" si="16"/>
        <v>70</v>
      </c>
      <c r="G39" s="117">
        <f t="shared" si="17"/>
        <v>70</v>
      </c>
      <c r="H39">
        <f t="shared" si="18"/>
        <v>1</v>
      </c>
      <c r="I39" s="87" t="s">
        <v>303</v>
      </c>
      <c r="J39" s="87">
        <v>1</v>
      </c>
      <c r="K39" s="98">
        <v>23</v>
      </c>
      <c r="L39" s="89" t="s">
        <v>304</v>
      </c>
      <c r="M39" s="89">
        <v>1</v>
      </c>
      <c r="N39" s="131">
        <v>45</v>
      </c>
      <c r="O39" s="90">
        <v>1</v>
      </c>
      <c r="P39" s="91" t="s">
        <v>80</v>
      </c>
      <c r="Q39" s="91">
        <v>1</v>
      </c>
      <c r="R39" s="91">
        <v>1</v>
      </c>
      <c r="S39" s="131" t="s">
        <v>398</v>
      </c>
      <c r="T39" s="92" t="str">
        <f t="shared" si="19"/>
        <v>4</v>
      </c>
      <c r="U39" s="92">
        <v>4</v>
      </c>
      <c r="V39" s="92">
        <v>1</v>
      </c>
      <c r="W39" s="97" t="s">
        <v>379</v>
      </c>
      <c r="X39" s="93">
        <v>2</v>
      </c>
      <c r="Y39" s="89" t="s">
        <v>314</v>
      </c>
      <c r="Z39" s="89">
        <v>6</v>
      </c>
      <c r="AA39" s="89">
        <v>1</v>
      </c>
      <c r="AB39" s="89" t="s">
        <v>339</v>
      </c>
      <c r="AC39" s="89">
        <v>4</v>
      </c>
      <c r="AD39" s="89">
        <v>2</v>
      </c>
      <c r="AE39" s="103" t="s">
        <v>329</v>
      </c>
      <c r="AF39" s="103" t="s">
        <v>70</v>
      </c>
      <c r="AG39" s="104" t="s">
        <v>330</v>
      </c>
      <c r="AH39" s="104">
        <v>10</v>
      </c>
      <c r="AI39" s="104">
        <v>2</v>
      </c>
      <c r="AJ39" s="136" t="s">
        <v>93</v>
      </c>
      <c r="AK39" s="136" t="s">
        <v>312</v>
      </c>
      <c r="AL39" s="137" t="s">
        <v>120</v>
      </c>
      <c r="AM39" s="104">
        <f t="shared" si="1"/>
        <v>37.5</v>
      </c>
      <c r="AN39" s="92">
        <f t="shared" si="2"/>
        <v>1</v>
      </c>
      <c r="AO39" s="136" t="s">
        <v>47</v>
      </c>
      <c r="AP39" s="136" t="s">
        <v>316</v>
      </c>
      <c r="AQ39" s="136" t="s">
        <v>399</v>
      </c>
      <c r="AR39" s="104">
        <f t="shared" si="3"/>
        <v>0.75</v>
      </c>
      <c r="AS39" s="92">
        <f t="shared" si="4"/>
        <v>1</v>
      </c>
      <c r="AT39" s="136" t="s">
        <v>47</v>
      </c>
      <c r="AU39" s="136" t="s">
        <v>316</v>
      </c>
      <c r="AV39" s="139">
        <v>0.96</v>
      </c>
      <c r="AW39" s="104">
        <f t="shared" si="5"/>
        <v>144</v>
      </c>
      <c r="AX39" s="92">
        <f t="shared" si="6"/>
        <v>1</v>
      </c>
      <c r="AY39" s="136" t="s">
        <v>47</v>
      </c>
      <c r="AZ39" s="136" t="s">
        <v>316</v>
      </c>
      <c r="BA39" s="141">
        <v>0.97</v>
      </c>
      <c r="BB39" s="104">
        <f t="shared" si="7"/>
        <v>145.5</v>
      </c>
      <c r="BC39" s="92">
        <f t="shared" si="8"/>
        <v>1</v>
      </c>
      <c r="BD39" s="136" t="s">
        <v>47</v>
      </c>
      <c r="BE39" s="136" t="s">
        <v>316</v>
      </c>
      <c r="BF39" s="139">
        <v>0.8</v>
      </c>
      <c r="BG39" s="104">
        <f t="shared" si="9"/>
        <v>120</v>
      </c>
      <c r="BH39" s="92">
        <f t="shared" si="10"/>
        <v>2</v>
      </c>
      <c r="BI39" s="136" t="s">
        <v>47</v>
      </c>
      <c r="BJ39" s="136" t="s">
        <v>316</v>
      </c>
      <c r="BK39" s="142">
        <v>0.2</v>
      </c>
      <c r="BL39" s="104">
        <f t="shared" si="11"/>
        <v>30</v>
      </c>
      <c r="BM39" s="92">
        <f t="shared" si="12"/>
        <v>1</v>
      </c>
    </row>
    <row r="40" s="126" customFormat="1" spans="1:65">
      <c r="A40" s="112" t="s">
        <v>151</v>
      </c>
      <c r="B40" s="114" t="s">
        <v>15</v>
      </c>
      <c r="C40" s="114" t="s">
        <v>59</v>
      </c>
      <c r="D40" s="114" t="s">
        <v>53</v>
      </c>
      <c r="E40" s="115">
        <v>0.6</v>
      </c>
      <c r="F40" s="116">
        <f t="shared" si="16"/>
        <v>60</v>
      </c>
      <c r="G40" s="117">
        <f t="shared" si="17"/>
        <v>60</v>
      </c>
      <c r="H40">
        <f t="shared" si="18"/>
        <v>1</v>
      </c>
      <c r="I40" s="87" t="s">
        <v>303</v>
      </c>
      <c r="J40" s="87">
        <v>1</v>
      </c>
      <c r="K40" s="98">
        <v>17</v>
      </c>
      <c r="L40" s="89" t="s">
        <v>343</v>
      </c>
      <c r="M40" s="89">
        <v>2</v>
      </c>
      <c r="N40" s="131">
        <v>50</v>
      </c>
      <c r="O40" s="90">
        <v>1</v>
      </c>
      <c r="P40" s="91" t="s">
        <v>46</v>
      </c>
      <c r="Q40" s="91">
        <v>3</v>
      </c>
      <c r="R40" s="91">
        <v>1</v>
      </c>
      <c r="S40" s="131" t="s">
        <v>400</v>
      </c>
      <c r="T40" s="92" t="str">
        <f t="shared" si="19"/>
        <v>2.5</v>
      </c>
      <c r="U40" s="92">
        <v>2.5</v>
      </c>
      <c r="V40" s="92">
        <v>1</v>
      </c>
      <c r="W40" s="97" t="s">
        <v>379</v>
      </c>
      <c r="X40" s="93">
        <v>2</v>
      </c>
      <c r="Y40" s="89" t="s">
        <v>314</v>
      </c>
      <c r="Z40" s="89">
        <v>6</v>
      </c>
      <c r="AA40" s="89">
        <v>1</v>
      </c>
      <c r="AB40" s="89" t="s">
        <v>339</v>
      </c>
      <c r="AC40" s="89">
        <v>4</v>
      </c>
      <c r="AD40" s="89">
        <v>2</v>
      </c>
      <c r="AE40" s="89" t="s">
        <v>309</v>
      </c>
      <c r="AF40" s="89">
        <v>1</v>
      </c>
      <c r="AG40" s="104" t="s">
        <v>370</v>
      </c>
      <c r="AH40" s="104">
        <v>6</v>
      </c>
      <c r="AI40" s="104">
        <v>2</v>
      </c>
      <c r="AJ40" s="136" t="s">
        <v>93</v>
      </c>
      <c r="AK40" s="136" t="s">
        <v>312</v>
      </c>
      <c r="AL40" s="137" t="s">
        <v>167</v>
      </c>
      <c r="AM40" s="104">
        <f t="shared" si="1"/>
        <v>150</v>
      </c>
      <c r="AN40" s="92">
        <f t="shared" si="2"/>
        <v>2</v>
      </c>
      <c r="AO40" s="136" t="s">
        <v>70</v>
      </c>
      <c r="AP40" s="136" t="s">
        <v>70</v>
      </c>
      <c r="AQ40" s="136" t="s">
        <v>384</v>
      </c>
      <c r="AR40" s="104">
        <f t="shared" si="3"/>
        <v>8</v>
      </c>
      <c r="AS40" s="92">
        <f t="shared" si="4"/>
        <v>1</v>
      </c>
      <c r="AT40" s="136" t="s">
        <v>70</v>
      </c>
      <c r="AU40" s="136" t="s">
        <v>70</v>
      </c>
      <c r="AV40" s="139">
        <v>0.2</v>
      </c>
      <c r="AW40" s="104">
        <f t="shared" si="5"/>
        <v>40</v>
      </c>
      <c r="AX40" s="92">
        <f t="shared" si="6"/>
        <v>1</v>
      </c>
      <c r="AY40" s="136" t="s">
        <v>70</v>
      </c>
      <c r="AZ40" s="136" t="s">
        <v>70</v>
      </c>
      <c r="BA40" s="141">
        <v>0.9</v>
      </c>
      <c r="BB40" s="104">
        <f t="shared" si="7"/>
        <v>180</v>
      </c>
      <c r="BC40" s="92">
        <f t="shared" si="8"/>
        <v>1</v>
      </c>
      <c r="BD40" s="136" t="s">
        <v>70</v>
      </c>
      <c r="BE40" s="136" t="s">
        <v>70</v>
      </c>
      <c r="BF40" s="139">
        <v>0.8</v>
      </c>
      <c r="BG40" s="104">
        <f t="shared" si="9"/>
        <v>160</v>
      </c>
      <c r="BH40" s="92">
        <f t="shared" si="10"/>
        <v>2</v>
      </c>
      <c r="BI40" s="136" t="s">
        <v>70</v>
      </c>
      <c r="BJ40" s="136" t="s">
        <v>70</v>
      </c>
      <c r="BK40" s="142">
        <v>0.95</v>
      </c>
      <c r="BL40" s="104">
        <f t="shared" si="11"/>
        <v>190</v>
      </c>
      <c r="BM40" s="92">
        <f t="shared" si="12"/>
        <v>2</v>
      </c>
    </row>
    <row r="41" s="126" customFormat="1" spans="1:65">
      <c r="A41" s="112" t="s">
        <v>154</v>
      </c>
      <c r="B41" s="114" t="s">
        <v>15</v>
      </c>
      <c r="C41" s="114" t="s">
        <v>70</v>
      </c>
      <c r="D41" s="114" t="s">
        <v>70</v>
      </c>
      <c r="E41" s="115">
        <v>0.65</v>
      </c>
      <c r="F41" s="116">
        <f t="shared" si="16"/>
        <v>65</v>
      </c>
      <c r="G41" s="117">
        <f t="shared" si="17"/>
        <v>130</v>
      </c>
      <c r="H41">
        <f t="shared" si="18"/>
        <v>1</v>
      </c>
      <c r="I41" s="87" t="s">
        <v>303</v>
      </c>
      <c r="J41" s="87">
        <v>1</v>
      </c>
      <c r="K41" s="98">
        <v>9</v>
      </c>
      <c r="L41" s="89" t="s">
        <v>304</v>
      </c>
      <c r="M41" s="89">
        <v>1</v>
      </c>
      <c r="N41" s="131">
        <v>76</v>
      </c>
      <c r="O41" s="90">
        <v>2</v>
      </c>
      <c r="P41" s="91" t="s">
        <v>46</v>
      </c>
      <c r="Q41" s="91">
        <v>3</v>
      </c>
      <c r="R41" s="91">
        <v>1</v>
      </c>
      <c r="S41" s="131" t="s">
        <v>401</v>
      </c>
      <c r="T41" s="92" t="str">
        <f t="shared" si="19"/>
        <v>6</v>
      </c>
      <c r="U41" s="92">
        <v>6</v>
      </c>
      <c r="V41" s="92">
        <v>1</v>
      </c>
      <c r="W41" s="191" t="s">
        <v>306</v>
      </c>
      <c r="X41" s="93">
        <v>3</v>
      </c>
      <c r="Y41" s="89" t="s">
        <v>314</v>
      </c>
      <c r="Z41" s="89">
        <v>6</v>
      </c>
      <c r="AA41" s="89">
        <v>1</v>
      </c>
      <c r="AB41" s="89" t="s">
        <v>339</v>
      </c>
      <c r="AC41" s="89">
        <v>4</v>
      </c>
      <c r="AD41" s="89">
        <v>2</v>
      </c>
      <c r="AE41" s="89" t="s">
        <v>309</v>
      </c>
      <c r="AF41" s="89">
        <v>1</v>
      </c>
      <c r="AG41" s="104" t="s">
        <v>370</v>
      </c>
      <c r="AH41" s="104">
        <v>6</v>
      </c>
      <c r="AI41" s="104">
        <v>2</v>
      </c>
      <c r="AJ41" s="136" t="s">
        <v>53</v>
      </c>
      <c r="AK41" s="136" t="s">
        <v>53</v>
      </c>
      <c r="AL41" s="137" t="s">
        <v>350</v>
      </c>
      <c r="AM41" s="104">
        <f t="shared" si="1"/>
        <v>25</v>
      </c>
      <c r="AN41" s="92">
        <f t="shared" si="2"/>
        <v>1</v>
      </c>
      <c r="AO41" s="136" t="s">
        <v>70</v>
      </c>
      <c r="AP41" s="136" t="s">
        <v>70</v>
      </c>
      <c r="AQ41" s="136" t="s">
        <v>350</v>
      </c>
      <c r="AR41" s="104">
        <f t="shared" si="3"/>
        <v>50</v>
      </c>
      <c r="AS41" s="92">
        <f t="shared" si="4"/>
        <v>2</v>
      </c>
      <c r="AT41" s="136" t="s">
        <v>70</v>
      </c>
      <c r="AU41" s="136" t="s">
        <v>70</v>
      </c>
      <c r="AV41" s="139">
        <v>1</v>
      </c>
      <c r="AW41" s="104">
        <f t="shared" si="5"/>
        <v>200</v>
      </c>
      <c r="AX41" s="92">
        <f t="shared" si="6"/>
        <v>2</v>
      </c>
      <c r="AY41" s="136" t="s">
        <v>70</v>
      </c>
      <c r="AZ41" s="136" t="s">
        <v>70</v>
      </c>
      <c r="BA41" s="139">
        <v>0.95</v>
      </c>
      <c r="BB41" s="104">
        <f t="shared" si="7"/>
        <v>190</v>
      </c>
      <c r="BC41" s="92">
        <f t="shared" si="8"/>
        <v>1</v>
      </c>
      <c r="BD41" s="136" t="s">
        <v>70</v>
      </c>
      <c r="BE41" s="136" t="s">
        <v>70</v>
      </c>
      <c r="BF41" s="139">
        <v>0.98</v>
      </c>
      <c r="BG41" s="104">
        <f t="shared" si="9"/>
        <v>196</v>
      </c>
      <c r="BH41" s="92">
        <f t="shared" si="10"/>
        <v>2</v>
      </c>
      <c r="BI41" s="136" t="s">
        <v>70</v>
      </c>
      <c r="BJ41" s="136" t="s">
        <v>70</v>
      </c>
      <c r="BK41" s="142">
        <v>0.9</v>
      </c>
      <c r="BL41" s="104">
        <f t="shared" si="11"/>
        <v>180</v>
      </c>
      <c r="BM41" s="92">
        <f t="shared" si="12"/>
        <v>2</v>
      </c>
    </row>
    <row r="42" s="126" customFormat="1" spans="1:65">
      <c r="A42" s="112" t="s">
        <v>156</v>
      </c>
      <c r="B42" s="114" t="s">
        <v>15</v>
      </c>
      <c r="C42" s="114" t="s">
        <v>53</v>
      </c>
      <c r="D42" s="114" t="s">
        <v>53</v>
      </c>
      <c r="E42" s="115">
        <v>0.75</v>
      </c>
      <c r="F42" s="116">
        <f t="shared" si="16"/>
        <v>75</v>
      </c>
      <c r="G42" s="117">
        <f t="shared" si="17"/>
        <v>75</v>
      </c>
      <c r="H42">
        <f t="shared" si="18"/>
        <v>1</v>
      </c>
      <c r="I42" s="129" t="s">
        <v>303</v>
      </c>
      <c r="J42" s="87">
        <v>1</v>
      </c>
      <c r="K42" s="94">
        <v>65</v>
      </c>
      <c r="L42" s="89" t="s">
        <v>304</v>
      </c>
      <c r="M42" s="89">
        <v>1</v>
      </c>
      <c r="N42" s="131">
        <v>65</v>
      </c>
      <c r="O42" s="90">
        <v>2</v>
      </c>
      <c r="P42" s="91" t="s">
        <v>46</v>
      </c>
      <c r="Q42" s="91">
        <v>3</v>
      </c>
      <c r="R42" s="91">
        <v>1</v>
      </c>
      <c r="S42" s="131" t="s">
        <v>402</v>
      </c>
      <c r="T42" s="92" t="str">
        <f t="shared" si="19"/>
        <v>4</v>
      </c>
      <c r="U42" s="92">
        <v>4</v>
      </c>
      <c r="V42" s="92">
        <v>1</v>
      </c>
      <c r="W42" s="191" t="s">
        <v>306</v>
      </c>
      <c r="X42" s="93">
        <v>3</v>
      </c>
      <c r="Y42" s="89" t="s">
        <v>359</v>
      </c>
      <c r="Z42" s="89">
        <v>5</v>
      </c>
      <c r="AA42" s="89">
        <v>1</v>
      </c>
      <c r="AB42" s="89" t="s">
        <v>325</v>
      </c>
      <c r="AC42" s="89">
        <v>1</v>
      </c>
      <c r="AD42" s="103" t="s">
        <v>53</v>
      </c>
      <c r="AE42" s="89" t="s">
        <v>309</v>
      </c>
      <c r="AF42" s="89">
        <v>1</v>
      </c>
      <c r="AG42" s="104" t="s">
        <v>360</v>
      </c>
      <c r="AH42" s="104">
        <v>5</v>
      </c>
      <c r="AI42" s="104">
        <v>1</v>
      </c>
      <c r="AJ42" s="136" t="s">
        <v>93</v>
      </c>
      <c r="AK42" s="136" t="s">
        <v>312</v>
      </c>
      <c r="AL42" s="137" t="s">
        <v>167</v>
      </c>
      <c r="AM42" s="104">
        <f t="shared" si="1"/>
        <v>150</v>
      </c>
      <c r="AN42" s="92">
        <f t="shared" si="2"/>
        <v>2</v>
      </c>
      <c r="AO42" s="136" t="s">
        <v>93</v>
      </c>
      <c r="AP42" s="136" t="s">
        <v>312</v>
      </c>
      <c r="AQ42" s="136" t="s">
        <v>342</v>
      </c>
      <c r="AR42" s="104">
        <f t="shared" si="3"/>
        <v>7.5</v>
      </c>
      <c r="AS42" s="92">
        <f t="shared" si="4"/>
        <v>1</v>
      </c>
      <c r="AT42" s="136" t="s">
        <v>93</v>
      </c>
      <c r="AU42" s="136" t="s">
        <v>312</v>
      </c>
      <c r="AV42" s="139">
        <v>0.98</v>
      </c>
      <c r="AW42" s="104">
        <f t="shared" si="5"/>
        <v>245</v>
      </c>
      <c r="AX42" s="92">
        <f t="shared" si="6"/>
        <v>2</v>
      </c>
      <c r="AY42" s="136" t="s">
        <v>93</v>
      </c>
      <c r="AZ42" s="136" t="s">
        <v>312</v>
      </c>
      <c r="BA42" s="139">
        <v>0.98</v>
      </c>
      <c r="BB42" s="104">
        <f t="shared" si="7"/>
        <v>245</v>
      </c>
      <c r="BC42" s="92">
        <f t="shared" si="8"/>
        <v>2</v>
      </c>
      <c r="BD42" s="136" t="s">
        <v>93</v>
      </c>
      <c r="BE42" s="136" t="s">
        <v>312</v>
      </c>
      <c r="BF42" s="139">
        <v>0.8</v>
      </c>
      <c r="BG42" s="104">
        <f t="shared" si="9"/>
        <v>200</v>
      </c>
      <c r="BH42" s="92">
        <f t="shared" si="10"/>
        <v>2</v>
      </c>
      <c r="BI42" s="136" t="s">
        <v>93</v>
      </c>
      <c r="BJ42" s="136" t="s">
        <v>312</v>
      </c>
      <c r="BK42" s="142">
        <v>0.7</v>
      </c>
      <c r="BL42" s="104">
        <f t="shared" si="11"/>
        <v>175</v>
      </c>
      <c r="BM42" s="92">
        <f t="shared" si="12"/>
        <v>2</v>
      </c>
    </row>
    <row r="43" s="126" customFormat="1" spans="1:65">
      <c r="A43" s="112" t="s">
        <v>158</v>
      </c>
      <c r="B43" s="114" t="s">
        <v>15</v>
      </c>
      <c r="C43" s="114" t="s">
        <v>70</v>
      </c>
      <c r="D43" s="114" t="s">
        <v>70</v>
      </c>
      <c r="E43" s="115">
        <v>0.85</v>
      </c>
      <c r="F43" s="116">
        <f t="shared" si="16"/>
        <v>85</v>
      </c>
      <c r="G43" s="117">
        <f t="shared" si="17"/>
        <v>170</v>
      </c>
      <c r="H43">
        <f t="shared" si="18"/>
        <v>2</v>
      </c>
      <c r="I43" s="87" t="s">
        <v>303</v>
      </c>
      <c r="J43" s="87">
        <v>1</v>
      </c>
      <c r="K43" s="98">
        <v>17</v>
      </c>
      <c r="L43" s="89" t="s">
        <v>304</v>
      </c>
      <c r="M43" s="89">
        <v>1</v>
      </c>
      <c r="N43" s="131">
        <v>71</v>
      </c>
      <c r="O43" s="90">
        <v>2</v>
      </c>
      <c r="P43" s="91" t="s">
        <v>69</v>
      </c>
      <c r="Q43" s="91">
        <v>2</v>
      </c>
      <c r="R43" s="91">
        <v>1</v>
      </c>
      <c r="S43" s="131" t="s">
        <v>403</v>
      </c>
      <c r="T43" s="92" t="str">
        <f t="shared" si="19"/>
        <v>3.5</v>
      </c>
      <c r="U43" s="92">
        <v>3.5</v>
      </c>
      <c r="V43" s="92">
        <v>1</v>
      </c>
      <c r="W43" s="93" t="s">
        <v>388</v>
      </c>
      <c r="X43" s="93">
        <v>3</v>
      </c>
      <c r="Y43" s="89" t="s">
        <v>314</v>
      </c>
      <c r="Z43" s="89">
        <v>6</v>
      </c>
      <c r="AA43" s="89">
        <v>1</v>
      </c>
      <c r="AB43" s="89" t="s">
        <v>339</v>
      </c>
      <c r="AC43" s="89">
        <v>4</v>
      </c>
      <c r="AD43" s="89">
        <v>2</v>
      </c>
      <c r="AE43" s="103" t="s">
        <v>329</v>
      </c>
      <c r="AF43" s="103" t="s">
        <v>70</v>
      </c>
      <c r="AG43" s="104" t="s">
        <v>330</v>
      </c>
      <c r="AH43" s="104">
        <v>10</v>
      </c>
      <c r="AI43" s="104">
        <v>2</v>
      </c>
      <c r="AJ43" s="136" t="s">
        <v>153</v>
      </c>
      <c r="AK43" s="136" t="s">
        <v>153</v>
      </c>
      <c r="AL43" s="137">
        <v>0</v>
      </c>
      <c r="AM43" s="104">
        <f t="shared" si="1"/>
        <v>0</v>
      </c>
      <c r="AN43" s="92">
        <f t="shared" si="2"/>
        <v>1</v>
      </c>
      <c r="AO43" s="136" t="s">
        <v>70</v>
      </c>
      <c r="AP43" s="136" t="s">
        <v>70</v>
      </c>
      <c r="AQ43" s="136" t="s">
        <v>384</v>
      </c>
      <c r="AR43" s="104">
        <f t="shared" si="3"/>
        <v>8</v>
      </c>
      <c r="AS43" s="92">
        <f t="shared" si="4"/>
        <v>1</v>
      </c>
      <c r="AT43" s="136" t="s">
        <v>70</v>
      </c>
      <c r="AU43" s="136" t="s">
        <v>70</v>
      </c>
      <c r="AV43" s="139">
        <v>0.9</v>
      </c>
      <c r="AW43" s="104">
        <f t="shared" si="5"/>
        <v>180</v>
      </c>
      <c r="AX43" s="92">
        <f t="shared" si="6"/>
        <v>1</v>
      </c>
      <c r="AY43" s="136" t="s">
        <v>70</v>
      </c>
      <c r="AZ43" s="136" t="s">
        <v>70</v>
      </c>
      <c r="BA43" s="139">
        <v>0.95</v>
      </c>
      <c r="BB43" s="104">
        <f t="shared" si="7"/>
        <v>190</v>
      </c>
      <c r="BC43" s="92">
        <f t="shared" si="8"/>
        <v>1</v>
      </c>
      <c r="BD43" s="136" t="s">
        <v>70</v>
      </c>
      <c r="BE43" s="136" t="s">
        <v>70</v>
      </c>
      <c r="BF43" s="139">
        <v>0.8</v>
      </c>
      <c r="BG43" s="104">
        <f t="shared" si="9"/>
        <v>160</v>
      </c>
      <c r="BH43" s="92">
        <f t="shared" si="10"/>
        <v>2</v>
      </c>
      <c r="BI43" s="136" t="s">
        <v>70</v>
      </c>
      <c r="BJ43" s="136" t="s">
        <v>70</v>
      </c>
      <c r="BK43" s="142">
        <v>0.85</v>
      </c>
      <c r="BL43" s="104">
        <f t="shared" si="11"/>
        <v>170</v>
      </c>
      <c r="BM43" s="92">
        <f t="shared" si="12"/>
        <v>2</v>
      </c>
    </row>
    <row r="44" s="126" customFormat="1" spans="1:65">
      <c r="A44" s="112" t="s">
        <v>160</v>
      </c>
      <c r="B44" s="114" t="s">
        <v>15</v>
      </c>
      <c r="C44" s="114" t="s">
        <v>47</v>
      </c>
      <c r="D44" s="114" t="s">
        <v>70</v>
      </c>
      <c r="E44" s="115">
        <v>0.85</v>
      </c>
      <c r="F44" s="116">
        <f t="shared" si="16"/>
        <v>85</v>
      </c>
      <c r="G44" s="117">
        <f t="shared" si="17"/>
        <v>170</v>
      </c>
      <c r="H44">
        <f t="shared" si="18"/>
        <v>2</v>
      </c>
      <c r="I44" s="95" t="s">
        <v>303</v>
      </c>
      <c r="J44" s="87">
        <v>1</v>
      </c>
      <c r="K44" s="101">
        <v>85</v>
      </c>
      <c r="L44" s="104" t="s">
        <v>343</v>
      </c>
      <c r="M44" s="89">
        <v>2</v>
      </c>
      <c r="N44" s="131">
        <v>75</v>
      </c>
      <c r="O44" s="90">
        <v>2</v>
      </c>
      <c r="P44" s="91" t="s">
        <v>46</v>
      </c>
      <c r="Q44" s="91">
        <v>3</v>
      </c>
      <c r="R44" s="91">
        <v>1</v>
      </c>
      <c r="S44" s="131" t="s">
        <v>404</v>
      </c>
      <c r="T44" s="92" t="str">
        <f t="shared" si="19"/>
        <v>3</v>
      </c>
      <c r="U44" s="92">
        <v>3</v>
      </c>
      <c r="V44" s="92">
        <v>1</v>
      </c>
      <c r="W44" s="191" t="s">
        <v>306</v>
      </c>
      <c r="X44" s="93">
        <v>3</v>
      </c>
      <c r="Y44" s="89" t="s">
        <v>320</v>
      </c>
      <c r="Z44" s="89">
        <v>7</v>
      </c>
      <c r="AA44" s="89">
        <v>2</v>
      </c>
      <c r="AB44" s="89" t="s">
        <v>334</v>
      </c>
      <c r="AC44" s="89">
        <v>3</v>
      </c>
      <c r="AD44" s="103" t="s">
        <v>53</v>
      </c>
      <c r="AE44" s="89" t="s">
        <v>309</v>
      </c>
      <c r="AF44" s="89">
        <v>1</v>
      </c>
      <c r="AG44" s="104" t="s">
        <v>360</v>
      </c>
      <c r="AH44" s="104">
        <v>5</v>
      </c>
      <c r="AI44" s="104">
        <v>1</v>
      </c>
      <c r="AJ44" s="136" t="s">
        <v>70</v>
      </c>
      <c r="AK44" s="136" t="s">
        <v>70</v>
      </c>
      <c r="AL44" s="137" t="s">
        <v>349</v>
      </c>
      <c r="AM44" s="104">
        <f t="shared" si="1"/>
        <v>190</v>
      </c>
      <c r="AN44" s="92">
        <f t="shared" si="2"/>
        <v>2</v>
      </c>
      <c r="AO44" s="136" t="s">
        <v>93</v>
      </c>
      <c r="AP44" s="136" t="s">
        <v>312</v>
      </c>
      <c r="AQ44" s="136" t="s">
        <v>367</v>
      </c>
      <c r="AR44" s="104">
        <f t="shared" si="3"/>
        <v>200</v>
      </c>
      <c r="AS44" s="92">
        <f t="shared" si="4"/>
        <v>2</v>
      </c>
      <c r="AT44" s="136" t="s">
        <v>93</v>
      </c>
      <c r="AU44" s="136" t="s">
        <v>312</v>
      </c>
      <c r="AV44" s="139">
        <v>0.99</v>
      </c>
      <c r="AW44" s="104">
        <f t="shared" si="5"/>
        <v>247.5</v>
      </c>
      <c r="AX44" s="92">
        <f t="shared" si="6"/>
        <v>2</v>
      </c>
      <c r="AY44" s="136" t="s">
        <v>93</v>
      </c>
      <c r="AZ44" s="136" t="s">
        <v>312</v>
      </c>
      <c r="BA44" s="139">
        <v>0.99</v>
      </c>
      <c r="BB44" s="104">
        <f t="shared" si="7"/>
        <v>247.5</v>
      </c>
      <c r="BC44" s="92">
        <f t="shared" si="8"/>
        <v>2</v>
      </c>
      <c r="BD44" s="136" t="s">
        <v>93</v>
      </c>
      <c r="BE44" s="136" t="s">
        <v>312</v>
      </c>
      <c r="BF44" s="139">
        <v>0.95</v>
      </c>
      <c r="BG44" s="104">
        <f t="shared" si="9"/>
        <v>237.5</v>
      </c>
      <c r="BH44" s="92">
        <f t="shared" si="10"/>
        <v>2</v>
      </c>
      <c r="BI44" s="136" t="s">
        <v>93</v>
      </c>
      <c r="BJ44" s="136" t="s">
        <v>312</v>
      </c>
      <c r="BK44" s="142">
        <v>0.9</v>
      </c>
      <c r="BL44" s="104">
        <f t="shared" si="11"/>
        <v>225</v>
      </c>
      <c r="BM44" s="92">
        <f t="shared" si="12"/>
        <v>2</v>
      </c>
    </row>
    <row r="45" s="126" customFormat="1" spans="1:65">
      <c r="A45" s="112" t="s">
        <v>162</v>
      </c>
      <c r="B45" s="114" t="s">
        <v>15</v>
      </c>
      <c r="C45" s="114" t="s">
        <v>56</v>
      </c>
      <c r="D45" s="114" t="s">
        <v>56</v>
      </c>
      <c r="E45" s="115">
        <v>0.4</v>
      </c>
      <c r="F45" s="116">
        <f t="shared" si="16"/>
        <v>40</v>
      </c>
      <c r="G45" s="117">
        <f t="shared" si="17"/>
        <v>20</v>
      </c>
      <c r="H45">
        <f t="shared" si="18"/>
        <v>1</v>
      </c>
      <c r="I45" s="87" t="s">
        <v>303</v>
      </c>
      <c r="J45" s="87">
        <v>1</v>
      </c>
      <c r="K45" s="98">
        <v>3</v>
      </c>
      <c r="L45" s="104" t="s">
        <v>304</v>
      </c>
      <c r="M45" s="89">
        <v>1</v>
      </c>
      <c r="N45" s="131">
        <v>32</v>
      </c>
      <c r="O45" s="90">
        <v>1</v>
      </c>
      <c r="P45" s="128" t="s">
        <v>65</v>
      </c>
      <c r="Q45" s="128" t="s">
        <v>344</v>
      </c>
      <c r="R45" s="91">
        <v>2</v>
      </c>
      <c r="S45" s="131" t="s">
        <v>405</v>
      </c>
      <c r="T45" s="92" t="str">
        <f t="shared" si="19"/>
        <v>2.0</v>
      </c>
      <c r="U45" s="92">
        <v>2</v>
      </c>
      <c r="V45" s="92">
        <v>1</v>
      </c>
      <c r="W45" s="191" t="s">
        <v>319</v>
      </c>
      <c r="X45" s="93">
        <v>3</v>
      </c>
      <c r="Y45" s="89"/>
      <c r="Z45" s="89"/>
      <c r="AA45" s="89"/>
      <c r="AB45" s="89" t="s">
        <v>321</v>
      </c>
      <c r="AC45" s="89">
        <v>5</v>
      </c>
      <c r="AD45" s="89">
        <v>2</v>
      </c>
      <c r="AE45" s="103" t="s">
        <v>329</v>
      </c>
      <c r="AF45" s="103" t="s">
        <v>70</v>
      </c>
      <c r="AG45" s="104" t="s">
        <v>330</v>
      </c>
      <c r="AH45" s="104">
        <v>10</v>
      </c>
      <c r="AI45" s="104">
        <v>2</v>
      </c>
      <c r="AJ45" s="136" t="s">
        <v>53</v>
      </c>
      <c r="AK45" s="136" t="s">
        <v>53</v>
      </c>
      <c r="AL45" s="137" t="s">
        <v>356</v>
      </c>
      <c r="AM45" s="104">
        <f t="shared" si="1"/>
        <v>1</v>
      </c>
      <c r="AN45" s="92">
        <f t="shared" si="2"/>
        <v>1</v>
      </c>
      <c r="AO45" s="136" t="s">
        <v>153</v>
      </c>
      <c r="AP45" s="136" t="s">
        <v>153</v>
      </c>
      <c r="AQ45" s="137">
        <v>0</v>
      </c>
      <c r="AR45" s="104">
        <f t="shared" si="3"/>
        <v>0</v>
      </c>
      <c r="AS45" s="92">
        <f t="shared" si="4"/>
        <v>1</v>
      </c>
      <c r="AT45" s="136" t="s">
        <v>153</v>
      </c>
      <c r="AU45" s="136" t="s">
        <v>153</v>
      </c>
      <c r="AV45" s="139">
        <v>1</v>
      </c>
      <c r="AW45" s="104">
        <f t="shared" si="5"/>
        <v>0</v>
      </c>
      <c r="AX45" s="92">
        <f t="shared" si="6"/>
        <v>1</v>
      </c>
      <c r="AY45" s="136" t="s">
        <v>153</v>
      </c>
      <c r="AZ45" s="136" t="s">
        <v>153</v>
      </c>
      <c r="BA45" s="139">
        <v>0.6</v>
      </c>
      <c r="BB45" s="104">
        <f t="shared" si="7"/>
        <v>0</v>
      </c>
      <c r="BC45" s="92">
        <f t="shared" si="8"/>
        <v>1</v>
      </c>
      <c r="BD45" s="136" t="s">
        <v>153</v>
      </c>
      <c r="BE45" s="136" t="s">
        <v>153</v>
      </c>
      <c r="BF45" s="139">
        <v>0.8</v>
      </c>
      <c r="BG45" s="104">
        <f t="shared" si="9"/>
        <v>0</v>
      </c>
      <c r="BH45" s="92">
        <f t="shared" si="10"/>
        <v>1</v>
      </c>
      <c r="BI45" s="136" t="s">
        <v>153</v>
      </c>
      <c r="BJ45" s="136" t="s">
        <v>153</v>
      </c>
      <c r="BK45" s="142">
        <v>0.97</v>
      </c>
      <c r="BL45" s="104">
        <f t="shared" si="11"/>
        <v>0</v>
      </c>
      <c r="BM45" s="92">
        <f t="shared" si="12"/>
        <v>1</v>
      </c>
    </row>
    <row r="46" s="126" customFormat="1" spans="1:65">
      <c r="A46" s="112" t="s">
        <v>164</v>
      </c>
      <c r="B46" s="114" t="s">
        <v>15</v>
      </c>
      <c r="C46" s="114" t="s">
        <v>70</v>
      </c>
      <c r="D46" s="114" t="s">
        <v>70</v>
      </c>
      <c r="E46" s="115">
        <v>0.7</v>
      </c>
      <c r="F46" s="116">
        <f t="shared" si="16"/>
        <v>70</v>
      </c>
      <c r="G46" s="117">
        <f t="shared" si="17"/>
        <v>140</v>
      </c>
      <c r="H46">
        <f t="shared" si="18"/>
        <v>1</v>
      </c>
      <c r="I46" s="132" t="s">
        <v>351</v>
      </c>
      <c r="J46" s="95">
        <v>0</v>
      </c>
      <c r="K46" s="99">
        <v>100</v>
      </c>
      <c r="L46" s="104" t="s">
        <v>304</v>
      </c>
      <c r="M46" s="89">
        <v>1</v>
      </c>
      <c r="N46" s="131">
        <v>58</v>
      </c>
      <c r="O46" s="90">
        <v>1</v>
      </c>
      <c r="P46" s="91" t="s">
        <v>69</v>
      </c>
      <c r="Q46" s="91">
        <v>2</v>
      </c>
      <c r="R46" s="91">
        <v>1</v>
      </c>
      <c r="S46" s="131" t="s">
        <v>385</v>
      </c>
      <c r="T46" s="92" t="str">
        <f t="shared" si="19"/>
        <v>8</v>
      </c>
      <c r="U46" s="92">
        <v>8</v>
      </c>
      <c r="V46" s="92">
        <v>1</v>
      </c>
      <c r="W46" s="93" t="s">
        <v>406</v>
      </c>
      <c r="X46" s="93">
        <v>1</v>
      </c>
      <c r="Y46" s="89" t="s">
        <v>314</v>
      </c>
      <c r="Z46" s="89">
        <v>6</v>
      </c>
      <c r="AA46" s="89">
        <v>1</v>
      </c>
      <c r="AB46" s="89" t="s">
        <v>325</v>
      </c>
      <c r="AC46" s="89">
        <v>1</v>
      </c>
      <c r="AD46" s="103" t="s">
        <v>53</v>
      </c>
      <c r="AE46" s="89" t="s">
        <v>309</v>
      </c>
      <c r="AF46" s="89">
        <v>1</v>
      </c>
      <c r="AG46" s="104" t="s">
        <v>326</v>
      </c>
      <c r="AH46" s="104">
        <v>3</v>
      </c>
      <c r="AI46" s="104">
        <v>1</v>
      </c>
      <c r="AJ46" s="136" t="s">
        <v>47</v>
      </c>
      <c r="AK46" s="136" t="s">
        <v>316</v>
      </c>
      <c r="AL46" s="137" t="s">
        <v>342</v>
      </c>
      <c r="AM46" s="104">
        <f t="shared" si="1"/>
        <v>4.5</v>
      </c>
      <c r="AN46" s="92">
        <f t="shared" si="2"/>
        <v>1</v>
      </c>
      <c r="AO46" s="136" t="s">
        <v>70</v>
      </c>
      <c r="AP46" s="136" t="s">
        <v>70</v>
      </c>
      <c r="AQ46" s="136" t="s">
        <v>120</v>
      </c>
      <c r="AR46" s="104">
        <f t="shared" si="3"/>
        <v>30</v>
      </c>
      <c r="AS46" s="92">
        <f t="shared" si="4"/>
        <v>1</v>
      </c>
      <c r="AT46" s="136" t="s">
        <v>70</v>
      </c>
      <c r="AU46" s="136" t="s">
        <v>70</v>
      </c>
      <c r="AV46" s="139">
        <v>0.95</v>
      </c>
      <c r="AW46" s="104">
        <f t="shared" si="5"/>
        <v>190</v>
      </c>
      <c r="AX46" s="92">
        <f t="shared" si="6"/>
        <v>1</v>
      </c>
      <c r="AY46" s="136" t="s">
        <v>70</v>
      </c>
      <c r="AZ46" s="136" t="s">
        <v>70</v>
      </c>
      <c r="BA46" s="139">
        <v>0.96</v>
      </c>
      <c r="BB46" s="104">
        <f t="shared" si="7"/>
        <v>192</v>
      </c>
      <c r="BC46" s="92">
        <f t="shared" si="8"/>
        <v>2</v>
      </c>
      <c r="BD46" s="136" t="s">
        <v>70</v>
      </c>
      <c r="BE46" s="136" t="s">
        <v>70</v>
      </c>
      <c r="BF46" s="139">
        <v>0.8</v>
      </c>
      <c r="BG46" s="104">
        <f t="shared" si="9"/>
        <v>160</v>
      </c>
      <c r="BH46" s="92">
        <f t="shared" si="10"/>
        <v>2</v>
      </c>
      <c r="BI46" s="136" t="s">
        <v>70</v>
      </c>
      <c r="BJ46" s="136" t="s">
        <v>70</v>
      </c>
      <c r="BK46" s="142">
        <v>0.7</v>
      </c>
      <c r="BL46" s="104">
        <f t="shared" si="11"/>
        <v>140</v>
      </c>
      <c r="BM46" s="92">
        <f t="shared" si="12"/>
        <v>2</v>
      </c>
    </row>
    <row r="47" s="126" customFormat="1" spans="1:65">
      <c r="A47" s="112" t="s">
        <v>166</v>
      </c>
      <c r="B47" s="114" t="s">
        <v>15</v>
      </c>
      <c r="C47" s="114" t="s">
        <v>93</v>
      </c>
      <c r="D47" s="114" t="s">
        <v>195</v>
      </c>
      <c r="E47" s="115">
        <v>0.7</v>
      </c>
      <c r="F47" s="116">
        <f t="shared" si="16"/>
        <v>70</v>
      </c>
      <c r="G47" s="117">
        <f t="shared" si="17"/>
        <v>210</v>
      </c>
      <c r="H47">
        <f t="shared" si="18"/>
        <v>2</v>
      </c>
      <c r="I47" s="87" t="s">
        <v>303</v>
      </c>
      <c r="J47" s="87">
        <v>1</v>
      </c>
      <c r="K47" s="98">
        <v>9</v>
      </c>
      <c r="L47" s="104" t="s">
        <v>343</v>
      </c>
      <c r="M47" s="89">
        <v>2</v>
      </c>
      <c r="N47" s="131">
        <v>73</v>
      </c>
      <c r="O47" s="90">
        <v>2</v>
      </c>
      <c r="P47" s="128" t="s">
        <v>65</v>
      </c>
      <c r="Q47" s="128" t="s">
        <v>344</v>
      </c>
      <c r="R47" s="91">
        <v>2</v>
      </c>
      <c r="S47" s="133" t="s">
        <v>407</v>
      </c>
      <c r="T47" s="92" t="str">
        <f t="shared" si="19"/>
        <v>14</v>
      </c>
      <c r="U47" s="92">
        <v>14</v>
      </c>
      <c r="V47" s="92">
        <v>2</v>
      </c>
      <c r="W47" s="191" t="s">
        <v>306</v>
      </c>
      <c r="X47" s="93">
        <v>3</v>
      </c>
      <c r="Y47" s="89" t="s">
        <v>314</v>
      </c>
      <c r="Z47" s="89">
        <v>6</v>
      </c>
      <c r="AA47" s="89">
        <v>1</v>
      </c>
      <c r="AB47" s="89" t="s">
        <v>339</v>
      </c>
      <c r="AC47" s="89">
        <v>4</v>
      </c>
      <c r="AD47" s="89">
        <v>2</v>
      </c>
      <c r="AE47" s="89" t="s">
        <v>309</v>
      </c>
      <c r="AF47" s="89">
        <v>1</v>
      </c>
      <c r="AG47" s="104" t="s">
        <v>370</v>
      </c>
      <c r="AH47" s="104">
        <v>6</v>
      </c>
      <c r="AI47" s="104">
        <v>2</v>
      </c>
      <c r="AJ47" s="136" t="s">
        <v>70</v>
      </c>
      <c r="AK47" s="136" t="s">
        <v>70</v>
      </c>
      <c r="AL47" s="137" t="s">
        <v>167</v>
      </c>
      <c r="AM47" s="104">
        <f t="shared" si="1"/>
        <v>120</v>
      </c>
      <c r="AN47" s="92">
        <f t="shared" si="2"/>
        <v>2</v>
      </c>
      <c r="AO47" s="136" t="s">
        <v>70</v>
      </c>
      <c r="AP47" s="136" t="s">
        <v>70</v>
      </c>
      <c r="AQ47" s="136" t="s">
        <v>327</v>
      </c>
      <c r="AR47" s="104">
        <f t="shared" si="3"/>
        <v>16</v>
      </c>
      <c r="AS47" s="92">
        <f t="shared" si="4"/>
        <v>1</v>
      </c>
      <c r="AT47" s="136" t="s">
        <v>70</v>
      </c>
      <c r="AU47" s="136" t="s">
        <v>70</v>
      </c>
      <c r="AV47" s="139">
        <v>1</v>
      </c>
      <c r="AW47" s="104">
        <f t="shared" si="5"/>
        <v>200</v>
      </c>
      <c r="AX47" s="92">
        <f t="shared" si="6"/>
        <v>2</v>
      </c>
      <c r="AY47" s="136" t="s">
        <v>70</v>
      </c>
      <c r="AZ47" s="136" t="s">
        <v>70</v>
      </c>
      <c r="BA47" s="139">
        <v>0.95</v>
      </c>
      <c r="BB47" s="104">
        <f t="shared" si="7"/>
        <v>190</v>
      </c>
      <c r="BC47" s="92">
        <f t="shared" si="8"/>
        <v>1</v>
      </c>
      <c r="BD47" s="136" t="s">
        <v>70</v>
      </c>
      <c r="BE47" s="136" t="s">
        <v>70</v>
      </c>
      <c r="BF47" s="139">
        <v>0</v>
      </c>
      <c r="BG47" s="104">
        <f t="shared" si="9"/>
        <v>0</v>
      </c>
      <c r="BH47" s="92">
        <f t="shared" si="10"/>
        <v>1</v>
      </c>
      <c r="BI47" s="136" t="s">
        <v>70</v>
      </c>
      <c r="BJ47" s="136" t="s">
        <v>70</v>
      </c>
      <c r="BK47" s="142">
        <v>0</v>
      </c>
      <c r="BL47" s="104">
        <f t="shared" si="11"/>
        <v>0</v>
      </c>
      <c r="BM47" s="92">
        <f t="shared" si="12"/>
        <v>1</v>
      </c>
    </row>
    <row r="48" s="126" customFormat="1" spans="1:65">
      <c r="A48" s="112" t="s">
        <v>169</v>
      </c>
      <c r="B48" s="114" t="s">
        <v>15</v>
      </c>
      <c r="C48" s="114" t="s">
        <v>70</v>
      </c>
      <c r="D48" s="114" t="s">
        <v>70</v>
      </c>
      <c r="E48" s="115">
        <v>0.95</v>
      </c>
      <c r="F48" s="116">
        <f t="shared" si="16"/>
        <v>95</v>
      </c>
      <c r="G48" s="117">
        <f t="shared" si="17"/>
        <v>190</v>
      </c>
      <c r="H48">
        <f t="shared" si="18"/>
        <v>2</v>
      </c>
      <c r="I48" s="87" t="s">
        <v>303</v>
      </c>
      <c r="J48" s="87">
        <v>1</v>
      </c>
      <c r="K48" s="98">
        <v>20</v>
      </c>
      <c r="L48" s="104" t="s">
        <v>343</v>
      </c>
      <c r="M48" s="89">
        <v>2</v>
      </c>
      <c r="N48" s="131">
        <v>73</v>
      </c>
      <c r="O48" s="90">
        <v>2</v>
      </c>
      <c r="P48" s="91" t="s">
        <v>69</v>
      </c>
      <c r="Q48" s="91">
        <v>2</v>
      </c>
      <c r="R48" s="91">
        <v>1</v>
      </c>
      <c r="S48" s="133" t="s">
        <v>408</v>
      </c>
      <c r="T48" s="92" t="str">
        <f t="shared" si="19"/>
        <v>4</v>
      </c>
      <c r="U48" s="92">
        <v>4</v>
      </c>
      <c r="V48" s="92">
        <v>1</v>
      </c>
      <c r="W48" s="93" t="s">
        <v>324</v>
      </c>
      <c r="X48" s="93">
        <v>2</v>
      </c>
      <c r="Y48" s="89" t="s">
        <v>307</v>
      </c>
      <c r="Z48" s="89">
        <v>8</v>
      </c>
      <c r="AA48" s="89">
        <v>2</v>
      </c>
      <c r="AB48" s="89" t="s">
        <v>339</v>
      </c>
      <c r="AC48" s="89">
        <v>4</v>
      </c>
      <c r="AD48" s="89">
        <v>2</v>
      </c>
      <c r="AE48" s="89" t="s">
        <v>309</v>
      </c>
      <c r="AF48" s="89">
        <v>1</v>
      </c>
      <c r="AG48" s="104" t="s">
        <v>366</v>
      </c>
      <c r="AH48" s="104">
        <v>7</v>
      </c>
      <c r="AI48" s="104">
        <v>2</v>
      </c>
      <c r="AJ48" s="136" t="s">
        <v>53</v>
      </c>
      <c r="AK48" s="136" t="s">
        <v>53</v>
      </c>
      <c r="AL48" s="137" t="s">
        <v>356</v>
      </c>
      <c r="AM48" s="104">
        <f t="shared" si="1"/>
        <v>1</v>
      </c>
      <c r="AN48" s="92">
        <f t="shared" si="2"/>
        <v>1</v>
      </c>
      <c r="AO48" s="136" t="s">
        <v>53</v>
      </c>
      <c r="AP48" s="136" t="s">
        <v>53</v>
      </c>
      <c r="AQ48" s="136" t="s">
        <v>317</v>
      </c>
      <c r="AR48" s="104">
        <f t="shared" si="3"/>
        <v>2</v>
      </c>
      <c r="AS48" s="92">
        <f t="shared" si="4"/>
        <v>1</v>
      </c>
      <c r="AT48" s="136" t="s">
        <v>53</v>
      </c>
      <c r="AU48" s="136" t="s">
        <v>53</v>
      </c>
      <c r="AV48" s="139">
        <v>0.9</v>
      </c>
      <c r="AW48" s="104">
        <f t="shared" si="5"/>
        <v>90</v>
      </c>
      <c r="AX48" s="92">
        <f t="shared" si="6"/>
        <v>1</v>
      </c>
      <c r="AY48" s="136" t="s">
        <v>53</v>
      </c>
      <c r="AZ48" s="136" t="s">
        <v>53</v>
      </c>
      <c r="BA48" s="139">
        <v>0.97</v>
      </c>
      <c r="BB48" s="104">
        <f t="shared" si="7"/>
        <v>97</v>
      </c>
      <c r="BC48" s="92">
        <f t="shared" si="8"/>
        <v>1</v>
      </c>
      <c r="BD48" s="136" t="s">
        <v>53</v>
      </c>
      <c r="BE48" s="136" t="s">
        <v>53</v>
      </c>
      <c r="BF48" s="139">
        <v>0.8</v>
      </c>
      <c r="BG48" s="104">
        <f t="shared" si="9"/>
        <v>80</v>
      </c>
      <c r="BH48" s="92">
        <f t="shared" si="10"/>
        <v>1</v>
      </c>
      <c r="BI48" s="136" t="s">
        <v>53</v>
      </c>
      <c r="BJ48" s="136" t="s">
        <v>53</v>
      </c>
      <c r="BK48" s="142">
        <v>0.9</v>
      </c>
      <c r="BL48" s="104">
        <f t="shared" si="11"/>
        <v>90</v>
      </c>
      <c r="BM48" s="92">
        <f t="shared" si="12"/>
        <v>1</v>
      </c>
    </row>
    <row r="49" s="126" customFormat="1" spans="1:65">
      <c r="A49" s="112" t="s">
        <v>171</v>
      </c>
      <c r="B49" s="114" t="s">
        <v>15</v>
      </c>
      <c r="C49" s="114" t="s">
        <v>70</v>
      </c>
      <c r="D49" s="114" t="s">
        <v>70</v>
      </c>
      <c r="E49" s="115">
        <v>0.95</v>
      </c>
      <c r="F49" s="116">
        <f t="shared" si="16"/>
        <v>95</v>
      </c>
      <c r="G49" s="117">
        <f t="shared" si="17"/>
        <v>190</v>
      </c>
      <c r="H49">
        <f t="shared" si="18"/>
        <v>2</v>
      </c>
      <c r="I49" s="95" t="s">
        <v>351</v>
      </c>
      <c r="J49" s="95">
        <v>0</v>
      </c>
      <c r="K49" s="96">
        <v>100</v>
      </c>
      <c r="L49" s="104" t="s">
        <v>343</v>
      </c>
      <c r="M49" s="89">
        <v>2</v>
      </c>
      <c r="N49" s="131">
        <v>58</v>
      </c>
      <c r="O49" s="90">
        <v>1</v>
      </c>
      <c r="P49" s="91" t="s">
        <v>80</v>
      </c>
      <c r="Q49" s="91">
        <v>1</v>
      </c>
      <c r="R49" s="91">
        <v>1</v>
      </c>
      <c r="S49" s="133" t="s">
        <v>409</v>
      </c>
      <c r="T49" s="92" t="str">
        <f t="shared" si="19"/>
        <v>4</v>
      </c>
      <c r="U49" s="92">
        <v>4</v>
      </c>
      <c r="V49" s="92">
        <v>1</v>
      </c>
      <c r="W49" s="191" t="s">
        <v>306</v>
      </c>
      <c r="X49" s="93">
        <v>3</v>
      </c>
      <c r="Y49" s="89" t="s">
        <v>314</v>
      </c>
      <c r="Z49" s="89">
        <v>6</v>
      </c>
      <c r="AA49" s="89">
        <v>1</v>
      </c>
      <c r="AB49" s="89" t="s">
        <v>334</v>
      </c>
      <c r="AC49" s="89">
        <v>3</v>
      </c>
      <c r="AD49" s="103" t="s">
        <v>53</v>
      </c>
      <c r="AE49" s="89" t="s">
        <v>309</v>
      </c>
      <c r="AF49" s="89">
        <v>1</v>
      </c>
      <c r="AG49" s="104" t="s">
        <v>340</v>
      </c>
      <c r="AH49" s="104">
        <v>4</v>
      </c>
      <c r="AI49" s="104">
        <v>1</v>
      </c>
      <c r="AJ49" s="136" t="s">
        <v>93</v>
      </c>
      <c r="AK49" s="136" t="s">
        <v>312</v>
      </c>
      <c r="AL49" s="137" t="s">
        <v>322</v>
      </c>
      <c r="AM49" s="104">
        <f t="shared" si="1"/>
        <v>175</v>
      </c>
      <c r="AN49" s="92">
        <f t="shared" si="2"/>
        <v>2</v>
      </c>
      <c r="AO49" s="136" t="s">
        <v>93</v>
      </c>
      <c r="AP49" s="136" t="s">
        <v>312</v>
      </c>
      <c r="AQ49" s="136" t="s">
        <v>384</v>
      </c>
      <c r="AR49" s="104">
        <f t="shared" si="3"/>
        <v>10</v>
      </c>
      <c r="AS49" s="92">
        <f t="shared" si="4"/>
        <v>1</v>
      </c>
      <c r="AT49" s="136" t="s">
        <v>93</v>
      </c>
      <c r="AU49" s="136" t="s">
        <v>312</v>
      </c>
      <c r="AV49" s="139">
        <v>0.98</v>
      </c>
      <c r="AW49" s="104">
        <f t="shared" si="5"/>
        <v>245</v>
      </c>
      <c r="AX49" s="92">
        <f t="shared" si="6"/>
        <v>2</v>
      </c>
      <c r="AY49" s="136" t="s">
        <v>93</v>
      </c>
      <c r="AZ49" s="136" t="s">
        <v>312</v>
      </c>
      <c r="BA49" s="139">
        <v>0.98</v>
      </c>
      <c r="BB49" s="104">
        <f t="shared" si="7"/>
        <v>245</v>
      </c>
      <c r="BC49" s="92">
        <f t="shared" si="8"/>
        <v>2</v>
      </c>
      <c r="BD49" s="136" t="s">
        <v>93</v>
      </c>
      <c r="BE49" s="136" t="s">
        <v>312</v>
      </c>
      <c r="BF49" s="139">
        <v>0</v>
      </c>
      <c r="BG49" s="104">
        <f t="shared" si="9"/>
        <v>0</v>
      </c>
      <c r="BH49" s="92">
        <f t="shared" si="10"/>
        <v>1</v>
      </c>
      <c r="BI49" s="136" t="s">
        <v>93</v>
      </c>
      <c r="BJ49" s="136" t="s">
        <v>312</v>
      </c>
      <c r="BK49" s="142">
        <v>0.2</v>
      </c>
      <c r="BL49" s="104">
        <f t="shared" si="11"/>
        <v>50</v>
      </c>
      <c r="BM49" s="92">
        <f t="shared" si="12"/>
        <v>1</v>
      </c>
    </row>
    <row r="50" s="126" customFormat="1" spans="1:65">
      <c r="A50" s="112" t="s">
        <v>173</v>
      </c>
      <c r="B50" s="114" t="s">
        <v>15</v>
      </c>
      <c r="C50" s="114" t="s">
        <v>47</v>
      </c>
      <c r="D50" s="114" t="s">
        <v>53</v>
      </c>
      <c r="E50" s="115">
        <v>0.65</v>
      </c>
      <c r="F50" s="116">
        <f t="shared" si="16"/>
        <v>65</v>
      </c>
      <c r="G50" s="117">
        <f t="shared" si="17"/>
        <v>65</v>
      </c>
      <c r="H50">
        <f t="shared" si="18"/>
        <v>1</v>
      </c>
      <c r="I50" s="95" t="s">
        <v>351</v>
      </c>
      <c r="J50" s="95">
        <v>0</v>
      </c>
      <c r="K50" s="96">
        <v>100</v>
      </c>
      <c r="L50" s="104" t="s">
        <v>304</v>
      </c>
      <c r="M50" s="89">
        <v>1</v>
      </c>
      <c r="N50" s="131">
        <v>63</v>
      </c>
      <c r="O50" s="90">
        <v>2</v>
      </c>
      <c r="P50" s="91" t="s">
        <v>46</v>
      </c>
      <c r="Q50" s="91">
        <v>3</v>
      </c>
      <c r="R50" s="91">
        <v>1</v>
      </c>
      <c r="S50" s="133" t="s">
        <v>410</v>
      </c>
      <c r="T50" s="92" t="str">
        <f t="shared" si="19"/>
        <v>5</v>
      </c>
      <c r="U50" s="92">
        <v>5</v>
      </c>
      <c r="V50" s="92">
        <v>1</v>
      </c>
      <c r="W50" s="93" t="s">
        <v>411</v>
      </c>
      <c r="X50" s="93">
        <v>1</v>
      </c>
      <c r="Y50" s="89" t="s">
        <v>314</v>
      </c>
      <c r="Z50" s="89">
        <v>6</v>
      </c>
      <c r="AA50" s="89">
        <v>1</v>
      </c>
      <c r="AB50" s="89" t="s">
        <v>321</v>
      </c>
      <c r="AC50" s="89">
        <v>5</v>
      </c>
      <c r="AD50" s="89">
        <v>2</v>
      </c>
      <c r="AE50" s="89" t="s">
        <v>309</v>
      </c>
      <c r="AF50" s="89">
        <v>1</v>
      </c>
      <c r="AG50" s="104" t="s">
        <v>366</v>
      </c>
      <c r="AH50" s="104">
        <v>7</v>
      </c>
      <c r="AI50" s="104">
        <v>2</v>
      </c>
      <c r="AJ50" s="136" t="s">
        <v>53</v>
      </c>
      <c r="AK50" s="136" t="s">
        <v>53</v>
      </c>
      <c r="AL50" s="137" t="s">
        <v>342</v>
      </c>
      <c r="AM50" s="104">
        <f t="shared" si="1"/>
        <v>3</v>
      </c>
      <c r="AN50" s="92">
        <f t="shared" si="2"/>
        <v>1</v>
      </c>
      <c r="AO50" s="136" t="s">
        <v>70</v>
      </c>
      <c r="AP50" s="136" t="s">
        <v>70</v>
      </c>
      <c r="AQ50" s="136" t="s">
        <v>317</v>
      </c>
      <c r="AR50" s="104">
        <f t="shared" si="3"/>
        <v>4</v>
      </c>
      <c r="AS50" s="92">
        <f t="shared" si="4"/>
        <v>1</v>
      </c>
      <c r="AT50" s="136" t="s">
        <v>70</v>
      </c>
      <c r="AU50" s="136" t="s">
        <v>70</v>
      </c>
      <c r="AV50" s="139">
        <v>0.05</v>
      </c>
      <c r="AW50" s="104">
        <f t="shared" si="5"/>
        <v>10</v>
      </c>
      <c r="AX50" s="92">
        <f t="shared" si="6"/>
        <v>1</v>
      </c>
      <c r="AY50" s="136" t="s">
        <v>70</v>
      </c>
      <c r="AZ50" s="136" t="s">
        <v>70</v>
      </c>
      <c r="BA50" s="139">
        <v>0.9</v>
      </c>
      <c r="BB50" s="104">
        <f t="shared" si="7"/>
        <v>180</v>
      </c>
      <c r="BC50" s="92">
        <f t="shared" si="8"/>
        <v>1</v>
      </c>
      <c r="BD50" s="136" t="s">
        <v>70</v>
      </c>
      <c r="BE50" s="136" t="s">
        <v>70</v>
      </c>
      <c r="BF50" s="139">
        <v>0.3</v>
      </c>
      <c r="BG50" s="104">
        <f t="shared" si="9"/>
        <v>60</v>
      </c>
      <c r="BH50" s="92">
        <f t="shared" si="10"/>
        <v>1</v>
      </c>
      <c r="BI50" s="136" t="s">
        <v>70</v>
      </c>
      <c r="BJ50" s="136" t="s">
        <v>70</v>
      </c>
      <c r="BK50" s="142">
        <v>0.05</v>
      </c>
      <c r="BL50" s="104">
        <f t="shared" si="11"/>
        <v>10</v>
      </c>
      <c r="BM50" s="92">
        <f t="shared" si="12"/>
        <v>1</v>
      </c>
    </row>
    <row r="51" s="126" customFormat="1" spans="1:65">
      <c r="A51" s="112" t="s">
        <v>179</v>
      </c>
      <c r="B51" s="114" t="s">
        <v>15</v>
      </c>
      <c r="C51" s="114" t="s">
        <v>47</v>
      </c>
      <c r="D51" s="114" t="s">
        <v>70</v>
      </c>
      <c r="E51" s="115">
        <v>0.6</v>
      </c>
      <c r="F51" s="116">
        <f t="shared" si="16"/>
        <v>60</v>
      </c>
      <c r="G51" s="117">
        <f t="shared" si="17"/>
        <v>120</v>
      </c>
      <c r="H51">
        <f t="shared" si="18"/>
        <v>1</v>
      </c>
      <c r="I51" s="87" t="s">
        <v>303</v>
      </c>
      <c r="J51" s="87">
        <v>1</v>
      </c>
      <c r="K51" s="98">
        <v>20</v>
      </c>
      <c r="L51" s="104" t="s">
        <v>343</v>
      </c>
      <c r="M51" s="89">
        <v>2</v>
      </c>
      <c r="N51" s="131">
        <v>54</v>
      </c>
      <c r="O51" s="90">
        <v>1</v>
      </c>
      <c r="P51" s="91" t="s">
        <v>46</v>
      </c>
      <c r="Q51" s="91">
        <v>3</v>
      </c>
      <c r="R51" s="91">
        <v>1</v>
      </c>
      <c r="S51" s="133" t="s">
        <v>328</v>
      </c>
      <c r="T51" s="92" t="str">
        <f t="shared" si="19"/>
        <v>7</v>
      </c>
      <c r="U51" s="92">
        <v>7</v>
      </c>
      <c r="V51" s="92">
        <v>1</v>
      </c>
      <c r="W51" s="191" t="s">
        <v>319</v>
      </c>
      <c r="X51" s="93">
        <v>3</v>
      </c>
      <c r="Y51" s="89" t="s">
        <v>314</v>
      </c>
      <c r="Z51" s="89">
        <v>6</v>
      </c>
      <c r="AA51" s="89">
        <v>1</v>
      </c>
      <c r="AB51" s="89" t="s">
        <v>325</v>
      </c>
      <c r="AC51" s="89">
        <v>1</v>
      </c>
      <c r="AD51" s="103" t="s">
        <v>53</v>
      </c>
      <c r="AE51" s="89" t="s">
        <v>309</v>
      </c>
      <c r="AF51" s="89">
        <v>1</v>
      </c>
      <c r="AG51" s="104" t="s">
        <v>326</v>
      </c>
      <c r="AH51" s="104">
        <v>3</v>
      </c>
      <c r="AI51" s="104">
        <v>1</v>
      </c>
      <c r="AJ51" s="136" t="s">
        <v>53</v>
      </c>
      <c r="AK51" s="136" t="s">
        <v>53</v>
      </c>
      <c r="AL51" s="137" t="s">
        <v>317</v>
      </c>
      <c r="AM51" s="104">
        <f t="shared" ref="AM51:AM76" si="20">AK51*AL51*100</f>
        <v>2</v>
      </c>
      <c r="AN51" s="92">
        <f t="shared" ref="AN51:AN76" si="21">IF(AM51&gt;45,2,1)</f>
        <v>1</v>
      </c>
      <c r="AO51" s="136" t="s">
        <v>53</v>
      </c>
      <c r="AP51" s="136" t="s">
        <v>53</v>
      </c>
      <c r="AQ51" s="136" t="s">
        <v>399</v>
      </c>
      <c r="AR51" s="104">
        <f t="shared" ref="AR51:AR76" si="22">AP51*AQ51*100</f>
        <v>0.5</v>
      </c>
      <c r="AS51" s="92">
        <f t="shared" ref="AS51:AS76" si="23">IF(AR51&gt;30,2,1)</f>
        <v>1</v>
      </c>
      <c r="AT51" s="136" t="s">
        <v>53</v>
      </c>
      <c r="AU51" s="136" t="s">
        <v>53</v>
      </c>
      <c r="AV51" s="139">
        <v>1</v>
      </c>
      <c r="AW51" s="104">
        <f t="shared" ref="AW51:AW76" si="24">AU51*AV51*100</f>
        <v>100</v>
      </c>
      <c r="AX51" s="92">
        <f t="shared" ref="AX51:AX76" si="25">IF(AW51&gt;195,2,1)</f>
        <v>1</v>
      </c>
      <c r="AY51" s="136" t="s">
        <v>53</v>
      </c>
      <c r="AZ51" s="136" t="s">
        <v>53</v>
      </c>
      <c r="BA51" s="139">
        <v>0.9</v>
      </c>
      <c r="BB51" s="104">
        <f t="shared" ref="BB51:BB76" si="26">AZ51*BA51*100</f>
        <v>90</v>
      </c>
      <c r="BC51" s="92">
        <f t="shared" ref="BC51:BC76" si="27">IF(BB51&gt;190,2,1)</f>
        <v>1</v>
      </c>
      <c r="BD51" s="136" t="s">
        <v>53</v>
      </c>
      <c r="BE51" s="136" t="s">
        <v>53</v>
      </c>
      <c r="BF51" s="139">
        <v>0.95</v>
      </c>
      <c r="BG51" s="104">
        <f t="shared" ref="BG51:BG76" si="28">BE51*BF51*100</f>
        <v>95</v>
      </c>
      <c r="BH51" s="92">
        <f t="shared" ref="BH51:BH76" si="29">IF(BG51&gt;80,2,1)</f>
        <v>2</v>
      </c>
      <c r="BI51" s="136" t="s">
        <v>53</v>
      </c>
      <c r="BJ51" s="136" t="s">
        <v>53</v>
      </c>
      <c r="BK51" s="142">
        <v>0.9</v>
      </c>
      <c r="BL51" s="104">
        <f t="shared" ref="BL51:BL76" si="30">BJ51*BK51*100</f>
        <v>90</v>
      </c>
      <c r="BM51" s="92">
        <f t="shared" ref="BM51:BM76" si="31">IF(BL51&gt;100,2,1)</f>
        <v>1</v>
      </c>
    </row>
    <row r="52" s="126" customFormat="1" spans="1:65">
      <c r="A52" s="112" t="s">
        <v>184</v>
      </c>
      <c r="B52" s="114" t="s">
        <v>15</v>
      </c>
      <c r="C52" s="114" t="s">
        <v>70</v>
      </c>
      <c r="D52" s="114" t="s">
        <v>70</v>
      </c>
      <c r="E52" s="115">
        <v>0.95</v>
      </c>
      <c r="F52" s="116">
        <f t="shared" si="16"/>
        <v>95</v>
      </c>
      <c r="G52" s="117">
        <f t="shared" si="17"/>
        <v>190</v>
      </c>
      <c r="H52">
        <f t="shared" si="18"/>
        <v>2</v>
      </c>
      <c r="I52" s="95" t="s">
        <v>351</v>
      </c>
      <c r="J52" s="95">
        <v>0</v>
      </c>
      <c r="K52" s="96">
        <v>100</v>
      </c>
      <c r="L52" s="104" t="s">
        <v>304</v>
      </c>
      <c r="M52" s="89">
        <v>1</v>
      </c>
      <c r="N52" s="131">
        <v>62</v>
      </c>
      <c r="O52" s="90">
        <v>2</v>
      </c>
      <c r="P52" s="91" t="s">
        <v>80</v>
      </c>
      <c r="Q52" s="91">
        <v>1</v>
      </c>
      <c r="R52" s="91">
        <v>1</v>
      </c>
      <c r="S52" s="133" t="s">
        <v>414</v>
      </c>
      <c r="T52" s="92" t="str">
        <f t="shared" si="19"/>
        <v>4.5</v>
      </c>
      <c r="U52" s="92">
        <v>4.5</v>
      </c>
      <c r="V52" s="92">
        <v>1</v>
      </c>
      <c r="W52" s="93" t="s">
        <v>415</v>
      </c>
      <c r="X52" s="93">
        <v>1</v>
      </c>
      <c r="Y52" s="89" t="s">
        <v>391</v>
      </c>
      <c r="Z52" s="89">
        <v>3</v>
      </c>
      <c r="AA52" s="89">
        <v>1</v>
      </c>
      <c r="AB52" s="89" t="s">
        <v>325</v>
      </c>
      <c r="AC52" s="89">
        <v>1</v>
      </c>
      <c r="AD52" s="103" t="s">
        <v>53</v>
      </c>
      <c r="AE52" s="89" t="s">
        <v>309</v>
      </c>
      <c r="AF52" s="89">
        <v>1</v>
      </c>
      <c r="AG52" s="104" t="s">
        <v>355</v>
      </c>
      <c r="AH52" s="104">
        <v>1</v>
      </c>
      <c r="AI52" s="104">
        <v>1</v>
      </c>
      <c r="AJ52" s="136" t="s">
        <v>47</v>
      </c>
      <c r="AK52" s="136" t="s">
        <v>316</v>
      </c>
      <c r="AL52" s="137" t="s">
        <v>214</v>
      </c>
      <c r="AM52" s="104">
        <f t="shared" si="20"/>
        <v>45</v>
      </c>
      <c r="AN52" s="92">
        <f t="shared" si="21"/>
        <v>1</v>
      </c>
      <c r="AO52" s="136" t="s">
        <v>93</v>
      </c>
      <c r="AP52" s="136" t="s">
        <v>312</v>
      </c>
      <c r="AQ52" s="136" t="s">
        <v>350</v>
      </c>
      <c r="AR52" s="104">
        <f t="shared" si="22"/>
        <v>62.5</v>
      </c>
      <c r="AS52" s="92">
        <f t="shared" si="23"/>
        <v>2</v>
      </c>
      <c r="AT52" s="136" t="s">
        <v>93</v>
      </c>
      <c r="AU52" s="136" t="s">
        <v>312</v>
      </c>
      <c r="AV52" s="139">
        <v>0.9</v>
      </c>
      <c r="AW52" s="104">
        <f t="shared" si="24"/>
        <v>225</v>
      </c>
      <c r="AX52" s="92">
        <f t="shared" si="25"/>
        <v>2</v>
      </c>
      <c r="AY52" s="136" t="s">
        <v>93</v>
      </c>
      <c r="AZ52" s="136" t="s">
        <v>312</v>
      </c>
      <c r="BA52" s="139">
        <v>0.9</v>
      </c>
      <c r="BB52" s="104">
        <f t="shared" si="26"/>
        <v>225</v>
      </c>
      <c r="BC52" s="92">
        <f t="shared" si="27"/>
        <v>2</v>
      </c>
      <c r="BD52" s="136" t="s">
        <v>93</v>
      </c>
      <c r="BE52" s="136" t="s">
        <v>312</v>
      </c>
      <c r="BF52" s="139">
        <v>0.3</v>
      </c>
      <c r="BG52" s="104">
        <f t="shared" si="28"/>
        <v>75</v>
      </c>
      <c r="BH52" s="92">
        <f t="shared" si="29"/>
        <v>1</v>
      </c>
      <c r="BI52" s="136" t="s">
        <v>93</v>
      </c>
      <c r="BJ52" s="136" t="s">
        <v>312</v>
      </c>
      <c r="BK52" s="142">
        <v>0.8</v>
      </c>
      <c r="BL52" s="104">
        <f t="shared" si="30"/>
        <v>200</v>
      </c>
      <c r="BM52" s="92">
        <f t="shared" si="31"/>
        <v>2</v>
      </c>
    </row>
    <row r="53" s="126" customFormat="1" spans="1:65">
      <c r="A53" s="112" t="s">
        <v>186</v>
      </c>
      <c r="B53" s="114" t="s">
        <v>15</v>
      </c>
      <c r="C53" s="114" t="s">
        <v>47</v>
      </c>
      <c r="D53" s="114" t="s">
        <v>70</v>
      </c>
      <c r="E53" s="115">
        <v>0.95</v>
      </c>
      <c r="F53" s="116">
        <f t="shared" si="16"/>
        <v>95</v>
      </c>
      <c r="G53" s="117">
        <f t="shared" si="17"/>
        <v>190</v>
      </c>
      <c r="H53">
        <f t="shared" si="18"/>
        <v>2</v>
      </c>
      <c r="I53" s="87" t="s">
        <v>303</v>
      </c>
      <c r="J53" s="87">
        <v>1</v>
      </c>
      <c r="K53" s="98">
        <v>15</v>
      </c>
      <c r="L53" s="104" t="s">
        <v>343</v>
      </c>
      <c r="M53" s="89">
        <v>2</v>
      </c>
      <c r="N53" s="131">
        <v>73</v>
      </c>
      <c r="O53" s="90">
        <v>2</v>
      </c>
      <c r="P53" s="91" t="s">
        <v>46</v>
      </c>
      <c r="Q53" s="91">
        <v>3</v>
      </c>
      <c r="R53" s="91">
        <v>1</v>
      </c>
      <c r="S53" s="133" t="s">
        <v>416</v>
      </c>
      <c r="T53" s="92">
        <v>4</v>
      </c>
      <c r="U53" s="92">
        <v>4</v>
      </c>
      <c r="V53" s="92">
        <v>1</v>
      </c>
      <c r="W53" s="97" t="s">
        <v>379</v>
      </c>
      <c r="X53" s="93">
        <v>2</v>
      </c>
      <c r="Y53" s="89" t="s">
        <v>314</v>
      </c>
      <c r="Z53" s="89">
        <v>6</v>
      </c>
      <c r="AA53" s="89">
        <v>1</v>
      </c>
      <c r="AB53" s="89" t="s">
        <v>339</v>
      </c>
      <c r="AC53" s="89">
        <v>4</v>
      </c>
      <c r="AD53" s="89">
        <v>2</v>
      </c>
      <c r="AE53" s="89" t="s">
        <v>309</v>
      </c>
      <c r="AF53" s="89">
        <v>1</v>
      </c>
      <c r="AG53" s="104" t="s">
        <v>370</v>
      </c>
      <c r="AH53" s="104">
        <v>6</v>
      </c>
      <c r="AI53" s="104">
        <v>2</v>
      </c>
      <c r="AJ53" s="136" t="s">
        <v>47</v>
      </c>
      <c r="AK53" s="136" t="s">
        <v>316</v>
      </c>
      <c r="AL53" s="137" t="s">
        <v>373</v>
      </c>
      <c r="AM53" s="104">
        <f t="shared" si="20"/>
        <v>9</v>
      </c>
      <c r="AN53" s="92">
        <f t="shared" si="21"/>
        <v>1</v>
      </c>
      <c r="AO53" s="136" t="s">
        <v>93</v>
      </c>
      <c r="AP53" s="136" t="s">
        <v>312</v>
      </c>
      <c r="AQ53" s="136" t="s">
        <v>396</v>
      </c>
      <c r="AR53" s="104">
        <f t="shared" si="22"/>
        <v>212.5</v>
      </c>
      <c r="AS53" s="92">
        <f t="shared" si="23"/>
        <v>2</v>
      </c>
      <c r="AT53" s="136" t="s">
        <v>93</v>
      </c>
      <c r="AU53" s="136" t="s">
        <v>312</v>
      </c>
      <c r="AV53" s="139">
        <v>0.98</v>
      </c>
      <c r="AW53" s="104">
        <f t="shared" si="24"/>
        <v>245</v>
      </c>
      <c r="AX53" s="92">
        <f t="shared" si="25"/>
        <v>2</v>
      </c>
      <c r="AY53" s="136" t="s">
        <v>93</v>
      </c>
      <c r="AZ53" s="136" t="s">
        <v>312</v>
      </c>
      <c r="BA53" s="139">
        <v>0.98</v>
      </c>
      <c r="BB53" s="104">
        <f t="shared" si="26"/>
        <v>245</v>
      </c>
      <c r="BC53" s="92">
        <f t="shared" si="27"/>
        <v>2</v>
      </c>
      <c r="BD53" s="136" t="s">
        <v>93</v>
      </c>
      <c r="BE53" s="136" t="s">
        <v>312</v>
      </c>
      <c r="BF53" s="139">
        <v>0.85</v>
      </c>
      <c r="BG53" s="104">
        <f t="shared" si="28"/>
        <v>212.5</v>
      </c>
      <c r="BH53" s="92">
        <f t="shared" si="29"/>
        <v>2</v>
      </c>
      <c r="BI53" s="136" t="s">
        <v>93</v>
      </c>
      <c r="BJ53" s="136" t="s">
        <v>312</v>
      </c>
      <c r="BK53" s="142">
        <v>0.8</v>
      </c>
      <c r="BL53" s="104">
        <f t="shared" si="30"/>
        <v>200</v>
      </c>
      <c r="BM53" s="92">
        <f t="shared" si="31"/>
        <v>2</v>
      </c>
    </row>
    <row r="54" s="126" customFormat="1" spans="1:65">
      <c r="A54" s="112" t="s">
        <v>188</v>
      </c>
      <c r="B54" s="114" t="s">
        <v>15</v>
      </c>
      <c r="C54" s="114" t="s">
        <v>93</v>
      </c>
      <c r="D54" s="114" t="s">
        <v>195</v>
      </c>
      <c r="E54" s="115">
        <v>0.85</v>
      </c>
      <c r="F54" s="116">
        <f t="shared" si="16"/>
        <v>85</v>
      </c>
      <c r="G54" s="117">
        <f t="shared" si="17"/>
        <v>255</v>
      </c>
      <c r="H54">
        <f t="shared" si="18"/>
        <v>2</v>
      </c>
      <c r="I54" s="87" t="s">
        <v>303</v>
      </c>
      <c r="J54" s="87">
        <v>1</v>
      </c>
      <c r="K54" s="102">
        <v>23</v>
      </c>
      <c r="L54" s="104" t="s">
        <v>304</v>
      </c>
      <c r="M54" s="89">
        <v>1</v>
      </c>
      <c r="N54" s="131">
        <v>68</v>
      </c>
      <c r="O54" s="90">
        <v>2</v>
      </c>
      <c r="P54" s="91" t="s">
        <v>46</v>
      </c>
      <c r="Q54" s="91">
        <v>3</v>
      </c>
      <c r="R54" s="91">
        <v>1</v>
      </c>
      <c r="S54" s="133" t="s">
        <v>417</v>
      </c>
      <c r="T54" s="92" t="str">
        <f t="shared" ref="T54:T60" si="32">LEFT(S54,FIND("×",S54)-1)</f>
        <v>3.5</v>
      </c>
      <c r="U54" s="92">
        <v>3.5</v>
      </c>
      <c r="V54" s="92">
        <v>1</v>
      </c>
      <c r="W54" s="93" t="s">
        <v>306</v>
      </c>
      <c r="X54" s="93">
        <v>3</v>
      </c>
      <c r="Y54" s="89" t="s">
        <v>314</v>
      </c>
      <c r="Z54" s="89">
        <v>6</v>
      </c>
      <c r="AA54" s="89">
        <v>1</v>
      </c>
      <c r="AB54" s="89" t="s">
        <v>339</v>
      </c>
      <c r="AC54" s="89">
        <v>4</v>
      </c>
      <c r="AD54" s="89">
        <v>2</v>
      </c>
      <c r="AE54" s="89" t="s">
        <v>309</v>
      </c>
      <c r="AF54" s="89">
        <v>1</v>
      </c>
      <c r="AG54" s="104" t="s">
        <v>370</v>
      </c>
      <c r="AH54" s="104">
        <v>6</v>
      </c>
      <c r="AI54" s="104">
        <v>2</v>
      </c>
      <c r="AJ54" s="136" t="s">
        <v>53</v>
      </c>
      <c r="AK54" s="136" t="s">
        <v>53</v>
      </c>
      <c r="AL54" s="137" t="s">
        <v>133</v>
      </c>
      <c r="AM54" s="104">
        <f t="shared" si="20"/>
        <v>10</v>
      </c>
      <c r="AN54" s="92">
        <f t="shared" si="21"/>
        <v>1</v>
      </c>
      <c r="AO54" s="136" t="s">
        <v>70</v>
      </c>
      <c r="AP54" s="136" t="s">
        <v>70</v>
      </c>
      <c r="AQ54" s="136" t="s">
        <v>133</v>
      </c>
      <c r="AR54" s="104">
        <f t="shared" si="22"/>
        <v>20</v>
      </c>
      <c r="AS54" s="92">
        <f t="shared" si="23"/>
        <v>1</v>
      </c>
      <c r="AT54" s="136" t="s">
        <v>70</v>
      </c>
      <c r="AU54" s="136" t="s">
        <v>70</v>
      </c>
      <c r="AV54" s="139">
        <v>1</v>
      </c>
      <c r="AW54" s="104">
        <f t="shared" si="24"/>
        <v>200</v>
      </c>
      <c r="AX54" s="92">
        <f t="shared" si="25"/>
        <v>2</v>
      </c>
      <c r="AY54" s="136" t="s">
        <v>70</v>
      </c>
      <c r="AZ54" s="136" t="s">
        <v>70</v>
      </c>
      <c r="BA54" s="139">
        <v>1</v>
      </c>
      <c r="BB54" s="104">
        <f t="shared" si="26"/>
        <v>200</v>
      </c>
      <c r="BC54" s="92">
        <f t="shared" si="27"/>
        <v>2</v>
      </c>
      <c r="BD54" s="136" t="s">
        <v>70</v>
      </c>
      <c r="BE54" s="136" t="s">
        <v>70</v>
      </c>
      <c r="BF54" s="139">
        <v>0.4</v>
      </c>
      <c r="BG54" s="104">
        <f t="shared" si="28"/>
        <v>80</v>
      </c>
      <c r="BH54" s="92">
        <f t="shared" si="29"/>
        <v>1</v>
      </c>
      <c r="BI54" s="136" t="s">
        <v>70</v>
      </c>
      <c r="BJ54" s="136" t="s">
        <v>70</v>
      </c>
      <c r="BK54" s="142">
        <v>0.2</v>
      </c>
      <c r="BL54" s="104">
        <f t="shared" si="30"/>
        <v>40</v>
      </c>
      <c r="BM54" s="92">
        <f t="shared" si="31"/>
        <v>1</v>
      </c>
    </row>
    <row r="55" s="126" customFormat="1" spans="1:65">
      <c r="A55" s="112" t="s">
        <v>190</v>
      </c>
      <c r="B55" s="114" t="s">
        <v>15</v>
      </c>
      <c r="C55" s="114" t="s">
        <v>70</v>
      </c>
      <c r="D55" s="114" t="s">
        <v>70</v>
      </c>
      <c r="E55" s="115">
        <v>0.95</v>
      </c>
      <c r="F55" s="116">
        <f t="shared" si="16"/>
        <v>95</v>
      </c>
      <c r="G55" s="117">
        <f t="shared" si="17"/>
        <v>190</v>
      </c>
      <c r="H55">
        <f t="shared" si="18"/>
        <v>2</v>
      </c>
      <c r="I55" s="87" t="s">
        <v>303</v>
      </c>
      <c r="J55" s="87">
        <v>1</v>
      </c>
      <c r="K55" s="102">
        <v>22</v>
      </c>
      <c r="L55" s="104" t="s">
        <v>304</v>
      </c>
      <c r="M55" s="89">
        <v>1</v>
      </c>
      <c r="N55" s="131">
        <v>52</v>
      </c>
      <c r="O55" s="90">
        <v>1</v>
      </c>
      <c r="P55" s="91" t="s">
        <v>46</v>
      </c>
      <c r="Q55" s="91">
        <v>3</v>
      </c>
      <c r="R55" s="91">
        <v>1</v>
      </c>
      <c r="S55" s="133" t="s">
        <v>418</v>
      </c>
      <c r="T55" s="92" t="str">
        <f t="shared" si="32"/>
        <v>15</v>
      </c>
      <c r="U55" s="92">
        <v>15</v>
      </c>
      <c r="V55" s="92">
        <v>2</v>
      </c>
      <c r="W55" s="97" t="s">
        <v>379</v>
      </c>
      <c r="X55" s="93">
        <v>2</v>
      </c>
      <c r="Y55" s="89" t="s">
        <v>314</v>
      </c>
      <c r="Z55" s="89">
        <v>6</v>
      </c>
      <c r="AA55" s="89">
        <v>1</v>
      </c>
      <c r="AB55" s="89" t="s">
        <v>419</v>
      </c>
      <c r="AC55" s="89">
        <v>6</v>
      </c>
      <c r="AD55" s="89">
        <v>2</v>
      </c>
      <c r="AE55" s="89" t="s">
        <v>309</v>
      </c>
      <c r="AF55" s="89">
        <v>1</v>
      </c>
      <c r="AG55" s="104" t="s">
        <v>366</v>
      </c>
      <c r="AH55" s="104">
        <v>7</v>
      </c>
      <c r="AI55" s="104">
        <v>2</v>
      </c>
      <c r="AJ55" s="136" t="s">
        <v>70</v>
      </c>
      <c r="AK55" s="136" t="s">
        <v>70</v>
      </c>
      <c r="AL55" s="137" t="s">
        <v>322</v>
      </c>
      <c r="AM55" s="104">
        <f t="shared" si="20"/>
        <v>140</v>
      </c>
      <c r="AN55" s="92">
        <f t="shared" si="21"/>
        <v>2</v>
      </c>
      <c r="AO55" s="136" t="s">
        <v>93</v>
      </c>
      <c r="AP55" s="136" t="s">
        <v>312</v>
      </c>
      <c r="AQ55" s="136" t="s">
        <v>167</v>
      </c>
      <c r="AR55" s="104">
        <f t="shared" si="22"/>
        <v>150</v>
      </c>
      <c r="AS55" s="92">
        <f t="shared" si="23"/>
        <v>2</v>
      </c>
      <c r="AT55" s="136" t="s">
        <v>93</v>
      </c>
      <c r="AU55" s="136" t="s">
        <v>312</v>
      </c>
      <c r="AV55" s="139">
        <v>0.9</v>
      </c>
      <c r="AW55" s="104">
        <f t="shared" si="24"/>
        <v>225</v>
      </c>
      <c r="AX55" s="92">
        <f t="shared" si="25"/>
        <v>2</v>
      </c>
      <c r="AY55" s="136" t="s">
        <v>93</v>
      </c>
      <c r="AZ55" s="136" t="s">
        <v>312</v>
      </c>
      <c r="BA55" s="139">
        <v>0.98</v>
      </c>
      <c r="BB55" s="104">
        <f t="shared" si="26"/>
        <v>245</v>
      </c>
      <c r="BC55" s="92">
        <f t="shared" si="27"/>
        <v>2</v>
      </c>
      <c r="BD55" s="136" t="s">
        <v>93</v>
      </c>
      <c r="BE55" s="136" t="s">
        <v>312</v>
      </c>
      <c r="BF55" s="139">
        <v>0.6</v>
      </c>
      <c r="BG55" s="104">
        <f t="shared" si="28"/>
        <v>150</v>
      </c>
      <c r="BH55" s="92">
        <f t="shared" si="29"/>
        <v>2</v>
      </c>
      <c r="BI55" s="136" t="s">
        <v>93</v>
      </c>
      <c r="BJ55" s="136" t="s">
        <v>312</v>
      </c>
      <c r="BK55" s="142">
        <v>0</v>
      </c>
      <c r="BL55" s="104">
        <f t="shared" si="30"/>
        <v>0</v>
      </c>
      <c r="BM55" s="92">
        <f t="shared" si="31"/>
        <v>1</v>
      </c>
    </row>
    <row r="56" s="126" customFormat="1" spans="1:65">
      <c r="A56" s="112" t="s">
        <v>192</v>
      </c>
      <c r="B56" s="114" t="s">
        <v>15</v>
      </c>
      <c r="C56" s="114" t="s">
        <v>93</v>
      </c>
      <c r="D56" s="114" t="s">
        <v>195</v>
      </c>
      <c r="E56" s="115">
        <v>0.7</v>
      </c>
      <c r="F56" s="116">
        <f t="shared" si="16"/>
        <v>70</v>
      </c>
      <c r="G56" s="117">
        <f t="shared" si="17"/>
        <v>210</v>
      </c>
      <c r="H56">
        <f t="shared" si="18"/>
        <v>2</v>
      </c>
      <c r="I56" s="87" t="s">
        <v>303</v>
      </c>
      <c r="J56" s="87">
        <v>1</v>
      </c>
      <c r="K56" s="100">
        <v>28</v>
      </c>
      <c r="L56" s="104" t="s">
        <v>304</v>
      </c>
      <c r="M56" s="89">
        <v>1</v>
      </c>
      <c r="N56" s="131">
        <v>50</v>
      </c>
      <c r="O56" s="90">
        <v>1</v>
      </c>
      <c r="P56" s="128" t="s">
        <v>65</v>
      </c>
      <c r="Q56" s="128" t="s">
        <v>344</v>
      </c>
      <c r="R56" s="91">
        <v>2</v>
      </c>
      <c r="S56" s="133" t="s">
        <v>386</v>
      </c>
      <c r="T56" s="92" t="str">
        <f t="shared" si="32"/>
        <v>6</v>
      </c>
      <c r="U56" s="92">
        <v>6</v>
      </c>
      <c r="V56" s="92">
        <v>1</v>
      </c>
      <c r="W56" s="97" t="s">
        <v>379</v>
      </c>
      <c r="X56" s="93">
        <v>2</v>
      </c>
      <c r="Y56" s="89" t="s">
        <v>314</v>
      </c>
      <c r="Z56" s="89">
        <v>6</v>
      </c>
      <c r="AA56" s="89">
        <v>1</v>
      </c>
      <c r="AB56" s="89" t="s">
        <v>321</v>
      </c>
      <c r="AC56" s="89">
        <v>5</v>
      </c>
      <c r="AD56" s="89">
        <v>2</v>
      </c>
      <c r="AE56" s="89" t="s">
        <v>309</v>
      </c>
      <c r="AF56" s="89">
        <v>1</v>
      </c>
      <c r="AG56" s="104" t="s">
        <v>366</v>
      </c>
      <c r="AH56" s="104">
        <v>7</v>
      </c>
      <c r="AI56" s="104">
        <v>2</v>
      </c>
      <c r="AJ56" s="136" t="s">
        <v>93</v>
      </c>
      <c r="AK56" s="136" t="s">
        <v>312</v>
      </c>
      <c r="AL56" s="137" t="s">
        <v>367</v>
      </c>
      <c r="AM56" s="104">
        <f t="shared" si="20"/>
        <v>200</v>
      </c>
      <c r="AN56" s="92">
        <f t="shared" si="21"/>
        <v>2</v>
      </c>
      <c r="AO56" s="136" t="s">
        <v>70</v>
      </c>
      <c r="AP56" s="136" t="s">
        <v>70</v>
      </c>
      <c r="AQ56" s="136" t="s">
        <v>373</v>
      </c>
      <c r="AR56" s="104">
        <f t="shared" si="22"/>
        <v>12</v>
      </c>
      <c r="AS56" s="92">
        <f t="shared" si="23"/>
        <v>1</v>
      </c>
      <c r="AT56" s="136" t="s">
        <v>70</v>
      </c>
      <c r="AU56" s="136" t="s">
        <v>70</v>
      </c>
      <c r="AV56" s="139">
        <v>0.9</v>
      </c>
      <c r="AW56" s="104">
        <f t="shared" si="24"/>
        <v>180</v>
      </c>
      <c r="AX56" s="92">
        <f t="shared" si="25"/>
        <v>1</v>
      </c>
      <c r="AY56" s="136" t="s">
        <v>70</v>
      </c>
      <c r="AZ56" s="136" t="s">
        <v>70</v>
      </c>
      <c r="BA56" s="139">
        <v>0.96</v>
      </c>
      <c r="BB56" s="104">
        <f t="shared" si="26"/>
        <v>192</v>
      </c>
      <c r="BC56" s="92">
        <f t="shared" si="27"/>
        <v>2</v>
      </c>
      <c r="BD56" s="136" t="s">
        <v>70</v>
      </c>
      <c r="BE56" s="136" t="s">
        <v>70</v>
      </c>
      <c r="BF56" s="139">
        <v>0.3</v>
      </c>
      <c r="BG56" s="104">
        <f t="shared" si="28"/>
        <v>60</v>
      </c>
      <c r="BH56" s="92">
        <f t="shared" si="29"/>
        <v>1</v>
      </c>
      <c r="BI56" s="136" t="s">
        <v>70</v>
      </c>
      <c r="BJ56" s="136" t="s">
        <v>70</v>
      </c>
      <c r="BK56" s="142">
        <v>0.7</v>
      </c>
      <c r="BL56" s="104">
        <f t="shared" si="30"/>
        <v>140</v>
      </c>
      <c r="BM56" s="92">
        <f t="shared" si="31"/>
        <v>2</v>
      </c>
    </row>
    <row r="57" s="126" customFormat="1" spans="1:65">
      <c r="A57" s="112" t="s">
        <v>194</v>
      </c>
      <c r="B57" s="114" t="s">
        <v>15</v>
      </c>
      <c r="C57" s="114" t="s">
        <v>195</v>
      </c>
      <c r="D57" s="114" t="s">
        <v>195</v>
      </c>
      <c r="E57" s="115">
        <v>0.7</v>
      </c>
      <c r="F57" s="116">
        <f t="shared" si="16"/>
        <v>70</v>
      </c>
      <c r="G57" s="117">
        <f t="shared" si="17"/>
        <v>210</v>
      </c>
      <c r="H57">
        <f t="shared" si="18"/>
        <v>2</v>
      </c>
      <c r="I57" s="87" t="s">
        <v>303</v>
      </c>
      <c r="J57" s="87">
        <v>1</v>
      </c>
      <c r="K57" s="100">
        <v>7</v>
      </c>
      <c r="L57" s="104" t="s">
        <v>343</v>
      </c>
      <c r="M57" s="89">
        <v>2</v>
      </c>
      <c r="N57" s="131">
        <v>74</v>
      </c>
      <c r="O57" s="90">
        <v>2</v>
      </c>
      <c r="P57" s="91" t="s">
        <v>69</v>
      </c>
      <c r="Q57" s="91">
        <v>2</v>
      </c>
      <c r="R57" s="91">
        <v>1</v>
      </c>
      <c r="S57" s="131" t="s">
        <v>420</v>
      </c>
      <c r="T57" s="92" t="str">
        <f t="shared" si="32"/>
        <v>5</v>
      </c>
      <c r="U57" s="92">
        <v>5</v>
      </c>
      <c r="V57" s="92">
        <v>1</v>
      </c>
      <c r="W57" s="191" t="s">
        <v>306</v>
      </c>
      <c r="X57" s="93">
        <v>3</v>
      </c>
      <c r="Y57" s="89" t="s">
        <v>314</v>
      </c>
      <c r="Z57" s="89">
        <v>6</v>
      </c>
      <c r="AA57" s="89">
        <v>1</v>
      </c>
      <c r="AB57" s="89" t="s">
        <v>321</v>
      </c>
      <c r="AC57" s="89">
        <v>5</v>
      </c>
      <c r="AD57" s="89">
        <v>2</v>
      </c>
      <c r="AE57" s="103" t="s">
        <v>329</v>
      </c>
      <c r="AF57" s="103" t="s">
        <v>70</v>
      </c>
      <c r="AG57" s="104" t="s">
        <v>330</v>
      </c>
      <c r="AH57" s="104">
        <v>10</v>
      </c>
      <c r="AI57" s="104">
        <v>2</v>
      </c>
      <c r="AJ57" s="136" t="s">
        <v>47</v>
      </c>
      <c r="AK57" s="136" t="s">
        <v>316</v>
      </c>
      <c r="AL57" s="137" t="s">
        <v>214</v>
      </c>
      <c r="AM57" s="104">
        <f t="shared" si="20"/>
        <v>45</v>
      </c>
      <c r="AN57" s="92">
        <f t="shared" si="21"/>
        <v>1</v>
      </c>
      <c r="AO57" s="136" t="s">
        <v>53</v>
      </c>
      <c r="AP57" s="136" t="s">
        <v>53</v>
      </c>
      <c r="AQ57" s="136" t="s">
        <v>317</v>
      </c>
      <c r="AR57" s="104">
        <f t="shared" si="22"/>
        <v>2</v>
      </c>
      <c r="AS57" s="92">
        <f t="shared" si="23"/>
        <v>1</v>
      </c>
      <c r="AT57" s="136" t="s">
        <v>53</v>
      </c>
      <c r="AU57" s="136" t="s">
        <v>53</v>
      </c>
      <c r="AV57" s="139">
        <v>0.98</v>
      </c>
      <c r="AW57" s="104">
        <f t="shared" si="24"/>
        <v>98</v>
      </c>
      <c r="AX57" s="92">
        <f t="shared" si="25"/>
        <v>1</v>
      </c>
      <c r="AY57" s="136" t="s">
        <v>53</v>
      </c>
      <c r="AZ57" s="136" t="s">
        <v>53</v>
      </c>
      <c r="BA57" s="139">
        <v>0.98</v>
      </c>
      <c r="BB57" s="104">
        <f t="shared" si="26"/>
        <v>98</v>
      </c>
      <c r="BC57" s="92">
        <f t="shared" si="27"/>
        <v>1</v>
      </c>
      <c r="BD57" s="136" t="s">
        <v>53</v>
      </c>
      <c r="BE57" s="136" t="s">
        <v>53</v>
      </c>
      <c r="BF57" s="139">
        <v>0.7</v>
      </c>
      <c r="BG57" s="104">
        <f t="shared" si="28"/>
        <v>70</v>
      </c>
      <c r="BH57" s="92">
        <f t="shared" si="29"/>
        <v>1</v>
      </c>
      <c r="BI57" s="136" t="s">
        <v>53</v>
      </c>
      <c r="BJ57" s="136" t="s">
        <v>53</v>
      </c>
      <c r="BK57" s="142">
        <v>0.65</v>
      </c>
      <c r="BL57" s="104">
        <f t="shared" si="30"/>
        <v>65</v>
      </c>
      <c r="BM57" s="92">
        <f t="shared" si="31"/>
        <v>1</v>
      </c>
    </row>
    <row r="58" s="126" customFormat="1" spans="1:65">
      <c r="A58" s="112" t="s">
        <v>197</v>
      </c>
      <c r="B58" s="114" t="s">
        <v>15</v>
      </c>
      <c r="C58" s="114" t="s">
        <v>47</v>
      </c>
      <c r="D58" s="114" t="s">
        <v>70</v>
      </c>
      <c r="E58" s="115">
        <v>0.6</v>
      </c>
      <c r="F58" s="116">
        <f t="shared" si="16"/>
        <v>60</v>
      </c>
      <c r="G58" s="117">
        <f t="shared" si="17"/>
        <v>120</v>
      </c>
      <c r="H58">
        <f t="shared" si="18"/>
        <v>1</v>
      </c>
      <c r="I58" s="87" t="s">
        <v>303</v>
      </c>
      <c r="J58" s="87">
        <v>1</v>
      </c>
      <c r="K58" s="100">
        <v>25</v>
      </c>
      <c r="L58" s="104" t="s">
        <v>343</v>
      </c>
      <c r="M58" s="89">
        <v>2</v>
      </c>
      <c r="N58" s="131">
        <v>55</v>
      </c>
      <c r="O58" s="90">
        <v>1</v>
      </c>
      <c r="P58" s="91" t="s">
        <v>46</v>
      </c>
      <c r="Q58" s="91">
        <v>3</v>
      </c>
      <c r="R58" s="91">
        <v>1</v>
      </c>
      <c r="S58" s="133" t="s">
        <v>313</v>
      </c>
      <c r="T58" s="92" t="str">
        <f t="shared" si="32"/>
        <v>4</v>
      </c>
      <c r="U58" s="92">
        <v>4</v>
      </c>
      <c r="V58" s="92">
        <v>1</v>
      </c>
      <c r="W58" s="93" t="s">
        <v>306</v>
      </c>
      <c r="X58" s="93">
        <v>3</v>
      </c>
      <c r="Y58" s="89" t="s">
        <v>314</v>
      </c>
      <c r="Z58" s="89">
        <v>6</v>
      </c>
      <c r="AA58" s="89">
        <v>1</v>
      </c>
      <c r="AB58" s="89" t="s">
        <v>334</v>
      </c>
      <c r="AC58" s="89">
        <v>3</v>
      </c>
      <c r="AD58" s="103" t="s">
        <v>53</v>
      </c>
      <c r="AE58" s="89" t="s">
        <v>309</v>
      </c>
      <c r="AF58" s="89">
        <v>1</v>
      </c>
      <c r="AG58" s="104" t="s">
        <v>340</v>
      </c>
      <c r="AH58" s="104">
        <v>4</v>
      </c>
      <c r="AI58" s="104">
        <v>1</v>
      </c>
      <c r="AJ58" s="136" t="s">
        <v>93</v>
      </c>
      <c r="AK58" s="136" t="s">
        <v>312</v>
      </c>
      <c r="AL58" s="137" t="s">
        <v>350</v>
      </c>
      <c r="AM58" s="104">
        <f t="shared" si="20"/>
        <v>62.5</v>
      </c>
      <c r="AN58" s="92">
        <f t="shared" si="21"/>
        <v>2</v>
      </c>
      <c r="AO58" s="136" t="s">
        <v>70</v>
      </c>
      <c r="AP58" s="136" t="s">
        <v>70</v>
      </c>
      <c r="AQ58" s="136" t="s">
        <v>317</v>
      </c>
      <c r="AR58" s="104">
        <f t="shared" si="22"/>
        <v>4</v>
      </c>
      <c r="AS58" s="92">
        <f t="shared" si="23"/>
        <v>1</v>
      </c>
      <c r="AT58" s="136" t="s">
        <v>70</v>
      </c>
      <c r="AU58" s="136" t="s">
        <v>70</v>
      </c>
      <c r="AV58" s="139">
        <v>0.8</v>
      </c>
      <c r="AW58" s="104">
        <f t="shared" si="24"/>
        <v>160</v>
      </c>
      <c r="AX58" s="92">
        <f t="shared" si="25"/>
        <v>1</v>
      </c>
      <c r="AY58" s="136" t="s">
        <v>70</v>
      </c>
      <c r="AZ58" s="136" t="s">
        <v>70</v>
      </c>
      <c r="BA58" s="139">
        <v>0.8</v>
      </c>
      <c r="BB58" s="104">
        <f t="shared" si="26"/>
        <v>160</v>
      </c>
      <c r="BC58" s="92">
        <f t="shared" si="27"/>
        <v>1</v>
      </c>
      <c r="BD58" s="136" t="s">
        <v>70</v>
      </c>
      <c r="BE58" s="136" t="s">
        <v>70</v>
      </c>
      <c r="BF58" s="139">
        <v>0.3</v>
      </c>
      <c r="BG58" s="104">
        <f t="shared" si="28"/>
        <v>60</v>
      </c>
      <c r="BH58" s="92">
        <f t="shared" si="29"/>
        <v>1</v>
      </c>
      <c r="BI58" s="136" t="s">
        <v>70</v>
      </c>
      <c r="BJ58" s="136" t="s">
        <v>70</v>
      </c>
      <c r="BK58" s="142">
        <v>0.85</v>
      </c>
      <c r="BL58" s="104">
        <f t="shared" si="30"/>
        <v>170</v>
      </c>
      <c r="BM58" s="92">
        <f t="shared" si="31"/>
        <v>2</v>
      </c>
    </row>
    <row r="59" s="126" customFormat="1" spans="1:65">
      <c r="A59" s="112" t="s">
        <v>199</v>
      </c>
      <c r="B59" s="114" t="s">
        <v>15</v>
      </c>
      <c r="C59" s="114" t="s">
        <v>195</v>
      </c>
      <c r="D59" s="114" t="s">
        <v>195</v>
      </c>
      <c r="E59" s="115">
        <v>0.6</v>
      </c>
      <c r="F59" s="116">
        <f t="shared" si="16"/>
        <v>60</v>
      </c>
      <c r="G59" s="117">
        <f t="shared" si="17"/>
        <v>180</v>
      </c>
      <c r="H59">
        <f t="shared" si="18"/>
        <v>2</v>
      </c>
      <c r="I59" s="87" t="s">
        <v>303</v>
      </c>
      <c r="J59" s="87">
        <v>1</v>
      </c>
      <c r="K59" s="100">
        <v>3</v>
      </c>
      <c r="L59" s="104" t="s">
        <v>343</v>
      </c>
      <c r="M59" s="89">
        <v>2</v>
      </c>
      <c r="N59" s="131">
        <v>67</v>
      </c>
      <c r="O59" s="90">
        <v>2</v>
      </c>
      <c r="P59" s="91" t="s">
        <v>46</v>
      </c>
      <c r="Q59" s="91">
        <v>3</v>
      </c>
      <c r="R59" s="91">
        <v>1</v>
      </c>
      <c r="S59" s="133" t="s">
        <v>421</v>
      </c>
      <c r="T59" s="92" t="str">
        <f t="shared" si="32"/>
        <v>10</v>
      </c>
      <c r="U59" s="92">
        <v>10</v>
      </c>
      <c r="V59" s="92">
        <v>2</v>
      </c>
      <c r="W59" s="191" t="s">
        <v>319</v>
      </c>
      <c r="X59" s="93">
        <v>3</v>
      </c>
      <c r="Y59" s="89" t="s">
        <v>333</v>
      </c>
      <c r="Z59" s="89">
        <v>9</v>
      </c>
      <c r="AA59" s="89">
        <v>2</v>
      </c>
      <c r="AB59" s="89" t="s">
        <v>321</v>
      </c>
      <c r="AC59" s="89">
        <v>5</v>
      </c>
      <c r="AD59" s="89">
        <v>2</v>
      </c>
      <c r="AE59" s="89" t="s">
        <v>309</v>
      </c>
      <c r="AF59" s="89">
        <v>1</v>
      </c>
      <c r="AG59" s="104" t="s">
        <v>363</v>
      </c>
      <c r="AH59" s="104">
        <v>8</v>
      </c>
      <c r="AI59" s="104">
        <v>2</v>
      </c>
      <c r="AJ59" s="136" t="s">
        <v>93</v>
      </c>
      <c r="AK59" s="136" t="s">
        <v>312</v>
      </c>
      <c r="AL59" s="137" t="s">
        <v>123</v>
      </c>
      <c r="AM59" s="104">
        <f t="shared" si="20"/>
        <v>50</v>
      </c>
      <c r="AN59" s="92">
        <f t="shared" si="21"/>
        <v>2</v>
      </c>
      <c r="AO59" s="136" t="s">
        <v>70</v>
      </c>
      <c r="AP59" s="136" t="s">
        <v>70</v>
      </c>
      <c r="AQ59" s="136" t="s">
        <v>399</v>
      </c>
      <c r="AR59" s="104">
        <f t="shared" si="22"/>
        <v>1</v>
      </c>
      <c r="AS59" s="92">
        <f t="shared" si="23"/>
        <v>1</v>
      </c>
      <c r="AT59" s="136" t="s">
        <v>70</v>
      </c>
      <c r="AU59" s="136" t="s">
        <v>70</v>
      </c>
      <c r="AV59" s="139">
        <v>1</v>
      </c>
      <c r="AW59" s="104">
        <f t="shared" si="24"/>
        <v>200</v>
      </c>
      <c r="AX59" s="92">
        <f t="shared" si="25"/>
        <v>2</v>
      </c>
      <c r="AY59" s="136" t="s">
        <v>70</v>
      </c>
      <c r="AZ59" s="136" t="s">
        <v>70</v>
      </c>
      <c r="BA59" s="139">
        <v>0.9</v>
      </c>
      <c r="BB59" s="104">
        <f t="shared" si="26"/>
        <v>180</v>
      </c>
      <c r="BC59" s="92">
        <f t="shared" si="27"/>
        <v>1</v>
      </c>
      <c r="BD59" s="136" t="s">
        <v>70</v>
      </c>
      <c r="BE59" s="136" t="s">
        <v>70</v>
      </c>
      <c r="BF59" s="139">
        <v>0.6</v>
      </c>
      <c r="BG59" s="104">
        <f t="shared" si="28"/>
        <v>120</v>
      </c>
      <c r="BH59" s="92">
        <f t="shared" si="29"/>
        <v>2</v>
      </c>
      <c r="BI59" s="136" t="s">
        <v>70</v>
      </c>
      <c r="BJ59" s="136" t="s">
        <v>70</v>
      </c>
      <c r="BK59" s="142">
        <v>0.98</v>
      </c>
      <c r="BL59" s="104">
        <f t="shared" si="30"/>
        <v>196</v>
      </c>
      <c r="BM59" s="92">
        <f t="shared" si="31"/>
        <v>2</v>
      </c>
    </row>
    <row r="60" s="126" customFormat="1" spans="1:65">
      <c r="A60" s="112" t="s">
        <v>201</v>
      </c>
      <c r="B60" s="114" t="s">
        <v>15</v>
      </c>
      <c r="C60" s="114" t="s">
        <v>56</v>
      </c>
      <c r="D60" s="114" t="s">
        <v>56</v>
      </c>
      <c r="E60" s="115">
        <v>0.4</v>
      </c>
      <c r="F60" s="116">
        <f t="shared" si="16"/>
        <v>40</v>
      </c>
      <c r="G60" s="117">
        <f t="shared" si="17"/>
        <v>20</v>
      </c>
      <c r="H60">
        <f t="shared" si="18"/>
        <v>1</v>
      </c>
      <c r="I60" s="95" t="s">
        <v>351</v>
      </c>
      <c r="J60" s="95">
        <v>0</v>
      </c>
      <c r="K60" s="96">
        <v>100</v>
      </c>
      <c r="L60" s="104" t="s">
        <v>304</v>
      </c>
      <c r="M60" s="89">
        <v>1</v>
      </c>
      <c r="N60" s="131">
        <v>53</v>
      </c>
      <c r="O60" s="90">
        <v>1</v>
      </c>
      <c r="P60" s="91" t="s">
        <v>46</v>
      </c>
      <c r="Q60" s="91">
        <v>3</v>
      </c>
      <c r="R60" s="91">
        <v>1</v>
      </c>
      <c r="S60" s="133" t="s">
        <v>422</v>
      </c>
      <c r="T60" s="92" t="str">
        <f t="shared" si="32"/>
        <v>5.5</v>
      </c>
      <c r="U60" s="92">
        <v>5.5</v>
      </c>
      <c r="V60" s="92">
        <v>1</v>
      </c>
      <c r="W60" s="191" t="s">
        <v>306</v>
      </c>
      <c r="X60" s="93">
        <v>3</v>
      </c>
      <c r="Y60" s="89" t="s">
        <v>314</v>
      </c>
      <c r="Z60" s="89">
        <v>6</v>
      </c>
      <c r="AA60" s="89">
        <v>1</v>
      </c>
      <c r="AB60" s="89" t="s">
        <v>339</v>
      </c>
      <c r="AC60" s="89">
        <v>4</v>
      </c>
      <c r="AD60" s="89">
        <v>2</v>
      </c>
      <c r="AE60" s="89" t="s">
        <v>309</v>
      </c>
      <c r="AF60" s="89">
        <v>1</v>
      </c>
      <c r="AG60" s="104" t="s">
        <v>370</v>
      </c>
      <c r="AH60" s="104">
        <v>6</v>
      </c>
      <c r="AI60" s="104">
        <v>2</v>
      </c>
      <c r="AJ60" s="136" t="s">
        <v>70</v>
      </c>
      <c r="AK60" s="136" t="s">
        <v>70</v>
      </c>
      <c r="AL60" s="137" t="s">
        <v>133</v>
      </c>
      <c r="AM60" s="104">
        <f t="shared" si="20"/>
        <v>20</v>
      </c>
      <c r="AN60" s="92">
        <f t="shared" si="21"/>
        <v>1</v>
      </c>
      <c r="AO60" s="136" t="s">
        <v>53</v>
      </c>
      <c r="AP60" s="136" t="s">
        <v>53</v>
      </c>
      <c r="AQ60" s="136" t="s">
        <v>356</v>
      </c>
      <c r="AR60" s="104">
        <f t="shared" si="22"/>
        <v>1</v>
      </c>
      <c r="AS60" s="92">
        <f t="shared" si="23"/>
        <v>1</v>
      </c>
      <c r="AT60" s="136" t="s">
        <v>53</v>
      </c>
      <c r="AU60" s="136" t="s">
        <v>53</v>
      </c>
      <c r="AV60" s="139">
        <v>0.3</v>
      </c>
      <c r="AW60" s="104">
        <f t="shared" si="24"/>
        <v>30</v>
      </c>
      <c r="AX60" s="92">
        <f t="shared" si="25"/>
        <v>1</v>
      </c>
      <c r="AY60" s="136" t="s">
        <v>53</v>
      </c>
      <c r="AZ60" s="136" t="s">
        <v>53</v>
      </c>
      <c r="BA60" s="139">
        <v>0.9</v>
      </c>
      <c r="BB60" s="104">
        <f t="shared" si="26"/>
        <v>90</v>
      </c>
      <c r="BC60" s="92">
        <f t="shared" si="27"/>
        <v>1</v>
      </c>
      <c r="BD60" s="136" t="s">
        <v>53</v>
      </c>
      <c r="BE60" s="136" t="s">
        <v>53</v>
      </c>
      <c r="BF60" s="139">
        <v>0.6</v>
      </c>
      <c r="BG60" s="104">
        <f t="shared" si="28"/>
        <v>60</v>
      </c>
      <c r="BH60" s="92">
        <f t="shared" si="29"/>
        <v>1</v>
      </c>
      <c r="BI60" s="136" t="s">
        <v>53</v>
      </c>
      <c r="BJ60" s="136" t="s">
        <v>53</v>
      </c>
      <c r="BK60" s="142">
        <v>0.7</v>
      </c>
      <c r="BL60" s="104">
        <f t="shared" si="30"/>
        <v>70</v>
      </c>
      <c r="BM60" s="92">
        <f t="shared" si="31"/>
        <v>1</v>
      </c>
    </row>
    <row r="61" s="126" customFormat="1" spans="1:65">
      <c r="A61" s="112" t="s">
        <v>203</v>
      </c>
      <c r="B61" s="114" t="s">
        <v>15</v>
      </c>
      <c r="C61" s="114" t="s">
        <v>53</v>
      </c>
      <c r="D61" s="114" t="s">
        <v>53</v>
      </c>
      <c r="E61" s="115">
        <v>0.7</v>
      </c>
      <c r="F61" s="116">
        <f t="shared" si="16"/>
        <v>70</v>
      </c>
      <c r="G61" s="117">
        <f t="shared" si="17"/>
        <v>70</v>
      </c>
      <c r="H61">
        <f t="shared" si="18"/>
        <v>1</v>
      </c>
      <c r="I61" s="95" t="s">
        <v>351</v>
      </c>
      <c r="J61" s="95">
        <v>0</v>
      </c>
      <c r="K61" s="96">
        <v>100</v>
      </c>
      <c r="L61" s="104" t="s">
        <v>304</v>
      </c>
      <c r="M61" s="89">
        <v>1</v>
      </c>
      <c r="N61" s="131">
        <v>65</v>
      </c>
      <c r="O61" s="90">
        <v>2</v>
      </c>
      <c r="P61" s="91" t="s">
        <v>80</v>
      </c>
      <c r="Q61" s="91">
        <v>1</v>
      </c>
      <c r="R61" s="91">
        <v>1</v>
      </c>
      <c r="S61" s="133" t="s">
        <v>423</v>
      </c>
      <c r="T61" s="92">
        <v>1.2</v>
      </c>
      <c r="U61" s="92">
        <v>1.2</v>
      </c>
      <c r="V61" s="92">
        <v>1</v>
      </c>
      <c r="W61" s="93" t="s">
        <v>306</v>
      </c>
      <c r="X61" s="93">
        <v>3</v>
      </c>
      <c r="Y61" s="89" t="s">
        <v>314</v>
      </c>
      <c r="Z61" s="89">
        <v>6</v>
      </c>
      <c r="AA61" s="89">
        <v>1</v>
      </c>
      <c r="AB61" s="89" t="s">
        <v>334</v>
      </c>
      <c r="AC61" s="89">
        <v>3</v>
      </c>
      <c r="AD61" s="103" t="s">
        <v>53</v>
      </c>
      <c r="AE61" s="89" t="s">
        <v>309</v>
      </c>
      <c r="AF61" s="89">
        <v>1</v>
      </c>
      <c r="AG61" s="104" t="s">
        <v>340</v>
      </c>
      <c r="AH61" s="104">
        <v>4</v>
      </c>
      <c r="AI61" s="104">
        <v>1</v>
      </c>
      <c r="AJ61" s="136" t="s">
        <v>93</v>
      </c>
      <c r="AK61" s="136" t="s">
        <v>312</v>
      </c>
      <c r="AL61" s="137" t="s">
        <v>367</v>
      </c>
      <c r="AM61" s="104">
        <f t="shared" si="20"/>
        <v>200</v>
      </c>
      <c r="AN61" s="92">
        <f t="shared" si="21"/>
        <v>2</v>
      </c>
      <c r="AO61" s="136" t="s">
        <v>70</v>
      </c>
      <c r="AP61" s="136" t="s">
        <v>70</v>
      </c>
      <c r="AQ61" s="136" t="s">
        <v>167</v>
      </c>
      <c r="AR61" s="104">
        <f t="shared" si="22"/>
        <v>120</v>
      </c>
      <c r="AS61" s="92">
        <f t="shared" si="23"/>
        <v>2</v>
      </c>
      <c r="AT61" s="136" t="s">
        <v>70</v>
      </c>
      <c r="AU61" s="136" t="s">
        <v>70</v>
      </c>
      <c r="AV61" s="139">
        <v>1</v>
      </c>
      <c r="AW61" s="104">
        <f t="shared" si="24"/>
        <v>200</v>
      </c>
      <c r="AX61" s="92">
        <f t="shared" si="25"/>
        <v>2</v>
      </c>
      <c r="AY61" s="136" t="s">
        <v>70</v>
      </c>
      <c r="AZ61" s="136" t="s">
        <v>70</v>
      </c>
      <c r="BA61" s="139">
        <v>0.9</v>
      </c>
      <c r="BB61" s="104">
        <f t="shared" si="26"/>
        <v>180</v>
      </c>
      <c r="BC61" s="92">
        <f t="shared" si="27"/>
        <v>1</v>
      </c>
      <c r="BD61" s="136" t="s">
        <v>70</v>
      </c>
      <c r="BE61" s="136" t="s">
        <v>70</v>
      </c>
      <c r="BF61" s="139">
        <v>0.1</v>
      </c>
      <c r="BG61" s="104">
        <f t="shared" si="28"/>
        <v>20</v>
      </c>
      <c r="BH61" s="92">
        <f t="shared" si="29"/>
        <v>1</v>
      </c>
      <c r="BI61" s="136" t="s">
        <v>70</v>
      </c>
      <c r="BJ61" s="136" t="s">
        <v>70</v>
      </c>
      <c r="BK61" s="142">
        <v>0.8</v>
      </c>
      <c r="BL61" s="104">
        <f t="shared" si="30"/>
        <v>160</v>
      </c>
      <c r="BM61" s="92">
        <f t="shared" si="31"/>
        <v>2</v>
      </c>
    </row>
    <row r="62" s="126" customFormat="1" ht="12.95" customHeight="1" spans="1:65">
      <c r="A62" s="112" t="s">
        <v>205</v>
      </c>
      <c r="B62" s="114" t="s">
        <v>15</v>
      </c>
      <c r="C62" s="114" t="s">
        <v>53</v>
      </c>
      <c r="D62" s="114" t="s">
        <v>53</v>
      </c>
      <c r="E62" s="115">
        <v>0.6</v>
      </c>
      <c r="F62" s="116">
        <f t="shared" si="16"/>
        <v>60</v>
      </c>
      <c r="G62" s="117">
        <f t="shared" si="17"/>
        <v>60</v>
      </c>
      <c r="H62">
        <f t="shared" si="18"/>
        <v>1</v>
      </c>
      <c r="I62" s="87" t="s">
        <v>303</v>
      </c>
      <c r="J62" s="87">
        <v>1</v>
      </c>
      <c r="K62" s="94">
        <v>48</v>
      </c>
      <c r="L62" s="89" t="s">
        <v>343</v>
      </c>
      <c r="M62" s="89">
        <v>2</v>
      </c>
      <c r="N62" s="131">
        <v>52</v>
      </c>
      <c r="O62" s="90">
        <v>1</v>
      </c>
      <c r="P62" s="91" t="s">
        <v>46</v>
      </c>
      <c r="Q62" s="91">
        <v>3</v>
      </c>
      <c r="R62" s="91">
        <v>1</v>
      </c>
      <c r="S62" s="133" t="s">
        <v>410</v>
      </c>
      <c r="T62" s="92" t="str">
        <f t="shared" ref="T62:T76" si="33">LEFT(S62,FIND("×",S62)-1)</f>
        <v>5</v>
      </c>
      <c r="U62" s="92">
        <v>5</v>
      </c>
      <c r="V62" s="92">
        <v>1</v>
      </c>
      <c r="W62" s="191" t="s">
        <v>306</v>
      </c>
      <c r="X62" s="93">
        <v>3</v>
      </c>
      <c r="Y62" s="89" t="s">
        <v>314</v>
      </c>
      <c r="Z62" s="89">
        <v>6</v>
      </c>
      <c r="AA62" s="89">
        <v>1</v>
      </c>
      <c r="AB62" s="89" t="s">
        <v>321</v>
      </c>
      <c r="AC62" s="89">
        <v>5</v>
      </c>
      <c r="AD62" s="89">
        <v>2</v>
      </c>
      <c r="AE62" s="89" t="s">
        <v>309</v>
      </c>
      <c r="AF62" s="89">
        <v>1</v>
      </c>
      <c r="AG62" s="104" t="s">
        <v>366</v>
      </c>
      <c r="AH62" s="104">
        <v>7</v>
      </c>
      <c r="AI62" s="104">
        <v>2</v>
      </c>
      <c r="AJ62" s="136" t="s">
        <v>53</v>
      </c>
      <c r="AK62" s="136" t="s">
        <v>53</v>
      </c>
      <c r="AL62" s="137" t="s">
        <v>342</v>
      </c>
      <c r="AM62" s="104">
        <f t="shared" si="20"/>
        <v>3</v>
      </c>
      <c r="AN62" s="92">
        <f t="shared" si="21"/>
        <v>1</v>
      </c>
      <c r="AO62" s="136" t="s">
        <v>47</v>
      </c>
      <c r="AP62" s="136" t="s">
        <v>316</v>
      </c>
      <c r="AQ62" s="136" t="s">
        <v>311</v>
      </c>
      <c r="AR62" s="104">
        <f t="shared" si="22"/>
        <v>7.5</v>
      </c>
      <c r="AS62" s="92">
        <f t="shared" si="23"/>
        <v>1</v>
      </c>
      <c r="AT62" s="136" t="s">
        <v>47</v>
      </c>
      <c r="AU62" s="136" t="s">
        <v>316</v>
      </c>
      <c r="AV62" s="139">
        <v>0.8</v>
      </c>
      <c r="AW62" s="104">
        <f t="shared" si="24"/>
        <v>120</v>
      </c>
      <c r="AX62" s="92">
        <f t="shared" si="25"/>
        <v>1</v>
      </c>
      <c r="AY62" s="136" t="s">
        <v>47</v>
      </c>
      <c r="AZ62" s="136" t="s">
        <v>316</v>
      </c>
      <c r="BA62" s="139">
        <v>0.95</v>
      </c>
      <c r="BB62" s="104">
        <f t="shared" si="26"/>
        <v>142.5</v>
      </c>
      <c r="BC62" s="92">
        <f t="shared" si="27"/>
        <v>1</v>
      </c>
      <c r="BD62" s="136" t="s">
        <v>47</v>
      </c>
      <c r="BE62" s="136" t="s">
        <v>316</v>
      </c>
      <c r="BF62" s="139">
        <v>0.9</v>
      </c>
      <c r="BG62" s="104">
        <f t="shared" si="28"/>
        <v>135</v>
      </c>
      <c r="BH62" s="92">
        <f t="shared" si="29"/>
        <v>2</v>
      </c>
      <c r="BI62" s="136" t="s">
        <v>47</v>
      </c>
      <c r="BJ62" s="136" t="s">
        <v>316</v>
      </c>
      <c r="BK62" s="142">
        <v>0.96</v>
      </c>
      <c r="BL62" s="104">
        <f t="shared" si="30"/>
        <v>144</v>
      </c>
      <c r="BM62" s="92">
        <f t="shared" si="31"/>
        <v>2</v>
      </c>
    </row>
    <row r="63" s="126" customFormat="1" spans="1:65">
      <c r="A63" s="112" t="s">
        <v>207</v>
      </c>
      <c r="B63" s="114" t="s">
        <v>15</v>
      </c>
      <c r="C63" s="114" t="s">
        <v>59</v>
      </c>
      <c r="D63" s="114" t="s">
        <v>53</v>
      </c>
      <c r="E63" s="115">
        <v>0.95</v>
      </c>
      <c r="F63" s="116">
        <f t="shared" si="16"/>
        <v>95</v>
      </c>
      <c r="G63" s="117">
        <f t="shared" si="17"/>
        <v>95</v>
      </c>
      <c r="H63">
        <f t="shared" si="18"/>
        <v>1</v>
      </c>
      <c r="I63" s="129" t="s">
        <v>303</v>
      </c>
      <c r="J63" s="87">
        <v>1</v>
      </c>
      <c r="K63" s="87">
        <v>30</v>
      </c>
      <c r="L63" s="103" t="s">
        <v>343</v>
      </c>
      <c r="M63" s="89">
        <v>2</v>
      </c>
      <c r="N63" s="90">
        <v>65</v>
      </c>
      <c r="O63" s="90">
        <v>2</v>
      </c>
      <c r="P63" s="128" t="s">
        <v>65</v>
      </c>
      <c r="Q63" s="128" t="s">
        <v>344</v>
      </c>
      <c r="R63" s="91">
        <v>2</v>
      </c>
      <c r="S63" s="134" t="s">
        <v>318</v>
      </c>
      <c r="T63" s="92" t="str">
        <f t="shared" si="33"/>
        <v>7</v>
      </c>
      <c r="U63" s="92">
        <v>7</v>
      </c>
      <c r="V63" s="92">
        <v>1</v>
      </c>
      <c r="W63" s="97" t="s">
        <v>379</v>
      </c>
      <c r="X63" s="93">
        <v>2</v>
      </c>
      <c r="Y63" s="89" t="s">
        <v>314</v>
      </c>
      <c r="Z63" s="89">
        <v>6</v>
      </c>
      <c r="AA63" s="89">
        <v>1</v>
      </c>
      <c r="AB63" s="89" t="s">
        <v>321</v>
      </c>
      <c r="AC63" s="89">
        <v>5</v>
      </c>
      <c r="AD63" s="89">
        <v>2</v>
      </c>
      <c r="AE63" s="89" t="s">
        <v>309</v>
      </c>
      <c r="AF63" s="89">
        <v>1</v>
      </c>
      <c r="AG63" s="104" t="s">
        <v>366</v>
      </c>
      <c r="AH63" s="104">
        <v>7</v>
      </c>
      <c r="AI63" s="104">
        <v>2</v>
      </c>
      <c r="AJ63" s="136" t="s">
        <v>53</v>
      </c>
      <c r="AK63" s="136" t="s">
        <v>53</v>
      </c>
      <c r="AL63" s="137" t="s">
        <v>311</v>
      </c>
      <c r="AM63" s="104">
        <f t="shared" si="20"/>
        <v>5</v>
      </c>
      <c r="AN63" s="92">
        <f t="shared" si="21"/>
        <v>1</v>
      </c>
      <c r="AO63" s="136" t="s">
        <v>70</v>
      </c>
      <c r="AP63" s="136" t="s">
        <v>70</v>
      </c>
      <c r="AQ63" s="136" t="s">
        <v>384</v>
      </c>
      <c r="AR63" s="104">
        <f t="shared" si="22"/>
        <v>8</v>
      </c>
      <c r="AS63" s="92">
        <f t="shared" si="23"/>
        <v>1</v>
      </c>
      <c r="AT63" s="136" t="s">
        <v>70</v>
      </c>
      <c r="AU63" s="136" t="s">
        <v>70</v>
      </c>
      <c r="AV63" s="139">
        <v>0.9</v>
      </c>
      <c r="AW63" s="104">
        <f t="shared" si="24"/>
        <v>180</v>
      </c>
      <c r="AX63" s="92">
        <f t="shared" si="25"/>
        <v>1</v>
      </c>
      <c r="AY63" s="136" t="s">
        <v>70</v>
      </c>
      <c r="AZ63" s="136" t="s">
        <v>70</v>
      </c>
      <c r="BA63" s="139">
        <v>0.8</v>
      </c>
      <c r="BB63" s="104">
        <f t="shared" si="26"/>
        <v>160</v>
      </c>
      <c r="BC63" s="92">
        <f t="shared" si="27"/>
        <v>1</v>
      </c>
      <c r="BD63" s="136" t="s">
        <v>70</v>
      </c>
      <c r="BE63" s="136" t="s">
        <v>70</v>
      </c>
      <c r="BF63" s="139">
        <v>0</v>
      </c>
      <c r="BG63" s="104">
        <f t="shared" si="28"/>
        <v>0</v>
      </c>
      <c r="BH63" s="92">
        <f t="shared" si="29"/>
        <v>1</v>
      </c>
      <c r="BI63" s="136" t="s">
        <v>70</v>
      </c>
      <c r="BJ63" s="136" t="s">
        <v>70</v>
      </c>
      <c r="BK63" s="142">
        <v>0.3</v>
      </c>
      <c r="BL63" s="104">
        <f t="shared" si="30"/>
        <v>60</v>
      </c>
      <c r="BM63" s="92">
        <f t="shared" si="31"/>
        <v>1</v>
      </c>
    </row>
    <row r="64" s="126" customFormat="1" spans="1:65">
      <c r="A64" s="112" t="s">
        <v>209</v>
      </c>
      <c r="B64" s="114" t="s">
        <v>15</v>
      </c>
      <c r="C64" s="114" t="s">
        <v>47</v>
      </c>
      <c r="D64" s="114" t="s">
        <v>70</v>
      </c>
      <c r="E64" s="115">
        <v>0.75</v>
      </c>
      <c r="F64" s="116">
        <f t="shared" si="16"/>
        <v>75</v>
      </c>
      <c r="G64" s="117">
        <f t="shared" si="17"/>
        <v>150</v>
      </c>
      <c r="H64">
        <f t="shared" si="18"/>
        <v>2</v>
      </c>
      <c r="I64" s="87" t="s">
        <v>303</v>
      </c>
      <c r="J64" s="87">
        <v>1</v>
      </c>
      <c r="K64" s="94">
        <v>38</v>
      </c>
      <c r="L64" s="103" t="s">
        <v>304</v>
      </c>
      <c r="M64" s="89">
        <v>1</v>
      </c>
      <c r="N64" s="90">
        <v>47</v>
      </c>
      <c r="O64" s="90">
        <v>1</v>
      </c>
      <c r="P64" s="91" t="s">
        <v>46</v>
      </c>
      <c r="Q64" s="91">
        <v>3</v>
      </c>
      <c r="R64" s="91">
        <v>1</v>
      </c>
      <c r="S64" s="134" t="s">
        <v>424</v>
      </c>
      <c r="T64" s="92" t="str">
        <f t="shared" si="33"/>
        <v>6</v>
      </c>
      <c r="U64" s="92">
        <v>6</v>
      </c>
      <c r="V64" s="92">
        <v>1</v>
      </c>
      <c r="W64" s="191" t="s">
        <v>306</v>
      </c>
      <c r="X64" s="93">
        <v>3</v>
      </c>
      <c r="Y64" s="89" t="s">
        <v>307</v>
      </c>
      <c r="Z64" s="89">
        <v>8</v>
      </c>
      <c r="AA64" s="89">
        <v>2</v>
      </c>
      <c r="AB64" s="89" t="s">
        <v>321</v>
      </c>
      <c r="AC64" s="89">
        <v>5</v>
      </c>
      <c r="AD64" s="89">
        <v>2</v>
      </c>
      <c r="AE64" s="104" t="s">
        <v>425</v>
      </c>
      <c r="AF64" s="104"/>
      <c r="AG64" s="104"/>
      <c r="AH64" s="104"/>
      <c r="AI64" s="104"/>
      <c r="AJ64" s="136" t="s">
        <v>70</v>
      </c>
      <c r="AK64" s="136" t="s">
        <v>70</v>
      </c>
      <c r="AL64" s="137" t="s">
        <v>167</v>
      </c>
      <c r="AM64" s="104">
        <f t="shared" si="20"/>
        <v>120</v>
      </c>
      <c r="AN64" s="92">
        <f t="shared" si="21"/>
        <v>2</v>
      </c>
      <c r="AO64" s="136" t="s">
        <v>93</v>
      </c>
      <c r="AP64" s="136" t="s">
        <v>312</v>
      </c>
      <c r="AQ64" s="136" t="s">
        <v>322</v>
      </c>
      <c r="AR64" s="104">
        <f t="shared" si="22"/>
        <v>175</v>
      </c>
      <c r="AS64" s="92">
        <f t="shared" si="23"/>
        <v>2</v>
      </c>
      <c r="AT64" s="136" t="s">
        <v>93</v>
      </c>
      <c r="AU64" s="136" t="s">
        <v>312</v>
      </c>
      <c r="AV64" s="139">
        <v>1</v>
      </c>
      <c r="AW64" s="104">
        <f t="shared" si="24"/>
        <v>250</v>
      </c>
      <c r="AX64" s="92">
        <f t="shared" si="25"/>
        <v>2</v>
      </c>
      <c r="AY64" s="136" t="s">
        <v>93</v>
      </c>
      <c r="AZ64" s="136" t="s">
        <v>312</v>
      </c>
      <c r="BA64" s="139">
        <v>0.98</v>
      </c>
      <c r="BB64" s="104">
        <f t="shared" si="26"/>
        <v>245</v>
      </c>
      <c r="BC64" s="92">
        <f t="shared" si="27"/>
        <v>2</v>
      </c>
      <c r="BD64" s="136" t="s">
        <v>93</v>
      </c>
      <c r="BE64" s="136" t="s">
        <v>312</v>
      </c>
      <c r="BF64" s="139">
        <v>0</v>
      </c>
      <c r="BG64" s="104">
        <f t="shared" si="28"/>
        <v>0</v>
      </c>
      <c r="BH64" s="92">
        <f t="shared" si="29"/>
        <v>1</v>
      </c>
      <c r="BI64" s="136" t="s">
        <v>93</v>
      </c>
      <c r="BJ64" s="136" t="s">
        <v>312</v>
      </c>
      <c r="BK64" s="142">
        <v>0</v>
      </c>
      <c r="BL64" s="104">
        <f t="shared" si="30"/>
        <v>0</v>
      </c>
      <c r="BM64" s="92">
        <f t="shared" si="31"/>
        <v>1</v>
      </c>
    </row>
    <row r="65" s="126" customFormat="1" spans="1:65">
      <c r="A65" s="112" t="s">
        <v>211</v>
      </c>
      <c r="B65" s="114" t="s">
        <v>15</v>
      </c>
      <c r="C65" s="114" t="s">
        <v>70</v>
      </c>
      <c r="D65" s="114" t="s">
        <v>70</v>
      </c>
      <c r="E65" s="115">
        <v>0.9</v>
      </c>
      <c r="F65" s="116">
        <f t="shared" si="16"/>
        <v>90</v>
      </c>
      <c r="G65" s="117">
        <f t="shared" si="17"/>
        <v>180</v>
      </c>
      <c r="H65">
        <f t="shared" si="18"/>
        <v>2</v>
      </c>
      <c r="I65" s="127" t="s">
        <v>303</v>
      </c>
      <c r="J65" s="87">
        <v>1</v>
      </c>
      <c r="K65" s="94">
        <v>69</v>
      </c>
      <c r="L65" s="103" t="s">
        <v>304</v>
      </c>
      <c r="M65" s="89">
        <v>1</v>
      </c>
      <c r="N65" s="90">
        <v>72</v>
      </c>
      <c r="O65" s="90">
        <v>2</v>
      </c>
      <c r="P65" s="91" t="s">
        <v>69</v>
      </c>
      <c r="Q65" s="91">
        <v>2</v>
      </c>
      <c r="R65" s="91">
        <v>1</v>
      </c>
      <c r="S65" s="134" t="s">
        <v>426</v>
      </c>
      <c r="T65" s="92" t="str">
        <f t="shared" si="33"/>
        <v>4.5</v>
      </c>
      <c r="U65" s="92">
        <v>4.5</v>
      </c>
      <c r="V65" s="92">
        <v>1</v>
      </c>
      <c r="W65" s="93" t="s">
        <v>306</v>
      </c>
      <c r="X65" s="93">
        <v>3</v>
      </c>
      <c r="Y65" s="89" t="s">
        <v>307</v>
      </c>
      <c r="Z65" s="89">
        <v>8</v>
      </c>
      <c r="AA65" s="89">
        <v>2</v>
      </c>
      <c r="AB65" s="89" t="s">
        <v>334</v>
      </c>
      <c r="AC65" s="89">
        <v>3</v>
      </c>
      <c r="AD65" s="103" t="s">
        <v>53</v>
      </c>
      <c r="AE65" s="89" t="s">
        <v>309</v>
      </c>
      <c r="AF65" s="89">
        <v>1</v>
      </c>
      <c r="AG65" s="104" t="s">
        <v>370</v>
      </c>
      <c r="AH65" s="104">
        <v>6</v>
      </c>
      <c r="AI65" s="104">
        <v>2</v>
      </c>
      <c r="AJ65" s="136" t="s">
        <v>53</v>
      </c>
      <c r="AK65" s="136" t="s">
        <v>53</v>
      </c>
      <c r="AL65" s="137" t="s">
        <v>123</v>
      </c>
      <c r="AM65" s="104">
        <f t="shared" si="20"/>
        <v>20</v>
      </c>
      <c r="AN65" s="92">
        <f t="shared" si="21"/>
        <v>1</v>
      </c>
      <c r="AO65" s="136" t="s">
        <v>70</v>
      </c>
      <c r="AP65" s="136" t="s">
        <v>70</v>
      </c>
      <c r="AQ65" s="136" t="s">
        <v>214</v>
      </c>
      <c r="AR65" s="104">
        <f t="shared" si="22"/>
        <v>60</v>
      </c>
      <c r="AS65" s="92">
        <f t="shared" si="23"/>
        <v>2</v>
      </c>
      <c r="AT65" s="136" t="s">
        <v>70</v>
      </c>
      <c r="AU65" s="136" t="s">
        <v>70</v>
      </c>
      <c r="AV65" s="139">
        <v>0.98</v>
      </c>
      <c r="AW65" s="104">
        <f t="shared" si="24"/>
        <v>196</v>
      </c>
      <c r="AX65" s="92">
        <f t="shared" si="25"/>
        <v>2</v>
      </c>
      <c r="AY65" s="136" t="s">
        <v>70</v>
      </c>
      <c r="AZ65" s="136" t="s">
        <v>70</v>
      </c>
      <c r="BA65" s="139">
        <v>0.95</v>
      </c>
      <c r="BB65" s="104">
        <f t="shared" si="26"/>
        <v>190</v>
      </c>
      <c r="BC65" s="92">
        <f t="shared" si="27"/>
        <v>1</v>
      </c>
      <c r="BD65" s="136" t="s">
        <v>70</v>
      </c>
      <c r="BE65" s="136" t="s">
        <v>70</v>
      </c>
      <c r="BF65" s="139">
        <v>0.7</v>
      </c>
      <c r="BG65" s="104">
        <f t="shared" si="28"/>
        <v>140</v>
      </c>
      <c r="BH65" s="92">
        <f t="shared" si="29"/>
        <v>2</v>
      </c>
      <c r="BI65" s="136" t="s">
        <v>70</v>
      </c>
      <c r="BJ65" s="136" t="s">
        <v>70</v>
      </c>
      <c r="BK65" s="142">
        <v>0.9</v>
      </c>
      <c r="BL65" s="104">
        <f t="shared" si="30"/>
        <v>180</v>
      </c>
      <c r="BM65" s="92">
        <f t="shared" si="31"/>
        <v>2</v>
      </c>
    </row>
    <row r="66" s="126" customFormat="1" spans="1:65">
      <c r="A66" s="112" t="s">
        <v>213</v>
      </c>
      <c r="B66" s="114" t="s">
        <v>15</v>
      </c>
      <c r="C66" s="114" t="s">
        <v>70</v>
      </c>
      <c r="D66" s="114" t="s">
        <v>70</v>
      </c>
      <c r="E66" s="115">
        <v>0.7</v>
      </c>
      <c r="F66" s="116">
        <f t="shared" si="16"/>
        <v>70</v>
      </c>
      <c r="G66" s="117">
        <f t="shared" si="17"/>
        <v>140</v>
      </c>
      <c r="H66">
        <f t="shared" si="18"/>
        <v>1</v>
      </c>
      <c r="I66" s="95" t="s">
        <v>351</v>
      </c>
      <c r="J66" s="95">
        <v>0</v>
      </c>
      <c r="K66" s="96">
        <v>99</v>
      </c>
      <c r="L66" s="103" t="s">
        <v>304</v>
      </c>
      <c r="M66" s="89">
        <v>1</v>
      </c>
      <c r="N66" s="90">
        <v>62</v>
      </c>
      <c r="O66" s="90">
        <v>2</v>
      </c>
      <c r="P66" s="91" t="s">
        <v>69</v>
      </c>
      <c r="Q66" s="91">
        <v>2</v>
      </c>
      <c r="R66" s="91">
        <v>1</v>
      </c>
      <c r="S66" s="134" t="s">
        <v>427</v>
      </c>
      <c r="T66" s="92" t="str">
        <f t="shared" si="33"/>
        <v>3.5</v>
      </c>
      <c r="U66" s="92">
        <v>3.5</v>
      </c>
      <c r="V66" s="92">
        <v>1</v>
      </c>
      <c r="W66" s="97" t="s">
        <v>379</v>
      </c>
      <c r="X66" s="93">
        <v>2</v>
      </c>
      <c r="Y66" s="89" t="s">
        <v>359</v>
      </c>
      <c r="Z66" s="89">
        <v>5</v>
      </c>
      <c r="AA66" s="89">
        <v>1</v>
      </c>
      <c r="AB66" s="89" t="s">
        <v>334</v>
      </c>
      <c r="AC66" s="89">
        <v>3</v>
      </c>
      <c r="AD66" s="103" t="s">
        <v>53</v>
      </c>
      <c r="AE66" s="89" t="s">
        <v>309</v>
      </c>
      <c r="AF66" s="89">
        <v>1</v>
      </c>
      <c r="AG66" s="104" t="s">
        <v>360</v>
      </c>
      <c r="AH66" s="104">
        <v>5</v>
      </c>
      <c r="AI66" s="104">
        <v>1</v>
      </c>
      <c r="AJ66" s="136" t="s">
        <v>195</v>
      </c>
      <c r="AK66" s="136" t="s">
        <v>195</v>
      </c>
      <c r="AL66" s="137" t="s">
        <v>315</v>
      </c>
      <c r="AM66" s="104">
        <f t="shared" si="20"/>
        <v>270</v>
      </c>
      <c r="AN66" s="92">
        <f t="shared" si="21"/>
        <v>2</v>
      </c>
      <c r="AO66" s="136" t="s">
        <v>70</v>
      </c>
      <c r="AP66" s="136" t="s">
        <v>70</v>
      </c>
      <c r="AQ66" s="136" t="s">
        <v>123</v>
      </c>
      <c r="AR66" s="104">
        <f t="shared" si="22"/>
        <v>40</v>
      </c>
      <c r="AS66" s="92">
        <f t="shared" si="23"/>
        <v>2</v>
      </c>
      <c r="AT66" s="136" t="s">
        <v>70</v>
      </c>
      <c r="AU66" s="136" t="s">
        <v>70</v>
      </c>
      <c r="AV66" s="139">
        <v>0.98</v>
      </c>
      <c r="AW66" s="104">
        <f t="shared" si="24"/>
        <v>196</v>
      </c>
      <c r="AX66" s="92">
        <f t="shared" si="25"/>
        <v>2</v>
      </c>
      <c r="AY66" s="136" t="s">
        <v>70</v>
      </c>
      <c r="AZ66" s="136" t="s">
        <v>70</v>
      </c>
      <c r="BA66" s="139">
        <v>0.98</v>
      </c>
      <c r="BB66" s="104">
        <f t="shared" si="26"/>
        <v>196</v>
      </c>
      <c r="BC66" s="92">
        <f t="shared" si="27"/>
        <v>2</v>
      </c>
      <c r="BD66" s="136" t="s">
        <v>70</v>
      </c>
      <c r="BE66" s="136" t="s">
        <v>70</v>
      </c>
      <c r="BF66" s="139">
        <v>0.3</v>
      </c>
      <c r="BG66" s="104">
        <f t="shared" si="28"/>
        <v>60</v>
      </c>
      <c r="BH66" s="92">
        <f t="shared" si="29"/>
        <v>1</v>
      </c>
      <c r="BI66" s="136" t="s">
        <v>70</v>
      </c>
      <c r="BJ66" s="136" t="s">
        <v>70</v>
      </c>
      <c r="BK66" s="142">
        <v>0.85</v>
      </c>
      <c r="BL66" s="104">
        <f t="shared" si="30"/>
        <v>170</v>
      </c>
      <c r="BM66" s="92">
        <f t="shared" si="31"/>
        <v>2</v>
      </c>
    </row>
    <row r="67" s="126" customFormat="1" spans="1:65">
      <c r="A67" s="112" t="s">
        <v>216</v>
      </c>
      <c r="B67" s="114" t="s">
        <v>15</v>
      </c>
      <c r="C67" s="114" t="s">
        <v>47</v>
      </c>
      <c r="D67" s="114" t="s">
        <v>53</v>
      </c>
      <c r="E67" s="115">
        <v>0.6</v>
      </c>
      <c r="F67" s="116">
        <f t="shared" ref="F67:F98" si="34">E67*100</f>
        <v>60</v>
      </c>
      <c r="G67" s="117">
        <f t="shared" ref="G67:G98" si="35">D67*F67</f>
        <v>60</v>
      </c>
      <c r="H67">
        <f t="shared" ref="H67:H98" si="36">IF(G67&gt;140,2,1)</f>
        <v>1</v>
      </c>
      <c r="I67" s="95" t="s">
        <v>351</v>
      </c>
      <c r="J67" s="95">
        <v>0</v>
      </c>
      <c r="K67" s="96">
        <v>99</v>
      </c>
      <c r="L67" s="103" t="s">
        <v>304</v>
      </c>
      <c r="M67" s="89">
        <v>1</v>
      </c>
      <c r="N67" s="90">
        <v>66</v>
      </c>
      <c r="O67" s="90">
        <v>2</v>
      </c>
      <c r="P67" s="91" t="s">
        <v>46</v>
      </c>
      <c r="Q67" s="91">
        <v>3</v>
      </c>
      <c r="R67" s="91">
        <v>1</v>
      </c>
      <c r="S67" s="134" t="s">
        <v>428</v>
      </c>
      <c r="T67" s="92" t="str">
        <f t="shared" si="33"/>
        <v>6</v>
      </c>
      <c r="U67" s="92">
        <v>6</v>
      </c>
      <c r="V67" s="92">
        <v>1</v>
      </c>
      <c r="W67" s="93" t="s">
        <v>415</v>
      </c>
      <c r="X67" s="93">
        <v>1</v>
      </c>
      <c r="Y67" s="89" t="s">
        <v>391</v>
      </c>
      <c r="Z67" s="89">
        <v>3</v>
      </c>
      <c r="AA67" s="89">
        <v>1</v>
      </c>
      <c r="AB67" s="89" t="s">
        <v>339</v>
      </c>
      <c r="AC67" s="89">
        <v>4</v>
      </c>
      <c r="AD67" s="89">
        <v>2</v>
      </c>
      <c r="AE67" s="89" t="s">
        <v>309</v>
      </c>
      <c r="AF67" s="89">
        <v>1</v>
      </c>
      <c r="AG67" s="131" t="s">
        <v>326</v>
      </c>
      <c r="AH67" s="104">
        <v>3</v>
      </c>
      <c r="AI67" s="104">
        <v>1</v>
      </c>
      <c r="AJ67" s="136" t="s">
        <v>53</v>
      </c>
      <c r="AK67" s="136" t="s">
        <v>53</v>
      </c>
      <c r="AL67" s="137" t="s">
        <v>327</v>
      </c>
      <c r="AM67" s="104">
        <f t="shared" si="20"/>
        <v>8</v>
      </c>
      <c r="AN67" s="92">
        <f t="shared" si="21"/>
        <v>1</v>
      </c>
      <c r="AO67" s="136" t="s">
        <v>53</v>
      </c>
      <c r="AP67" s="136" t="s">
        <v>53</v>
      </c>
      <c r="AQ67" s="136" t="s">
        <v>317</v>
      </c>
      <c r="AR67" s="104">
        <f t="shared" si="22"/>
        <v>2</v>
      </c>
      <c r="AS67" s="92">
        <f t="shared" si="23"/>
        <v>1</v>
      </c>
      <c r="AT67" s="136" t="s">
        <v>53</v>
      </c>
      <c r="AU67" s="136" t="s">
        <v>53</v>
      </c>
      <c r="AV67" s="139">
        <v>0.6</v>
      </c>
      <c r="AW67" s="104">
        <f t="shared" si="24"/>
        <v>60</v>
      </c>
      <c r="AX67" s="92">
        <f t="shared" si="25"/>
        <v>1</v>
      </c>
      <c r="AY67" s="136" t="s">
        <v>53</v>
      </c>
      <c r="AZ67" s="136" t="s">
        <v>53</v>
      </c>
      <c r="BA67" s="139">
        <v>0.8</v>
      </c>
      <c r="BB67" s="104">
        <f t="shared" si="26"/>
        <v>80</v>
      </c>
      <c r="BC67" s="92">
        <f t="shared" si="27"/>
        <v>1</v>
      </c>
      <c r="BD67" s="136" t="s">
        <v>53</v>
      </c>
      <c r="BE67" s="136" t="s">
        <v>53</v>
      </c>
      <c r="BF67" s="139">
        <v>0.7</v>
      </c>
      <c r="BG67" s="104">
        <f t="shared" si="28"/>
        <v>70</v>
      </c>
      <c r="BH67" s="92">
        <f t="shared" si="29"/>
        <v>1</v>
      </c>
      <c r="BI67" s="136" t="s">
        <v>53</v>
      </c>
      <c r="BJ67" s="136" t="s">
        <v>53</v>
      </c>
      <c r="BK67" s="142">
        <v>0.95</v>
      </c>
      <c r="BL67" s="104">
        <f t="shared" si="30"/>
        <v>95</v>
      </c>
      <c r="BM67" s="92">
        <f t="shared" si="31"/>
        <v>1</v>
      </c>
    </row>
    <row r="68" s="126" customFormat="1" spans="1:65">
      <c r="A68" s="112" t="s">
        <v>218</v>
      </c>
      <c r="B68" s="114" t="s">
        <v>15</v>
      </c>
      <c r="C68" s="114" t="s">
        <v>59</v>
      </c>
      <c r="D68" s="114" t="s">
        <v>56</v>
      </c>
      <c r="E68" s="115">
        <v>0.85</v>
      </c>
      <c r="F68" s="116">
        <f t="shared" si="34"/>
        <v>85</v>
      </c>
      <c r="G68" s="117">
        <f t="shared" si="35"/>
        <v>42.5</v>
      </c>
      <c r="H68">
        <f t="shared" si="36"/>
        <v>1</v>
      </c>
      <c r="I68" s="95" t="s">
        <v>351</v>
      </c>
      <c r="J68" s="95">
        <v>0</v>
      </c>
      <c r="K68" s="96">
        <v>99</v>
      </c>
      <c r="L68" s="103" t="s">
        <v>343</v>
      </c>
      <c r="M68" s="89">
        <v>2</v>
      </c>
      <c r="N68" s="90">
        <v>67</v>
      </c>
      <c r="O68" s="90">
        <v>2</v>
      </c>
      <c r="P68" s="91" t="s">
        <v>69</v>
      </c>
      <c r="Q68" s="91">
        <v>2</v>
      </c>
      <c r="R68" s="91">
        <v>1</v>
      </c>
      <c r="S68" s="134" t="s">
        <v>429</v>
      </c>
      <c r="T68" s="92" t="str">
        <f t="shared" si="33"/>
        <v>3.5</v>
      </c>
      <c r="U68" s="92">
        <v>3.5</v>
      </c>
      <c r="V68" s="92">
        <v>1</v>
      </c>
      <c r="W68" s="97" t="s">
        <v>379</v>
      </c>
      <c r="X68" s="93">
        <v>2</v>
      </c>
      <c r="Y68" s="89" t="s">
        <v>314</v>
      </c>
      <c r="Z68" s="89">
        <v>6</v>
      </c>
      <c r="AA68" s="89">
        <v>1</v>
      </c>
      <c r="AB68" s="89" t="s">
        <v>325</v>
      </c>
      <c r="AC68" s="89">
        <v>1</v>
      </c>
      <c r="AD68" s="103" t="s">
        <v>53</v>
      </c>
      <c r="AE68" s="89" t="s">
        <v>309</v>
      </c>
      <c r="AF68" s="89">
        <v>1</v>
      </c>
      <c r="AG68" s="104" t="s">
        <v>326</v>
      </c>
      <c r="AH68" s="104">
        <v>3</v>
      </c>
      <c r="AI68" s="104">
        <v>1</v>
      </c>
      <c r="AJ68" s="136" t="s">
        <v>195</v>
      </c>
      <c r="AK68" s="136" t="s">
        <v>195</v>
      </c>
      <c r="AL68" s="137" t="s">
        <v>315</v>
      </c>
      <c r="AM68" s="104">
        <f t="shared" si="20"/>
        <v>270</v>
      </c>
      <c r="AN68" s="92">
        <f t="shared" si="21"/>
        <v>2</v>
      </c>
      <c r="AO68" s="136" t="s">
        <v>70</v>
      </c>
      <c r="AP68" s="136" t="s">
        <v>70</v>
      </c>
      <c r="AQ68" s="136" t="s">
        <v>120</v>
      </c>
      <c r="AR68" s="104">
        <f t="shared" si="22"/>
        <v>30</v>
      </c>
      <c r="AS68" s="92">
        <f t="shared" si="23"/>
        <v>1</v>
      </c>
      <c r="AT68" s="136" t="s">
        <v>70</v>
      </c>
      <c r="AU68" s="136" t="s">
        <v>70</v>
      </c>
      <c r="AV68" s="139">
        <v>0.95</v>
      </c>
      <c r="AW68" s="104">
        <f t="shared" si="24"/>
        <v>190</v>
      </c>
      <c r="AX68" s="92">
        <f t="shared" si="25"/>
        <v>1</v>
      </c>
      <c r="AY68" s="136" t="s">
        <v>70</v>
      </c>
      <c r="AZ68" s="136" t="s">
        <v>70</v>
      </c>
      <c r="BA68" s="139">
        <v>0.9</v>
      </c>
      <c r="BB68" s="104">
        <f t="shared" si="26"/>
        <v>180</v>
      </c>
      <c r="BC68" s="92">
        <f t="shared" si="27"/>
        <v>1</v>
      </c>
      <c r="BD68" s="136" t="s">
        <v>70</v>
      </c>
      <c r="BE68" s="136" t="s">
        <v>70</v>
      </c>
      <c r="BF68" s="139">
        <v>0.8</v>
      </c>
      <c r="BG68" s="104">
        <f t="shared" si="28"/>
        <v>160</v>
      </c>
      <c r="BH68" s="92">
        <f t="shared" si="29"/>
        <v>2</v>
      </c>
      <c r="BI68" s="136" t="s">
        <v>70</v>
      </c>
      <c r="BJ68" s="136" t="s">
        <v>70</v>
      </c>
      <c r="BK68" s="142">
        <v>0.9</v>
      </c>
      <c r="BL68" s="104">
        <f t="shared" si="30"/>
        <v>180</v>
      </c>
      <c r="BM68" s="92">
        <f t="shared" si="31"/>
        <v>2</v>
      </c>
    </row>
    <row r="69" s="126" customFormat="1" spans="1:65">
      <c r="A69" s="112" t="s">
        <v>221</v>
      </c>
      <c r="B69" s="114" t="s">
        <v>15</v>
      </c>
      <c r="C69" s="114" t="s">
        <v>47</v>
      </c>
      <c r="D69" s="114" t="s">
        <v>70</v>
      </c>
      <c r="E69" s="115">
        <v>0.85</v>
      </c>
      <c r="F69" s="116">
        <f t="shared" si="34"/>
        <v>85</v>
      </c>
      <c r="G69" s="117">
        <f t="shared" si="35"/>
        <v>170</v>
      </c>
      <c r="H69">
        <f t="shared" si="36"/>
        <v>2</v>
      </c>
      <c r="I69" s="129" t="s">
        <v>303</v>
      </c>
      <c r="J69" s="87">
        <v>1</v>
      </c>
      <c r="K69" s="94">
        <v>53</v>
      </c>
      <c r="L69" s="103" t="s">
        <v>343</v>
      </c>
      <c r="M69" s="89">
        <v>2</v>
      </c>
      <c r="N69" s="90">
        <v>74</v>
      </c>
      <c r="O69" s="90">
        <v>2</v>
      </c>
      <c r="P69" s="91" t="s">
        <v>80</v>
      </c>
      <c r="Q69" s="91">
        <v>1</v>
      </c>
      <c r="R69" s="91">
        <v>1</v>
      </c>
      <c r="S69" s="134" t="s">
        <v>420</v>
      </c>
      <c r="T69" s="92" t="str">
        <f t="shared" si="33"/>
        <v>5</v>
      </c>
      <c r="U69" s="92">
        <v>5</v>
      </c>
      <c r="V69" s="92">
        <v>1</v>
      </c>
      <c r="W69" s="97" t="s">
        <v>379</v>
      </c>
      <c r="X69" s="93">
        <v>2</v>
      </c>
      <c r="Y69" s="89" t="s">
        <v>314</v>
      </c>
      <c r="Z69" s="89">
        <v>6</v>
      </c>
      <c r="AA69" s="89">
        <v>1</v>
      </c>
      <c r="AB69" s="89" t="s">
        <v>339</v>
      </c>
      <c r="AC69" s="89">
        <v>4</v>
      </c>
      <c r="AD69" s="89">
        <v>2</v>
      </c>
      <c r="AE69" s="89" t="s">
        <v>309</v>
      </c>
      <c r="AF69" s="89">
        <v>1</v>
      </c>
      <c r="AG69" s="104" t="s">
        <v>370</v>
      </c>
      <c r="AH69" s="104">
        <v>6</v>
      </c>
      <c r="AI69" s="104">
        <v>2</v>
      </c>
      <c r="AJ69" s="136" t="s">
        <v>47</v>
      </c>
      <c r="AK69" s="136" t="s">
        <v>316</v>
      </c>
      <c r="AL69" s="137" t="s">
        <v>214</v>
      </c>
      <c r="AM69" s="104">
        <f t="shared" si="20"/>
        <v>45</v>
      </c>
      <c r="AN69" s="92">
        <f t="shared" si="21"/>
        <v>1</v>
      </c>
      <c r="AO69" s="136" t="s">
        <v>93</v>
      </c>
      <c r="AP69" s="136" t="s">
        <v>312</v>
      </c>
      <c r="AQ69" s="136" t="s">
        <v>123</v>
      </c>
      <c r="AR69" s="104">
        <f t="shared" si="22"/>
        <v>50</v>
      </c>
      <c r="AS69" s="92">
        <f t="shared" si="23"/>
        <v>2</v>
      </c>
      <c r="AT69" s="136" t="s">
        <v>93</v>
      </c>
      <c r="AU69" s="136" t="s">
        <v>312</v>
      </c>
      <c r="AV69" s="139">
        <v>1</v>
      </c>
      <c r="AW69" s="104">
        <f t="shared" si="24"/>
        <v>250</v>
      </c>
      <c r="AX69" s="92">
        <f t="shared" si="25"/>
        <v>2</v>
      </c>
      <c r="AY69" s="136" t="s">
        <v>93</v>
      </c>
      <c r="AZ69" s="136" t="s">
        <v>312</v>
      </c>
      <c r="BA69" s="139">
        <v>0.9</v>
      </c>
      <c r="BB69" s="104">
        <f t="shared" si="26"/>
        <v>225</v>
      </c>
      <c r="BC69" s="92">
        <f t="shared" si="27"/>
        <v>2</v>
      </c>
      <c r="BD69" s="136" t="s">
        <v>93</v>
      </c>
      <c r="BE69" s="136" t="s">
        <v>312</v>
      </c>
      <c r="BF69" s="139">
        <v>0.7</v>
      </c>
      <c r="BG69" s="104">
        <f t="shared" si="28"/>
        <v>175</v>
      </c>
      <c r="BH69" s="92">
        <f t="shared" si="29"/>
        <v>2</v>
      </c>
      <c r="BI69" s="136" t="s">
        <v>93</v>
      </c>
      <c r="BJ69" s="136" t="s">
        <v>312</v>
      </c>
      <c r="BK69" s="142">
        <v>0.8</v>
      </c>
      <c r="BL69" s="104">
        <f t="shared" si="30"/>
        <v>200</v>
      </c>
      <c r="BM69" s="92">
        <f t="shared" si="31"/>
        <v>2</v>
      </c>
    </row>
    <row r="70" s="126" customFormat="1" spans="1:65">
      <c r="A70" s="112" t="s">
        <v>223</v>
      </c>
      <c r="B70" s="114" t="s">
        <v>15</v>
      </c>
      <c r="C70" s="114" t="s">
        <v>56</v>
      </c>
      <c r="D70" s="114" t="s">
        <v>56</v>
      </c>
      <c r="E70" s="115">
        <v>0.1</v>
      </c>
      <c r="F70" s="116">
        <f t="shared" si="34"/>
        <v>10</v>
      </c>
      <c r="G70" s="117">
        <f t="shared" si="35"/>
        <v>5</v>
      </c>
      <c r="H70">
        <f t="shared" si="36"/>
        <v>1</v>
      </c>
      <c r="I70" s="129" t="s">
        <v>303</v>
      </c>
      <c r="J70" s="87">
        <v>1</v>
      </c>
      <c r="K70" s="87">
        <v>34</v>
      </c>
      <c r="L70" s="103" t="s">
        <v>304</v>
      </c>
      <c r="M70" s="89">
        <v>1</v>
      </c>
      <c r="N70" s="90">
        <v>77</v>
      </c>
      <c r="O70" s="90">
        <v>2</v>
      </c>
      <c r="P70" s="91" t="s">
        <v>46</v>
      </c>
      <c r="Q70" s="91">
        <v>3</v>
      </c>
      <c r="R70" s="91">
        <v>1</v>
      </c>
      <c r="S70" s="134" t="s">
        <v>430</v>
      </c>
      <c r="T70" s="92" t="str">
        <f t="shared" si="33"/>
        <v>6</v>
      </c>
      <c r="U70" s="92">
        <v>6</v>
      </c>
      <c r="V70" s="92">
        <v>1</v>
      </c>
      <c r="W70" s="93" t="s">
        <v>388</v>
      </c>
      <c r="X70" s="93">
        <v>3</v>
      </c>
      <c r="Y70" s="89" t="s">
        <v>314</v>
      </c>
      <c r="Z70" s="89">
        <v>6</v>
      </c>
      <c r="AA70" s="89">
        <v>1</v>
      </c>
      <c r="AB70" s="89" t="s">
        <v>334</v>
      </c>
      <c r="AC70" s="89">
        <v>3</v>
      </c>
      <c r="AD70" s="103" t="s">
        <v>53</v>
      </c>
      <c r="AE70" s="89" t="s">
        <v>309</v>
      </c>
      <c r="AF70" s="89">
        <v>1</v>
      </c>
      <c r="AG70" s="104" t="s">
        <v>340</v>
      </c>
      <c r="AH70" s="104">
        <v>4</v>
      </c>
      <c r="AI70" s="104">
        <v>1</v>
      </c>
      <c r="AJ70" s="136" t="s">
        <v>47</v>
      </c>
      <c r="AK70" s="136" t="s">
        <v>316</v>
      </c>
      <c r="AL70" s="137" t="s">
        <v>123</v>
      </c>
      <c r="AM70" s="104">
        <f t="shared" si="20"/>
        <v>30</v>
      </c>
      <c r="AN70" s="92">
        <f t="shared" si="21"/>
        <v>1</v>
      </c>
      <c r="AO70" s="136" t="s">
        <v>47</v>
      </c>
      <c r="AP70" s="136" t="s">
        <v>316</v>
      </c>
      <c r="AQ70" s="136" t="s">
        <v>356</v>
      </c>
      <c r="AR70" s="104">
        <f t="shared" si="22"/>
        <v>1.5</v>
      </c>
      <c r="AS70" s="92">
        <f t="shared" si="23"/>
        <v>1</v>
      </c>
      <c r="AT70" s="136" t="s">
        <v>47</v>
      </c>
      <c r="AU70" s="136" t="s">
        <v>316</v>
      </c>
      <c r="AV70" s="139">
        <v>0.3</v>
      </c>
      <c r="AW70" s="104">
        <f t="shared" si="24"/>
        <v>45</v>
      </c>
      <c r="AX70" s="92">
        <f t="shared" si="25"/>
        <v>1</v>
      </c>
      <c r="AY70" s="136" t="s">
        <v>47</v>
      </c>
      <c r="AZ70" s="136" t="s">
        <v>316</v>
      </c>
      <c r="BA70" s="139">
        <v>0.9</v>
      </c>
      <c r="BB70" s="104">
        <f t="shared" si="26"/>
        <v>135</v>
      </c>
      <c r="BC70" s="92">
        <f t="shared" si="27"/>
        <v>1</v>
      </c>
      <c r="BD70" s="136" t="s">
        <v>47</v>
      </c>
      <c r="BE70" s="136" t="s">
        <v>316</v>
      </c>
      <c r="BF70" s="139">
        <v>0.7</v>
      </c>
      <c r="BG70" s="104">
        <f t="shared" si="28"/>
        <v>105</v>
      </c>
      <c r="BH70" s="92">
        <f t="shared" si="29"/>
        <v>2</v>
      </c>
      <c r="BI70" s="136" t="s">
        <v>47</v>
      </c>
      <c r="BJ70" s="136" t="s">
        <v>316</v>
      </c>
      <c r="BK70" s="142">
        <v>0</v>
      </c>
      <c r="BL70" s="104">
        <f t="shared" si="30"/>
        <v>0</v>
      </c>
      <c r="BM70" s="92">
        <f t="shared" si="31"/>
        <v>1</v>
      </c>
    </row>
    <row r="71" s="126" customFormat="1" spans="1:65">
      <c r="A71" s="112" t="s">
        <v>225</v>
      </c>
      <c r="B71" s="114" t="s">
        <v>15</v>
      </c>
      <c r="C71" s="114" t="s">
        <v>56</v>
      </c>
      <c r="D71" s="114" t="s">
        <v>56</v>
      </c>
      <c r="E71" s="115">
        <v>0.2</v>
      </c>
      <c r="F71" s="116">
        <f t="shared" si="34"/>
        <v>20</v>
      </c>
      <c r="G71" s="117">
        <f t="shared" si="35"/>
        <v>10</v>
      </c>
      <c r="H71">
        <f t="shared" si="36"/>
        <v>1</v>
      </c>
      <c r="I71" s="129" t="s">
        <v>303</v>
      </c>
      <c r="J71" s="87">
        <v>1</v>
      </c>
      <c r="K71" s="94">
        <v>60</v>
      </c>
      <c r="L71" s="104" t="s">
        <v>343</v>
      </c>
      <c r="M71" s="89">
        <v>2</v>
      </c>
      <c r="N71" s="90">
        <v>57</v>
      </c>
      <c r="O71" s="90">
        <v>1</v>
      </c>
      <c r="P71" s="128" t="s">
        <v>65</v>
      </c>
      <c r="Q71" s="128" t="s">
        <v>344</v>
      </c>
      <c r="R71" s="91">
        <v>2</v>
      </c>
      <c r="S71" s="134" t="s">
        <v>431</v>
      </c>
      <c r="T71" s="92" t="str">
        <f t="shared" si="33"/>
        <v>9</v>
      </c>
      <c r="U71" s="92">
        <v>9</v>
      </c>
      <c r="V71" s="92">
        <v>2</v>
      </c>
      <c r="W71" s="191" t="s">
        <v>319</v>
      </c>
      <c r="X71" s="93">
        <v>3</v>
      </c>
      <c r="Y71" s="89" t="s">
        <v>314</v>
      </c>
      <c r="Z71" s="89">
        <v>6</v>
      </c>
      <c r="AA71" s="89">
        <v>1</v>
      </c>
      <c r="AB71" s="89" t="s">
        <v>325</v>
      </c>
      <c r="AC71" s="89">
        <v>1</v>
      </c>
      <c r="AD71" s="103" t="s">
        <v>53</v>
      </c>
      <c r="AE71" s="89" t="s">
        <v>309</v>
      </c>
      <c r="AF71" s="89">
        <v>1</v>
      </c>
      <c r="AG71" s="104" t="s">
        <v>326</v>
      </c>
      <c r="AH71" s="104">
        <v>3</v>
      </c>
      <c r="AI71" s="104">
        <v>1</v>
      </c>
      <c r="AJ71" s="136" t="s">
        <v>53</v>
      </c>
      <c r="AK71" s="136" t="s">
        <v>53</v>
      </c>
      <c r="AL71" s="137" t="s">
        <v>350</v>
      </c>
      <c r="AM71" s="104">
        <f t="shared" si="20"/>
        <v>25</v>
      </c>
      <c r="AN71" s="92">
        <f t="shared" si="21"/>
        <v>1</v>
      </c>
      <c r="AO71" s="136" t="s">
        <v>70</v>
      </c>
      <c r="AP71" s="136" t="s">
        <v>70</v>
      </c>
      <c r="AQ71" s="136" t="s">
        <v>350</v>
      </c>
      <c r="AR71" s="104">
        <f t="shared" si="22"/>
        <v>50</v>
      </c>
      <c r="AS71" s="92">
        <f t="shared" si="23"/>
        <v>2</v>
      </c>
      <c r="AT71" s="136" t="s">
        <v>70</v>
      </c>
      <c r="AU71" s="136" t="s">
        <v>70</v>
      </c>
      <c r="AV71" s="139">
        <v>0</v>
      </c>
      <c r="AW71" s="104">
        <f t="shared" si="24"/>
        <v>0</v>
      </c>
      <c r="AX71" s="92">
        <f t="shared" si="25"/>
        <v>1</v>
      </c>
      <c r="AY71" s="136" t="s">
        <v>70</v>
      </c>
      <c r="AZ71" s="136" t="s">
        <v>70</v>
      </c>
      <c r="BA71" s="139">
        <v>0.9</v>
      </c>
      <c r="BB71" s="104">
        <f t="shared" si="26"/>
        <v>180</v>
      </c>
      <c r="BC71" s="92">
        <f t="shared" si="27"/>
        <v>1</v>
      </c>
      <c r="BD71" s="136" t="s">
        <v>70</v>
      </c>
      <c r="BE71" s="136" t="s">
        <v>70</v>
      </c>
      <c r="BF71" s="139">
        <v>0.1</v>
      </c>
      <c r="BG71" s="104">
        <f t="shared" si="28"/>
        <v>20</v>
      </c>
      <c r="BH71" s="92">
        <f t="shared" si="29"/>
        <v>1</v>
      </c>
      <c r="BI71" s="136" t="s">
        <v>70</v>
      </c>
      <c r="BJ71" s="136" t="s">
        <v>70</v>
      </c>
      <c r="BK71" s="142">
        <v>0.02</v>
      </c>
      <c r="BL71" s="104">
        <f t="shared" si="30"/>
        <v>4</v>
      </c>
      <c r="BM71" s="92">
        <f t="shared" si="31"/>
        <v>1</v>
      </c>
    </row>
    <row r="72" s="126" customFormat="1" spans="1:65">
      <c r="A72" s="112" t="s">
        <v>227</v>
      </c>
      <c r="B72" s="114" t="s">
        <v>15</v>
      </c>
      <c r="C72" s="114" t="s">
        <v>93</v>
      </c>
      <c r="D72" s="114" t="s">
        <v>195</v>
      </c>
      <c r="E72" s="115">
        <v>0.6</v>
      </c>
      <c r="F72" s="116">
        <f t="shared" si="34"/>
        <v>60</v>
      </c>
      <c r="G72" s="117">
        <f t="shared" si="35"/>
        <v>180</v>
      </c>
      <c r="H72">
        <f t="shared" si="36"/>
        <v>2</v>
      </c>
      <c r="I72" s="127" t="s">
        <v>303</v>
      </c>
      <c r="J72" s="87">
        <v>1</v>
      </c>
      <c r="K72" s="94">
        <v>69</v>
      </c>
      <c r="L72" s="104" t="s">
        <v>343</v>
      </c>
      <c r="M72" s="89">
        <v>2</v>
      </c>
      <c r="N72" s="90">
        <v>67</v>
      </c>
      <c r="O72" s="90">
        <v>2</v>
      </c>
      <c r="P72" s="128" t="s">
        <v>65</v>
      </c>
      <c r="Q72" s="128" t="s">
        <v>344</v>
      </c>
      <c r="R72" s="91">
        <v>2</v>
      </c>
      <c r="S72" s="134" t="s">
        <v>429</v>
      </c>
      <c r="T72" s="92" t="str">
        <f t="shared" si="33"/>
        <v>3.5</v>
      </c>
      <c r="U72" s="92">
        <v>3.5</v>
      </c>
      <c r="V72" s="92">
        <v>1</v>
      </c>
      <c r="W72" s="93" t="s">
        <v>306</v>
      </c>
      <c r="X72" s="93">
        <v>3</v>
      </c>
      <c r="Y72" s="89" t="s">
        <v>359</v>
      </c>
      <c r="Z72" s="89">
        <v>5</v>
      </c>
      <c r="AA72" s="89">
        <v>1</v>
      </c>
      <c r="AB72" s="89" t="s">
        <v>325</v>
      </c>
      <c r="AC72" s="89">
        <v>1</v>
      </c>
      <c r="AD72" s="103" t="s">
        <v>53</v>
      </c>
      <c r="AE72" s="89" t="s">
        <v>309</v>
      </c>
      <c r="AF72" s="89">
        <v>1</v>
      </c>
      <c r="AG72" s="104" t="s">
        <v>360</v>
      </c>
      <c r="AH72" s="104">
        <v>5</v>
      </c>
      <c r="AI72" s="104">
        <v>1</v>
      </c>
      <c r="AJ72" s="136" t="s">
        <v>53</v>
      </c>
      <c r="AK72" s="136" t="s">
        <v>53</v>
      </c>
      <c r="AL72" s="137" t="s">
        <v>342</v>
      </c>
      <c r="AM72" s="104">
        <f t="shared" si="20"/>
        <v>3</v>
      </c>
      <c r="AN72" s="92">
        <f t="shared" si="21"/>
        <v>1</v>
      </c>
      <c r="AO72" s="136" t="s">
        <v>70</v>
      </c>
      <c r="AP72" s="136" t="s">
        <v>70</v>
      </c>
      <c r="AQ72" s="136" t="s">
        <v>384</v>
      </c>
      <c r="AR72" s="104">
        <f t="shared" si="22"/>
        <v>8</v>
      </c>
      <c r="AS72" s="92">
        <f t="shared" si="23"/>
        <v>1</v>
      </c>
      <c r="AT72" s="136" t="s">
        <v>70</v>
      </c>
      <c r="AU72" s="136" t="s">
        <v>70</v>
      </c>
      <c r="AV72" s="139">
        <v>1</v>
      </c>
      <c r="AW72" s="104">
        <f t="shared" si="24"/>
        <v>200</v>
      </c>
      <c r="AX72" s="92">
        <f t="shared" si="25"/>
        <v>2</v>
      </c>
      <c r="AY72" s="136" t="s">
        <v>70</v>
      </c>
      <c r="AZ72" s="136" t="s">
        <v>70</v>
      </c>
      <c r="BA72" s="139">
        <v>0.7</v>
      </c>
      <c r="BB72" s="104">
        <f t="shared" si="26"/>
        <v>140</v>
      </c>
      <c r="BC72" s="92">
        <f t="shared" si="27"/>
        <v>1</v>
      </c>
      <c r="BD72" s="136" t="s">
        <v>70</v>
      </c>
      <c r="BE72" s="136" t="s">
        <v>70</v>
      </c>
      <c r="BF72" s="139">
        <v>0</v>
      </c>
      <c r="BG72" s="104">
        <f t="shared" si="28"/>
        <v>0</v>
      </c>
      <c r="BH72" s="92">
        <f t="shared" si="29"/>
        <v>1</v>
      </c>
      <c r="BI72" s="136" t="s">
        <v>70</v>
      </c>
      <c r="BJ72" s="136" t="s">
        <v>70</v>
      </c>
      <c r="BK72" s="142">
        <v>0</v>
      </c>
      <c r="BL72" s="104">
        <f t="shared" si="30"/>
        <v>0</v>
      </c>
      <c r="BM72" s="92">
        <f t="shared" si="31"/>
        <v>1</v>
      </c>
    </row>
    <row r="73" s="126" customFormat="1" spans="1:65">
      <c r="A73" s="112" t="s">
        <v>229</v>
      </c>
      <c r="B73" s="114" t="s">
        <v>15</v>
      </c>
      <c r="C73" s="114" t="s">
        <v>70</v>
      </c>
      <c r="D73" s="114" t="s">
        <v>70</v>
      </c>
      <c r="E73" s="115">
        <v>0.25</v>
      </c>
      <c r="F73" s="116">
        <f t="shared" si="34"/>
        <v>25</v>
      </c>
      <c r="G73" s="117">
        <f t="shared" si="35"/>
        <v>50</v>
      </c>
      <c r="H73">
        <f t="shared" si="36"/>
        <v>1</v>
      </c>
      <c r="I73" s="87" t="s">
        <v>303</v>
      </c>
      <c r="J73" s="87">
        <v>1</v>
      </c>
      <c r="K73" s="100">
        <v>19</v>
      </c>
      <c r="L73" s="104" t="s">
        <v>304</v>
      </c>
      <c r="M73" s="89">
        <v>1</v>
      </c>
      <c r="N73" s="90">
        <v>54</v>
      </c>
      <c r="O73" s="90">
        <v>1</v>
      </c>
      <c r="P73" s="91" t="s">
        <v>46</v>
      </c>
      <c r="Q73" s="91">
        <v>3</v>
      </c>
      <c r="R73" s="91">
        <v>1</v>
      </c>
      <c r="S73" s="134" t="s">
        <v>432</v>
      </c>
      <c r="T73" s="92" t="str">
        <f t="shared" si="33"/>
        <v>7</v>
      </c>
      <c r="U73" s="92">
        <v>7</v>
      </c>
      <c r="V73" s="92">
        <v>1</v>
      </c>
      <c r="W73" s="93" t="s">
        <v>306</v>
      </c>
      <c r="X73" s="93">
        <v>3</v>
      </c>
      <c r="Y73" s="89" t="s">
        <v>314</v>
      </c>
      <c r="Z73" s="89">
        <v>6</v>
      </c>
      <c r="AA73" s="89">
        <v>1</v>
      </c>
      <c r="AB73" s="89" t="s">
        <v>325</v>
      </c>
      <c r="AC73" s="89">
        <v>1</v>
      </c>
      <c r="AD73" s="103" t="s">
        <v>53</v>
      </c>
      <c r="AE73" s="89" t="s">
        <v>309</v>
      </c>
      <c r="AF73" s="89">
        <v>1</v>
      </c>
      <c r="AG73" s="104" t="s">
        <v>326</v>
      </c>
      <c r="AH73" s="104">
        <v>3</v>
      </c>
      <c r="AI73" s="104">
        <v>1</v>
      </c>
      <c r="AJ73" s="136" t="s">
        <v>70</v>
      </c>
      <c r="AK73" s="136" t="s">
        <v>70</v>
      </c>
      <c r="AL73" s="137" t="s">
        <v>350</v>
      </c>
      <c r="AM73" s="104">
        <f t="shared" si="20"/>
        <v>50</v>
      </c>
      <c r="AN73" s="92">
        <f t="shared" si="21"/>
        <v>2</v>
      </c>
      <c r="AO73" s="136" t="s">
        <v>70</v>
      </c>
      <c r="AP73" s="136" t="s">
        <v>70</v>
      </c>
      <c r="AQ73" s="136" t="s">
        <v>214</v>
      </c>
      <c r="AR73" s="104">
        <f t="shared" si="22"/>
        <v>60</v>
      </c>
      <c r="AS73" s="92">
        <f t="shared" si="23"/>
        <v>2</v>
      </c>
      <c r="AT73" s="136" t="s">
        <v>70</v>
      </c>
      <c r="AU73" s="136" t="s">
        <v>70</v>
      </c>
      <c r="AV73" s="139">
        <v>0.7</v>
      </c>
      <c r="AW73" s="104">
        <f t="shared" si="24"/>
        <v>140</v>
      </c>
      <c r="AX73" s="92">
        <f t="shared" si="25"/>
        <v>1</v>
      </c>
      <c r="AY73" s="136" t="s">
        <v>70</v>
      </c>
      <c r="AZ73" s="136" t="s">
        <v>70</v>
      </c>
      <c r="BA73" s="139">
        <v>0.9</v>
      </c>
      <c r="BB73" s="104">
        <f t="shared" si="26"/>
        <v>180</v>
      </c>
      <c r="BC73" s="92">
        <f t="shared" si="27"/>
        <v>1</v>
      </c>
      <c r="BD73" s="136" t="s">
        <v>70</v>
      </c>
      <c r="BE73" s="136" t="s">
        <v>70</v>
      </c>
      <c r="BF73" s="139">
        <v>0.45</v>
      </c>
      <c r="BG73" s="104">
        <f t="shared" si="28"/>
        <v>90</v>
      </c>
      <c r="BH73" s="92">
        <f t="shared" si="29"/>
        <v>2</v>
      </c>
      <c r="BI73" s="136" t="s">
        <v>70</v>
      </c>
      <c r="BJ73" s="136" t="s">
        <v>70</v>
      </c>
      <c r="BK73" s="142">
        <v>0</v>
      </c>
      <c r="BL73" s="104">
        <f t="shared" si="30"/>
        <v>0</v>
      </c>
      <c r="BM73" s="92">
        <f t="shared" si="31"/>
        <v>1</v>
      </c>
    </row>
    <row r="74" s="126" customFormat="1" spans="1:65">
      <c r="A74" s="112" t="s">
        <v>231</v>
      </c>
      <c r="B74" s="114" t="s">
        <v>15</v>
      </c>
      <c r="C74" s="114" t="s">
        <v>70</v>
      </c>
      <c r="D74" s="114" t="s">
        <v>70</v>
      </c>
      <c r="E74" s="115">
        <v>0.85</v>
      </c>
      <c r="F74" s="116">
        <f t="shared" si="34"/>
        <v>85</v>
      </c>
      <c r="G74" s="117">
        <f t="shared" si="35"/>
        <v>170</v>
      </c>
      <c r="H74">
        <f t="shared" si="36"/>
        <v>2</v>
      </c>
      <c r="I74" s="87" t="s">
        <v>303</v>
      </c>
      <c r="J74" s="87">
        <v>1</v>
      </c>
      <c r="K74" s="100">
        <v>11</v>
      </c>
      <c r="L74" s="104" t="s">
        <v>304</v>
      </c>
      <c r="M74" s="89">
        <v>1</v>
      </c>
      <c r="N74" s="90">
        <v>62</v>
      </c>
      <c r="O74" s="90">
        <v>2</v>
      </c>
      <c r="P74" s="91" t="s">
        <v>46</v>
      </c>
      <c r="Q74" s="91">
        <v>3</v>
      </c>
      <c r="R74" s="91">
        <v>1</v>
      </c>
      <c r="S74" s="134" t="s">
        <v>433</v>
      </c>
      <c r="T74" s="92" t="str">
        <f t="shared" si="33"/>
        <v>5</v>
      </c>
      <c r="U74" s="92">
        <v>5</v>
      </c>
      <c r="V74" s="92">
        <v>1</v>
      </c>
      <c r="W74" s="93" t="s">
        <v>379</v>
      </c>
      <c r="X74" s="93">
        <v>2</v>
      </c>
      <c r="Y74" s="89" t="s">
        <v>314</v>
      </c>
      <c r="Z74" s="89">
        <v>6</v>
      </c>
      <c r="AA74" s="89">
        <v>1</v>
      </c>
      <c r="AB74" s="89" t="s">
        <v>321</v>
      </c>
      <c r="AC74" s="89">
        <v>5</v>
      </c>
      <c r="AD74" s="89">
        <v>2</v>
      </c>
      <c r="AE74" s="89" t="s">
        <v>309</v>
      </c>
      <c r="AF74" s="89">
        <v>1</v>
      </c>
      <c r="AG74" s="104" t="s">
        <v>366</v>
      </c>
      <c r="AH74" s="104">
        <v>7</v>
      </c>
      <c r="AI74" s="104">
        <v>2</v>
      </c>
      <c r="AJ74" s="136" t="s">
        <v>47</v>
      </c>
      <c r="AK74" s="136" t="s">
        <v>316</v>
      </c>
      <c r="AL74" s="137" t="s">
        <v>167</v>
      </c>
      <c r="AM74" s="104">
        <f t="shared" si="20"/>
        <v>90</v>
      </c>
      <c r="AN74" s="92">
        <f t="shared" si="21"/>
        <v>2</v>
      </c>
      <c r="AO74" s="136" t="s">
        <v>93</v>
      </c>
      <c r="AP74" s="136" t="s">
        <v>312</v>
      </c>
      <c r="AQ74" s="136" t="s">
        <v>315</v>
      </c>
      <c r="AR74" s="104">
        <f t="shared" si="22"/>
        <v>225</v>
      </c>
      <c r="AS74" s="92">
        <f t="shared" si="23"/>
        <v>2</v>
      </c>
      <c r="AT74" s="136" t="s">
        <v>93</v>
      </c>
      <c r="AU74" s="136" t="s">
        <v>312</v>
      </c>
      <c r="AV74" s="139">
        <v>1</v>
      </c>
      <c r="AW74" s="104">
        <f t="shared" si="24"/>
        <v>250</v>
      </c>
      <c r="AX74" s="92">
        <f t="shared" si="25"/>
        <v>2</v>
      </c>
      <c r="AY74" s="136" t="s">
        <v>93</v>
      </c>
      <c r="AZ74" s="136" t="s">
        <v>312</v>
      </c>
      <c r="BA74" s="139">
        <v>1</v>
      </c>
      <c r="BB74" s="104">
        <f t="shared" si="26"/>
        <v>250</v>
      </c>
      <c r="BC74" s="92">
        <f t="shared" si="27"/>
        <v>2</v>
      </c>
      <c r="BD74" s="136" t="s">
        <v>93</v>
      </c>
      <c r="BE74" s="136" t="s">
        <v>312</v>
      </c>
      <c r="BF74" s="139">
        <v>0.05</v>
      </c>
      <c r="BG74" s="104">
        <f t="shared" si="28"/>
        <v>12.5</v>
      </c>
      <c r="BH74" s="92">
        <f t="shared" si="29"/>
        <v>1</v>
      </c>
      <c r="BI74" s="136" t="s">
        <v>93</v>
      </c>
      <c r="BJ74" s="136" t="s">
        <v>312</v>
      </c>
      <c r="BK74" s="142">
        <v>0.2</v>
      </c>
      <c r="BL74" s="104">
        <f t="shared" si="30"/>
        <v>50</v>
      </c>
      <c r="BM74" s="92">
        <f t="shared" si="31"/>
        <v>1</v>
      </c>
    </row>
    <row r="75" s="126" customFormat="1" spans="1:65">
      <c r="A75" s="112" t="s">
        <v>234</v>
      </c>
      <c r="B75" s="114" t="s">
        <v>15</v>
      </c>
      <c r="C75" s="114" t="s">
        <v>47</v>
      </c>
      <c r="D75" s="114" t="s">
        <v>70</v>
      </c>
      <c r="E75" s="115">
        <v>0.75</v>
      </c>
      <c r="F75" s="116">
        <f t="shared" si="34"/>
        <v>75</v>
      </c>
      <c r="G75" s="117">
        <f t="shared" si="35"/>
        <v>150</v>
      </c>
      <c r="H75">
        <f t="shared" si="36"/>
        <v>2</v>
      </c>
      <c r="I75" s="87" t="s">
        <v>303</v>
      </c>
      <c r="J75" s="87">
        <v>1</v>
      </c>
      <c r="K75" s="94">
        <v>43</v>
      </c>
      <c r="L75" s="104" t="s">
        <v>343</v>
      </c>
      <c r="M75" s="89">
        <v>2</v>
      </c>
      <c r="N75" s="90">
        <v>81</v>
      </c>
      <c r="O75" s="90">
        <v>2</v>
      </c>
      <c r="P75" s="91" t="s">
        <v>46</v>
      </c>
      <c r="Q75" s="91">
        <v>3</v>
      </c>
      <c r="R75" s="91">
        <v>1</v>
      </c>
      <c r="S75" s="134" t="s">
        <v>434</v>
      </c>
      <c r="T75" s="92" t="str">
        <f t="shared" si="33"/>
        <v>2.8</v>
      </c>
      <c r="U75" s="92">
        <v>2.8</v>
      </c>
      <c r="V75" s="92">
        <v>1</v>
      </c>
      <c r="W75" s="191" t="s">
        <v>306</v>
      </c>
      <c r="X75" s="93">
        <v>3</v>
      </c>
      <c r="Y75" s="89" t="s">
        <v>314</v>
      </c>
      <c r="Z75" s="89">
        <v>6</v>
      </c>
      <c r="AA75" s="89">
        <v>1</v>
      </c>
      <c r="AB75" s="89" t="s">
        <v>325</v>
      </c>
      <c r="AC75" s="89">
        <v>1</v>
      </c>
      <c r="AD75" s="103" t="s">
        <v>53</v>
      </c>
      <c r="AE75" s="89" t="s">
        <v>309</v>
      </c>
      <c r="AF75" s="89">
        <v>1</v>
      </c>
      <c r="AG75" s="104" t="s">
        <v>326</v>
      </c>
      <c r="AH75" s="104">
        <v>3</v>
      </c>
      <c r="AI75" s="104">
        <v>1</v>
      </c>
      <c r="AJ75" s="136" t="s">
        <v>70</v>
      </c>
      <c r="AK75" s="136" t="s">
        <v>70</v>
      </c>
      <c r="AL75" s="137" t="s">
        <v>322</v>
      </c>
      <c r="AM75" s="104">
        <f t="shared" si="20"/>
        <v>140</v>
      </c>
      <c r="AN75" s="92">
        <f t="shared" si="21"/>
        <v>2</v>
      </c>
      <c r="AO75" s="136" t="s">
        <v>70</v>
      </c>
      <c r="AP75" s="136" t="s">
        <v>70</v>
      </c>
      <c r="AQ75" s="136" t="s">
        <v>167</v>
      </c>
      <c r="AR75" s="104">
        <f t="shared" si="22"/>
        <v>120</v>
      </c>
      <c r="AS75" s="92">
        <f t="shared" si="23"/>
        <v>2</v>
      </c>
      <c r="AT75" s="136" t="s">
        <v>70</v>
      </c>
      <c r="AU75" s="136" t="s">
        <v>70</v>
      </c>
      <c r="AV75" s="139">
        <v>0.95</v>
      </c>
      <c r="AW75" s="104">
        <f t="shared" si="24"/>
        <v>190</v>
      </c>
      <c r="AX75" s="92">
        <f t="shared" si="25"/>
        <v>1</v>
      </c>
      <c r="AY75" s="136" t="s">
        <v>70</v>
      </c>
      <c r="AZ75" s="136" t="s">
        <v>70</v>
      </c>
      <c r="BA75" s="139">
        <v>0.98</v>
      </c>
      <c r="BB75" s="104">
        <f t="shared" si="26"/>
        <v>196</v>
      </c>
      <c r="BC75" s="92">
        <f t="shared" si="27"/>
        <v>2</v>
      </c>
      <c r="BD75" s="136" t="s">
        <v>70</v>
      </c>
      <c r="BE75" s="136" t="s">
        <v>70</v>
      </c>
      <c r="BF75" s="139">
        <v>0</v>
      </c>
      <c r="BG75" s="104">
        <f t="shared" si="28"/>
        <v>0</v>
      </c>
      <c r="BH75" s="92">
        <f t="shared" si="29"/>
        <v>1</v>
      </c>
      <c r="BI75" s="136" t="s">
        <v>70</v>
      </c>
      <c r="BJ75" s="136" t="s">
        <v>70</v>
      </c>
      <c r="BK75" s="142">
        <v>0</v>
      </c>
      <c r="BL75" s="104">
        <f t="shared" si="30"/>
        <v>0</v>
      </c>
      <c r="BM75" s="92">
        <f t="shared" si="31"/>
        <v>1</v>
      </c>
    </row>
    <row r="76" s="126" customFormat="1" spans="1:65">
      <c r="A76" s="112" t="s">
        <v>236</v>
      </c>
      <c r="B76" s="114" t="s">
        <v>15</v>
      </c>
      <c r="C76" s="114" t="s">
        <v>59</v>
      </c>
      <c r="D76" s="114" t="s">
        <v>53</v>
      </c>
      <c r="E76" s="115">
        <v>0.7</v>
      </c>
      <c r="F76" s="116">
        <f t="shared" si="34"/>
        <v>70</v>
      </c>
      <c r="G76" s="117">
        <f t="shared" si="35"/>
        <v>70</v>
      </c>
      <c r="H76">
        <f t="shared" si="36"/>
        <v>1</v>
      </c>
      <c r="I76" s="87" t="s">
        <v>303</v>
      </c>
      <c r="J76" s="87">
        <v>1</v>
      </c>
      <c r="K76" s="100">
        <v>3</v>
      </c>
      <c r="L76" s="104" t="s">
        <v>343</v>
      </c>
      <c r="M76" s="89">
        <v>2</v>
      </c>
      <c r="N76" s="90">
        <v>81</v>
      </c>
      <c r="O76" s="90">
        <v>2</v>
      </c>
      <c r="P76" s="91" t="s">
        <v>46</v>
      </c>
      <c r="Q76" s="91">
        <v>3</v>
      </c>
      <c r="R76" s="91">
        <v>1</v>
      </c>
      <c r="S76" s="134" t="s">
        <v>435</v>
      </c>
      <c r="T76" s="92" t="str">
        <f t="shared" si="33"/>
        <v>5</v>
      </c>
      <c r="U76" s="92">
        <v>5</v>
      </c>
      <c r="V76" s="92">
        <v>1</v>
      </c>
      <c r="W76" s="93" t="s">
        <v>306</v>
      </c>
      <c r="X76" s="93">
        <v>3</v>
      </c>
      <c r="Y76" s="89" t="s">
        <v>307</v>
      </c>
      <c r="Z76" s="89">
        <v>8</v>
      </c>
      <c r="AA76" s="89">
        <v>2</v>
      </c>
      <c r="AB76" s="89" t="s">
        <v>334</v>
      </c>
      <c r="AC76" s="89">
        <v>3</v>
      </c>
      <c r="AD76" s="103" t="s">
        <v>53</v>
      </c>
      <c r="AE76" s="89" t="s">
        <v>309</v>
      </c>
      <c r="AF76" s="89">
        <v>1</v>
      </c>
      <c r="AG76" s="104" t="s">
        <v>370</v>
      </c>
      <c r="AH76" s="104">
        <v>6</v>
      </c>
      <c r="AI76" s="104">
        <v>2</v>
      </c>
      <c r="AJ76" s="136" t="s">
        <v>93</v>
      </c>
      <c r="AK76" s="136" t="s">
        <v>312</v>
      </c>
      <c r="AL76" s="137" t="s">
        <v>367</v>
      </c>
      <c r="AM76" s="104">
        <f t="shared" si="20"/>
        <v>200</v>
      </c>
      <c r="AN76" s="92">
        <f t="shared" si="21"/>
        <v>2</v>
      </c>
      <c r="AO76" s="136" t="s">
        <v>70</v>
      </c>
      <c r="AP76" s="136" t="s">
        <v>70</v>
      </c>
      <c r="AQ76" s="136" t="s">
        <v>123</v>
      </c>
      <c r="AR76" s="104">
        <f t="shared" si="22"/>
        <v>40</v>
      </c>
      <c r="AS76" s="92">
        <f t="shared" si="23"/>
        <v>2</v>
      </c>
      <c r="AT76" s="136" t="s">
        <v>70</v>
      </c>
      <c r="AU76" s="136" t="s">
        <v>70</v>
      </c>
      <c r="AV76" s="139">
        <v>0.9</v>
      </c>
      <c r="AW76" s="104">
        <f t="shared" si="24"/>
        <v>180</v>
      </c>
      <c r="AX76" s="92">
        <f t="shared" si="25"/>
        <v>1</v>
      </c>
      <c r="AY76" s="136" t="s">
        <v>70</v>
      </c>
      <c r="AZ76" s="136" t="s">
        <v>70</v>
      </c>
      <c r="BA76" s="139">
        <v>0.95</v>
      </c>
      <c r="BB76" s="104">
        <f t="shared" si="26"/>
        <v>190</v>
      </c>
      <c r="BC76" s="92">
        <f t="shared" si="27"/>
        <v>1</v>
      </c>
      <c r="BD76" s="136" t="s">
        <v>70</v>
      </c>
      <c r="BE76" s="136" t="s">
        <v>70</v>
      </c>
      <c r="BF76" s="139">
        <v>0.6</v>
      </c>
      <c r="BG76" s="104">
        <f t="shared" si="28"/>
        <v>120</v>
      </c>
      <c r="BH76" s="92">
        <f t="shared" si="29"/>
        <v>2</v>
      </c>
      <c r="BI76" s="136" t="s">
        <v>70</v>
      </c>
      <c r="BJ76" s="136" t="s">
        <v>70</v>
      </c>
      <c r="BK76" s="142">
        <v>0</v>
      </c>
      <c r="BL76" s="104">
        <f t="shared" si="30"/>
        <v>0</v>
      </c>
      <c r="BM76" s="92">
        <f t="shared" si="31"/>
        <v>1</v>
      </c>
    </row>
    <row r="77" s="126" customFormat="1" spans="1:65">
      <c r="A77" s="112" t="s">
        <v>241</v>
      </c>
      <c r="B77" s="114" t="s">
        <v>15</v>
      </c>
      <c r="C77" s="114" t="s">
        <v>70</v>
      </c>
      <c r="D77" s="114" t="s">
        <v>70</v>
      </c>
      <c r="E77" s="115">
        <v>0.6</v>
      </c>
      <c r="F77" s="116">
        <f t="shared" si="34"/>
        <v>60</v>
      </c>
      <c r="G77" s="117">
        <f t="shared" si="35"/>
        <v>120</v>
      </c>
      <c r="H77">
        <f t="shared" si="36"/>
        <v>1</v>
      </c>
      <c r="I77" s="87" t="s">
        <v>303</v>
      </c>
      <c r="J77" s="87">
        <v>1</v>
      </c>
      <c r="K77" s="100">
        <v>17</v>
      </c>
      <c r="L77" s="104" t="s">
        <v>304</v>
      </c>
      <c r="M77" s="89">
        <v>1</v>
      </c>
      <c r="N77" s="90">
        <v>62</v>
      </c>
      <c r="O77" s="90">
        <v>2</v>
      </c>
      <c r="P77" s="91" t="s">
        <v>46</v>
      </c>
      <c r="Q77" s="91">
        <v>3</v>
      </c>
      <c r="R77" s="91">
        <v>1</v>
      </c>
      <c r="S77" s="134" t="s">
        <v>438</v>
      </c>
      <c r="T77" s="92" t="str">
        <f t="shared" ref="T77:T89" si="37">LEFT(S77,FIND("×",S77)-1)</f>
        <v>5.5</v>
      </c>
      <c r="U77" s="92">
        <v>5.5</v>
      </c>
      <c r="V77" s="92">
        <v>1</v>
      </c>
      <c r="W77" s="97" t="s">
        <v>379</v>
      </c>
      <c r="X77" s="93">
        <v>2</v>
      </c>
      <c r="Y77" s="89" t="s">
        <v>307</v>
      </c>
      <c r="Z77" s="89">
        <v>8</v>
      </c>
      <c r="AA77" s="89">
        <v>2</v>
      </c>
      <c r="AB77" s="89" t="s">
        <v>419</v>
      </c>
      <c r="AC77" s="89">
        <v>6</v>
      </c>
      <c r="AD77" s="89">
        <v>2</v>
      </c>
      <c r="AE77" s="89" t="s">
        <v>309</v>
      </c>
      <c r="AF77" s="89">
        <v>1</v>
      </c>
      <c r="AG77" s="104" t="s">
        <v>363</v>
      </c>
      <c r="AH77" s="104">
        <v>8</v>
      </c>
      <c r="AI77" s="104">
        <v>2</v>
      </c>
      <c r="AJ77" s="136" t="s">
        <v>53</v>
      </c>
      <c r="AK77" s="136" t="s">
        <v>53</v>
      </c>
      <c r="AL77" s="137" t="s">
        <v>167</v>
      </c>
      <c r="AM77" s="104">
        <f t="shared" ref="AM77:AM98" si="38">AK77*AL77*100</f>
        <v>60</v>
      </c>
      <c r="AN77" s="92">
        <f t="shared" ref="AN77:AN98" si="39">IF(AM77&gt;45,2,1)</f>
        <v>2</v>
      </c>
      <c r="AO77" s="136" t="s">
        <v>70</v>
      </c>
      <c r="AP77" s="136" t="s">
        <v>70</v>
      </c>
      <c r="AQ77" s="136" t="s">
        <v>384</v>
      </c>
      <c r="AR77" s="104">
        <f t="shared" ref="AR77:AR98" si="40">AP77*AQ77*100</f>
        <v>8</v>
      </c>
      <c r="AS77" s="92">
        <f t="shared" ref="AS77:AS98" si="41">IF(AR77&gt;30,2,1)</f>
        <v>1</v>
      </c>
      <c r="AT77" s="136" t="s">
        <v>70</v>
      </c>
      <c r="AU77" s="136" t="s">
        <v>70</v>
      </c>
      <c r="AV77" s="139">
        <v>1</v>
      </c>
      <c r="AW77" s="104">
        <f t="shared" ref="AW77:AW98" si="42">AU77*AV77*100</f>
        <v>200</v>
      </c>
      <c r="AX77" s="92">
        <f t="shared" ref="AX77:AX98" si="43">IF(AW77&gt;195,2,1)</f>
        <v>2</v>
      </c>
      <c r="AY77" s="136" t="s">
        <v>70</v>
      </c>
      <c r="AZ77" s="136" t="s">
        <v>70</v>
      </c>
      <c r="BA77" s="139">
        <v>0.9</v>
      </c>
      <c r="BB77" s="104">
        <f t="shared" ref="BB77:BB98" si="44">AZ77*BA77*100</f>
        <v>180</v>
      </c>
      <c r="BC77" s="92">
        <f t="shared" ref="BC77:BC98" si="45">IF(BB77&gt;190,2,1)</f>
        <v>1</v>
      </c>
      <c r="BD77" s="136" t="s">
        <v>70</v>
      </c>
      <c r="BE77" s="136" t="s">
        <v>70</v>
      </c>
      <c r="BF77" s="139">
        <v>0.65</v>
      </c>
      <c r="BG77" s="104">
        <f t="shared" ref="BG77:BG98" si="46">BE77*BF77*100</f>
        <v>130</v>
      </c>
      <c r="BH77" s="92">
        <f t="shared" ref="BH77:BH98" si="47">IF(BG77&gt;80,2,1)</f>
        <v>2</v>
      </c>
      <c r="BI77" s="136" t="s">
        <v>70</v>
      </c>
      <c r="BJ77" s="136" t="s">
        <v>70</v>
      </c>
      <c r="BK77" s="142">
        <v>0.4</v>
      </c>
      <c r="BL77" s="104">
        <f t="shared" ref="BL77:BL98" si="48">BJ77*BK77*100</f>
        <v>80</v>
      </c>
      <c r="BM77" s="92">
        <f t="shared" ref="BM77:BM98" si="49">IF(BL77&gt;100,2,1)</f>
        <v>1</v>
      </c>
    </row>
    <row r="78" s="126" customFormat="1" spans="1:65">
      <c r="A78" s="112" t="s">
        <v>243</v>
      </c>
      <c r="B78" s="114" t="s">
        <v>15</v>
      </c>
      <c r="C78" s="114" t="s">
        <v>47</v>
      </c>
      <c r="D78" s="114" t="s">
        <v>70</v>
      </c>
      <c r="E78" s="115">
        <v>0.85</v>
      </c>
      <c r="F78" s="116">
        <f t="shared" si="34"/>
        <v>85</v>
      </c>
      <c r="G78" s="117">
        <f t="shared" si="35"/>
        <v>170</v>
      </c>
      <c r="H78">
        <f t="shared" si="36"/>
        <v>2</v>
      </c>
      <c r="I78" s="87" t="s">
        <v>303</v>
      </c>
      <c r="J78" s="87">
        <v>1</v>
      </c>
      <c r="K78" s="94">
        <v>47</v>
      </c>
      <c r="L78" s="104" t="s">
        <v>343</v>
      </c>
      <c r="M78" s="89">
        <v>2</v>
      </c>
      <c r="N78" s="131">
        <v>77</v>
      </c>
      <c r="O78" s="90">
        <v>2</v>
      </c>
      <c r="P78" s="91" t="s">
        <v>69</v>
      </c>
      <c r="Q78" s="91">
        <v>2</v>
      </c>
      <c r="R78" s="91">
        <v>1</v>
      </c>
      <c r="S78" s="134" t="s">
        <v>439</v>
      </c>
      <c r="T78" s="92" t="str">
        <f t="shared" si="37"/>
        <v>10</v>
      </c>
      <c r="U78" s="92">
        <v>10</v>
      </c>
      <c r="V78" s="92">
        <v>2</v>
      </c>
      <c r="W78" s="97" t="s">
        <v>379</v>
      </c>
      <c r="X78" s="93">
        <v>2</v>
      </c>
      <c r="Y78" s="89" t="s">
        <v>314</v>
      </c>
      <c r="Z78" s="89">
        <v>6</v>
      </c>
      <c r="AA78" s="89">
        <v>1</v>
      </c>
      <c r="AB78" s="89" t="s">
        <v>325</v>
      </c>
      <c r="AC78" s="89">
        <v>1</v>
      </c>
      <c r="AD78" s="103" t="s">
        <v>53</v>
      </c>
      <c r="AE78" s="89" t="s">
        <v>309</v>
      </c>
      <c r="AF78" s="89">
        <v>1</v>
      </c>
      <c r="AG78" s="104" t="s">
        <v>326</v>
      </c>
      <c r="AH78" s="104">
        <v>3</v>
      </c>
      <c r="AI78" s="104">
        <v>1</v>
      </c>
      <c r="AJ78" s="136" t="s">
        <v>70</v>
      </c>
      <c r="AK78" s="136" t="s">
        <v>70</v>
      </c>
      <c r="AL78" s="137" t="s">
        <v>214</v>
      </c>
      <c r="AM78" s="104">
        <f t="shared" si="38"/>
        <v>60</v>
      </c>
      <c r="AN78" s="92">
        <f t="shared" si="39"/>
        <v>2</v>
      </c>
      <c r="AO78" s="136" t="s">
        <v>93</v>
      </c>
      <c r="AP78" s="136" t="s">
        <v>312</v>
      </c>
      <c r="AQ78" s="136" t="s">
        <v>315</v>
      </c>
      <c r="AR78" s="104">
        <f t="shared" si="40"/>
        <v>225</v>
      </c>
      <c r="AS78" s="92">
        <f t="shared" si="41"/>
        <v>2</v>
      </c>
      <c r="AT78" s="136" t="s">
        <v>93</v>
      </c>
      <c r="AU78" s="136" t="s">
        <v>312</v>
      </c>
      <c r="AV78" s="139">
        <v>0.98</v>
      </c>
      <c r="AW78" s="104">
        <f t="shared" si="42"/>
        <v>245</v>
      </c>
      <c r="AX78" s="92">
        <f t="shared" si="43"/>
        <v>2</v>
      </c>
      <c r="AY78" s="136" t="s">
        <v>93</v>
      </c>
      <c r="AZ78" s="136" t="s">
        <v>312</v>
      </c>
      <c r="BA78" s="139">
        <v>0.98</v>
      </c>
      <c r="BB78" s="104">
        <f t="shared" si="44"/>
        <v>245</v>
      </c>
      <c r="BC78" s="92">
        <f t="shared" si="45"/>
        <v>2</v>
      </c>
      <c r="BD78" s="136" t="s">
        <v>93</v>
      </c>
      <c r="BE78" s="136" t="s">
        <v>312</v>
      </c>
      <c r="BF78" s="143">
        <v>0.9</v>
      </c>
      <c r="BG78" s="104">
        <f t="shared" si="46"/>
        <v>225</v>
      </c>
      <c r="BH78" s="92">
        <f t="shared" si="47"/>
        <v>2</v>
      </c>
      <c r="BI78" s="136" t="s">
        <v>93</v>
      </c>
      <c r="BJ78" s="136" t="s">
        <v>312</v>
      </c>
      <c r="BK78" s="142">
        <v>0.4</v>
      </c>
      <c r="BL78" s="104">
        <f t="shared" si="48"/>
        <v>100</v>
      </c>
      <c r="BM78" s="92">
        <f t="shared" si="49"/>
        <v>1</v>
      </c>
    </row>
    <row r="79" s="126" customFormat="1" spans="1:65">
      <c r="A79" s="112" t="s">
        <v>245</v>
      </c>
      <c r="B79" s="114" t="s">
        <v>15</v>
      </c>
      <c r="C79" s="114" t="s">
        <v>53</v>
      </c>
      <c r="D79" s="114" t="s">
        <v>53</v>
      </c>
      <c r="E79" s="115">
        <v>0.8</v>
      </c>
      <c r="F79" s="116">
        <f t="shared" si="34"/>
        <v>80</v>
      </c>
      <c r="G79" s="117">
        <f t="shared" si="35"/>
        <v>80</v>
      </c>
      <c r="H79">
        <f t="shared" si="36"/>
        <v>1</v>
      </c>
      <c r="I79" s="130" t="s">
        <v>303</v>
      </c>
      <c r="J79" s="87">
        <v>1</v>
      </c>
      <c r="K79" s="98">
        <v>12</v>
      </c>
      <c r="L79" s="89" t="s">
        <v>304</v>
      </c>
      <c r="M79" s="89">
        <v>1</v>
      </c>
      <c r="N79" s="90">
        <v>67</v>
      </c>
      <c r="O79" s="90">
        <v>2</v>
      </c>
      <c r="P79" s="91" t="s">
        <v>69</v>
      </c>
      <c r="Q79" s="91">
        <v>2</v>
      </c>
      <c r="R79" s="91">
        <v>1</v>
      </c>
      <c r="S79" s="131" t="s">
        <v>440</v>
      </c>
      <c r="T79" s="92" t="str">
        <f t="shared" si="37"/>
        <v>15</v>
      </c>
      <c r="U79" s="92">
        <v>15</v>
      </c>
      <c r="V79" s="92">
        <v>2</v>
      </c>
      <c r="W79" s="97" t="s">
        <v>306</v>
      </c>
      <c r="X79" s="93">
        <v>3</v>
      </c>
      <c r="Y79" s="89" t="s">
        <v>314</v>
      </c>
      <c r="Z79" s="89">
        <v>6</v>
      </c>
      <c r="AA79" s="89">
        <v>1</v>
      </c>
      <c r="AB79" s="89" t="s">
        <v>321</v>
      </c>
      <c r="AC79" s="89">
        <v>5</v>
      </c>
      <c r="AD79" s="89">
        <v>2</v>
      </c>
      <c r="AE79" s="89" t="s">
        <v>309</v>
      </c>
      <c r="AF79" s="89">
        <v>1</v>
      </c>
      <c r="AG79" s="104" t="s">
        <v>366</v>
      </c>
      <c r="AH79" s="104">
        <v>7</v>
      </c>
      <c r="AI79" s="104">
        <v>2</v>
      </c>
      <c r="AJ79" s="136" t="s">
        <v>70</v>
      </c>
      <c r="AK79" s="136" t="s">
        <v>70</v>
      </c>
      <c r="AL79" s="137" t="s">
        <v>322</v>
      </c>
      <c r="AM79" s="104">
        <f t="shared" si="38"/>
        <v>140</v>
      </c>
      <c r="AN79" s="92">
        <f t="shared" si="39"/>
        <v>2</v>
      </c>
      <c r="AO79" s="136" t="s">
        <v>93</v>
      </c>
      <c r="AP79" s="136" t="s">
        <v>312</v>
      </c>
      <c r="AQ79" s="136" t="s">
        <v>367</v>
      </c>
      <c r="AR79" s="104">
        <f t="shared" si="40"/>
        <v>200</v>
      </c>
      <c r="AS79" s="92">
        <f t="shared" si="41"/>
        <v>2</v>
      </c>
      <c r="AT79" s="136" t="s">
        <v>93</v>
      </c>
      <c r="AU79" s="136" t="s">
        <v>312</v>
      </c>
      <c r="AV79" s="139">
        <v>0.98</v>
      </c>
      <c r="AW79" s="104">
        <f t="shared" si="42"/>
        <v>245</v>
      </c>
      <c r="AX79" s="92">
        <f t="shared" si="43"/>
        <v>2</v>
      </c>
      <c r="AY79" s="136" t="s">
        <v>93</v>
      </c>
      <c r="AZ79" s="136" t="s">
        <v>312</v>
      </c>
      <c r="BA79" s="139">
        <v>0.99</v>
      </c>
      <c r="BB79" s="104">
        <f t="shared" si="44"/>
        <v>247.5</v>
      </c>
      <c r="BC79" s="92">
        <f t="shared" si="45"/>
        <v>2</v>
      </c>
      <c r="BD79" s="136" t="s">
        <v>93</v>
      </c>
      <c r="BE79" s="136" t="s">
        <v>312</v>
      </c>
      <c r="BF79" s="139">
        <v>0.8</v>
      </c>
      <c r="BG79" s="104">
        <f t="shared" si="46"/>
        <v>200</v>
      </c>
      <c r="BH79" s="92">
        <f t="shared" si="47"/>
        <v>2</v>
      </c>
      <c r="BI79" s="136" t="s">
        <v>93</v>
      </c>
      <c r="BJ79" s="136" t="s">
        <v>312</v>
      </c>
      <c r="BK79" s="142">
        <v>0.9</v>
      </c>
      <c r="BL79" s="104">
        <f t="shared" si="48"/>
        <v>225</v>
      </c>
      <c r="BM79" s="92">
        <f t="shared" si="49"/>
        <v>2</v>
      </c>
    </row>
    <row r="80" spans="1:65">
      <c r="A80" s="112" t="s">
        <v>246</v>
      </c>
      <c r="B80" s="114" t="s">
        <v>15</v>
      </c>
      <c r="C80" s="114" t="s">
        <v>47</v>
      </c>
      <c r="D80" s="114" t="s">
        <v>70</v>
      </c>
      <c r="E80" s="115">
        <v>0.9</v>
      </c>
      <c r="F80" s="116">
        <f t="shared" si="34"/>
        <v>90</v>
      </c>
      <c r="G80" s="117">
        <f t="shared" si="35"/>
        <v>180</v>
      </c>
      <c r="H80">
        <f t="shared" si="36"/>
        <v>2</v>
      </c>
      <c r="I80" s="130" t="s">
        <v>303</v>
      </c>
      <c r="J80" s="87">
        <v>1</v>
      </c>
      <c r="K80" s="98">
        <v>10</v>
      </c>
      <c r="L80" s="89" t="s">
        <v>304</v>
      </c>
      <c r="M80" s="89">
        <v>1</v>
      </c>
      <c r="N80" s="131">
        <v>79</v>
      </c>
      <c r="O80" s="90">
        <v>2</v>
      </c>
      <c r="P80" s="91" t="s">
        <v>46</v>
      </c>
      <c r="Q80" s="91">
        <v>3</v>
      </c>
      <c r="R80" s="91">
        <v>1</v>
      </c>
      <c r="S80" s="133" t="s">
        <v>441</v>
      </c>
      <c r="T80" s="92" t="str">
        <f t="shared" si="37"/>
        <v>7.5</v>
      </c>
      <c r="U80" s="92">
        <v>7.5</v>
      </c>
      <c r="V80" s="92">
        <v>1</v>
      </c>
      <c r="W80" s="93" t="s">
        <v>379</v>
      </c>
      <c r="X80" s="93">
        <v>2</v>
      </c>
      <c r="Y80" s="89" t="s">
        <v>307</v>
      </c>
      <c r="Z80" s="89">
        <v>8</v>
      </c>
      <c r="AA80" s="89">
        <v>2</v>
      </c>
      <c r="AB80" s="89" t="s">
        <v>321</v>
      </c>
      <c r="AC80" s="89">
        <v>5</v>
      </c>
      <c r="AD80" s="89">
        <v>2</v>
      </c>
      <c r="AE80" s="89" t="s">
        <v>309</v>
      </c>
      <c r="AF80" s="89">
        <v>1</v>
      </c>
      <c r="AG80" s="104" t="s">
        <v>363</v>
      </c>
      <c r="AH80" s="104">
        <v>8</v>
      </c>
      <c r="AI80" s="104">
        <v>2</v>
      </c>
      <c r="AJ80" s="136" t="s">
        <v>70</v>
      </c>
      <c r="AK80" s="136" t="s">
        <v>70</v>
      </c>
      <c r="AL80" s="137" t="s">
        <v>341</v>
      </c>
      <c r="AM80" s="104">
        <f t="shared" si="38"/>
        <v>80</v>
      </c>
      <c r="AN80" s="92">
        <f t="shared" si="39"/>
        <v>2</v>
      </c>
      <c r="AO80" s="136" t="s">
        <v>70</v>
      </c>
      <c r="AP80" s="136" t="s">
        <v>70</v>
      </c>
      <c r="AQ80" s="136" t="s">
        <v>167</v>
      </c>
      <c r="AR80" s="104">
        <f t="shared" si="40"/>
        <v>120</v>
      </c>
      <c r="AS80" s="92">
        <f t="shared" si="41"/>
        <v>2</v>
      </c>
      <c r="AT80" s="136" t="s">
        <v>70</v>
      </c>
      <c r="AU80" s="136" t="s">
        <v>70</v>
      </c>
      <c r="AV80" s="139">
        <v>0.97</v>
      </c>
      <c r="AW80" s="104">
        <f t="shared" si="42"/>
        <v>194</v>
      </c>
      <c r="AX80" s="92">
        <f t="shared" si="43"/>
        <v>1</v>
      </c>
      <c r="AY80" s="136" t="s">
        <v>70</v>
      </c>
      <c r="AZ80" s="136" t="s">
        <v>70</v>
      </c>
      <c r="BA80" s="139">
        <v>0.98</v>
      </c>
      <c r="BB80" s="104">
        <f t="shared" si="44"/>
        <v>196</v>
      </c>
      <c r="BC80" s="92">
        <f t="shared" si="45"/>
        <v>2</v>
      </c>
      <c r="BD80" s="136" t="s">
        <v>70</v>
      </c>
      <c r="BE80" s="136" t="s">
        <v>70</v>
      </c>
      <c r="BF80" s="139">
        <v>0.85</v>
      </c>
      <c r="BG80" s="104">
        <f t="shared" si="46"/>
        <v>170</v>
      </c>
      <c r="BH80" s="92">
        <f t="shared" si="47"/>
        <v>2</v>
      </c>
      <c r="BI80" s="136" t="s">
        <v>70</v>
      </c>
      <c r="BJ80" s="136" t="s">
        <v>70</v>
      </c>
      <c r="BK80" s="142">
        <v>0.95</v>
      </c>
      <c r="BL80" s="104">
        <f t="shared" si="48"/>
        <v>190</v>
      </c>
      <c r="BM80" s="92">
        <f t="shared" si="49"/>
        <v>2</v>
      </c>
    </row>
    <row r="81" spans="1:65">
      <c r="A81" s="112" t="s">
        <v>247</v>
      </c>
      <c r="B81" s="114" t="s">
        <v>15</v>
      </c>
      <c r="C81" s="114" t="s">
        <v>47</v>
      </c>
      <c r="D81" s="114" t="s">
        <v>70</v>
      </c>
      <c r="E81" s="118">
        <v>0.7</v>
      </c>
      <c r="F81" s="116">
        <f t="shared" si="34"/>
        <v>70</v>
      </c>
      <c r="G81" s="117">
        <f t="shared" si="35"/>
        <v>140</v>
      </c>
      <c r="H81">
        <f t="shared" si="36"/>
        <v>1</v>
      </c>
      <c r="I81" s="87" t="s">
        <v>303</v>
      </c>
      <c r="J81" s="87">
        <v>1</v>
      </c>
      <c r="K81" s="98">
        <v>20</v>
      </c>
      <c r="L81" s="89" t="s">
        <v>304</v>
      </c>
      <c r="M81" s="89">
        <v>1</v>
      </c>
      <c r="N81" s="131">
        <v>53</v>
      </c>
      <c r="O81" s="90">
        <v>1</v>
      </c>
      <c r="P81" s="91" t="s">
        <v>46</v>
      </c>
      <c r="Q81" s="91">
        <v>3</v>
      </c>
      <c r="R81" s="91">
        <v>1</v>
      </c>
      <c r="S81" s="133" t="s">
        <v>442</v>
      </c>
      <c r="T81" s="92" t="str">
        <f t="shared" si="37"/>
        <v>6</v>
      </c>
      <c r="U81" s="92">
        <v>6</v>
      </c>
      <c r="V81" s="92">
        <v>1</v>
      </c>
      <c r="W81" s="93" t="s">
        <v>306</v>
      </c>
      <c r="X81" s="93">
        <v>3</v>
      </c>
      <c r="Y81" s="89" t="s">
        <v>314</v>
      </c>
      <c r="Z81" s="89">
        <v>6</v>
      </c>
      <c r="AA81" s="89">
        <v>1</v>
      </c>
      <c r="AB81" s="89" t="s">
        <v>325</v>
      </c>
      <c r="AC81" s="89">
        <v>1</v>
      </c>
      <c r="AD81" s="103" t="s">
        <v>53</v>
      </c>
      <c r="AE81" s="89" t="s">
        <v>309</v>
      </c>
      <c r="AF81" s="89">
        <v>1</v>
      </c>
      <c r="AG81" s="104" t="s">
        <v>326</v>
      </c>
      <c r="AH81" s="104">
        <v>3</v>
      </c>
      <c r="AI81" s="104">
        <v>1</v>
      </c>
      <c r="AJ81" s="136" t="s">
        <v>47</v>
      </c>
      <c r="AK81" s="136" t="s">
        <v>316</v>
      </c>
      <c r="AL81" s="137" t="s">
        <v>342</v>
      </c>
      <c r="AM81" s="104">
        <f t="shared" si="38"/>
        <v>4.5</v>
      </c>
      <c r="AN81" s="92">
        <f t="shared" si="39"/>
        <v>1</v>
      </c>
      <c r="AO81" s="136" t="s">
        <v>70</v>
      </c>
      <c r="AP81" s="136" t="s">
        <v>70</v>
      </c>
      <c r="AQ81" s="136" t="s">
        <v>327</v>
      </c>
      <c r="AR81" s="104">
        <f t="shared" si="40"/>
        <v>16</v>
      </c>
      <c r="AS81" s="92">
        <f t="shared" si="41"/>
        <v>1</v>
      </c>
      <c r="AT81" s="136" t="s">
        <v>70</v>
      </c>
      <c r="AU81" s="136" t="s">
        <v>70</v>
      </c>
      <c r="AV81" s="139">
        <v>0.98</v>
      </c>
      <c r="AW81" s="104">
        <f t="shared" si="42"/>
        <v>196</v>
      </c>
      <c r="AX81" s="92">
        <f t="shared" si="43"/>
        <v>2</v>
      </c>
      <c r="AY81" s="136" t="s">
        <v>70</v>
      </c>
      <c r="AZ81" s="136" t="s">
        <v>70</v>
      </c>
      <c r="BA81" s="139">
        <v>0.9</v>
      </c>
      <c r="BB81" s="104">
        <f t="shared" si="44"/>
        <v>180</v>
      </c>
      <c r="BC81" s="92">
        <f t="shared" si="45"/>
        <v>1</v>
      </c>
      <c r="BD81" s="136" t="s">
        <v>70</v>
      </c>
      <c r="BE81" s="136" t="s">
        <v>70</v>
      </c>
      <c r="BF81" s="139">
        <v>0.8</v>
      </c>
      <c r="BG81" s="104">
        <f t="shared" si="46"/>
        <v>160</v>
      </c>
      <c r="BH81" s="92">
        <f t="shared" si="47"/>
        <v>2</v>
      </c>
      <c r="BI81" s="136" t="s">
        <v>70</v>
      </c>
      <c r="BJ81" s="136" t="s">
        <v>70</v>
      </c>
      <c r="BK81" s="142">
        <v>0.4</v>
      </c>
      <c r="BL81" s="104">
        <f t="shared" si="48"/>
        <v>80</v>
      </c>
      <c r="BM81" s="92">
        <f t="shared" si="49"/>
        <v>1</v>
      </c>
    </row>
    <row r="82" spans="1:65">
      <c r="A82" s="112" t="s">
        <v>248</v>
      </c>
      <c r="B82" s="114" t="s">
        <v>15</v>
      </c>
      <c r="C82" s="114" t="s">
        <v>53</v>
      </c>
      <c r="D82" s="114" t="s">
        <v>53</v>
      </c>
      <c r="E82" s="115">
        <v>0.95</v>
      </c>
      <c r="F82" s="116">
        <f t="shared" si="34"/>
        <v>95</v>
      </c>
      <c r="G82" s="117">
        <f t="shared" si="35"/>
        <v>95</v>
      </c>
      <c r="H82">
        <f t="shared" si="36"/>
        <v>1</v>
      </c>
      <c r="I82" s="129" t="s">
        <v>303</v>
      </c>
      <c r="J82" s="87">
        <v>1</v>
      </c>
      <c r="K82" s="94">
        <v>57</v>
      </c>
      <c r="L82" s="89" t="s">
        <v>304</v>
      </c>
      <c r="M82" s="89">
        <v>1</v>
      </c>
      <c r="N82" s="131">
        <v>66</v>
      </c>
      <c r="O82" s="90">
        <v>2</v>
      </c>
      <c r="P82" s="91" t="s">
        <v>46</v>
      </c>
      <c r="Q82" s="91">
        <v>3</v>
      </c>
      <c r="R82" s="91">
        <v>1</v>
      </c>
      <c r="S82" s="133" t="s">
        <v>392</v>
      </c>
      <c r="T82" s="92" t="str">
        <f t="shared" si="37"/>
        <v>15</v>
      </c>
      <c r="U82" s="92">
        <v>15</v>
      </c>
      <c r="V82" s="92">
        <v>2</v>
      </c>
      <c r="W82" s="93" t="s">
        <v>306</v>
      </c>
      <c r="X82" s="93">
        <v>3</v>
      </c>
      <c r="Y82" s="89" t="s">
        <v>320</v>
      </c>
      <c r="Z82" s="89">
        <v>7</v>
      </c>
      <c r="AA82" s="89">
        <v>2</v>
      </c>
      <c r="AB82" s="89" t="s">
        <v>339</v>
      </c>
      <c r="AC82" s="89">
        <v>4</v>
      </c>
      <c r="AD82" s="89">
        <v>2</v>
      </c>
      <c r="AE82" s="89" t="s">
        <v>309</v>
      </c>
      <c r="AF82" s="89">
        <v>1</v>
      </c>
      <c r="AG82" s="104" t="s">
        <v>310</v>
      </c>
      <c r="AH82" s="104">
        <v>9</v>
      </c>
      <c r="AI82" s="104">
        <v>2</v>
      </c>
      <c r="AJ82" s="136" t="s">
        <v>195</v>
      </c>
      <c r="AK82" s="136" t="s">
        <v>195</v>
      </c>
      <c r="AL82" s="137" t="s">
        <v>367</v>
      </c>
      <c r="AM82" s="104">
        <f t="shared" si="38"/>
        <v>240</v>
      </c>
      <c r="AN82" s="92">
        <f t="shared" si="39"/>
        <v>2</v>
      </c>
      <c r="AO82" s="136" t="s">
        <v>70</v>
      </c>
      <c r="AP82" s="136" t="s">
        <v>70</v>
      </c>
      <c r="AQ82" s="136" t="s">
        <v>133</v>
      </c>
      <c r="AR82" s="104">
        <f t="shared" si="40"/>
        <v>20</v>
      </c>
      <c r="AS82" s="92">
        <f t="shared" si="41"/>
        <v>1</v>
      </c>
      <c r="AT82" s="136" t="s">
        <v>70</v>
      </c>
      <c r="AU82" s="136" t="s">
        <v>70</v>
      </c>
      <c r="AV82" s="139">
        <v>0.96</v>
      </c>
      <c r="AW82" s="104">
        <f t="shared" si="42"/>
        <v>192</v>
      </c>
      <c r="AX82" s="92">
        <f t="shared" si="43"/>
        <v>1</v>
      </c>
      <c r="AY82" s="136" t="s">
        <v>70</v>
      </c>
      <c r="AZ82" s="136" t="s">
        <v>70</v>
      </c>
      <c r="BA82" s="139">
        <v>0.98</v>
      </c>
      <c r="BB82" s="104">
        <f t="shared" si="44"/>
        <v>196</v>
      </c>
      <c r="BC82" s="92">
        <f t="shared" si="45"/>
        <v>2</v>
      </c>
      <c r="BD82" s="136" t="s">
        <v>70</v>
      </c>
      <c r="BE82" s="136" t="s">
        <v>70</v>
      </c>
      <c r="BF82" s="139">
        <v>0.8</v>
      </c>
      <c r="BG82" s="104">
        <f t="shared" si="46"/>
        <v>160</v>
      </c>
      <c r="BH82" s="92">
        <f t="shared" si="47"/>
        <v>2</v>
      </c>
      <c r="BI82" s="136" t="s">
        <v>70</v>
      </c>
      <c r="BJ82" s="136" t="s">
        <v>70</v>
      </c>
      <c r="BK82" s="142">
        <v>0.7</v>
      </c>
      <c r="BL82" s="104">
        <f t="shared" si="48"/>
        <v>140</v>
      </c>
      <c r="BM82" s="92">
        <f t="shared" si="49"/>
        <v>2</v>
      </c>
    </row>
    <row r="83" spans="1:65">
      <c r="A83" s="112" t="s">
        <v>249</v>
      </c>
      <c r="B83" s="114" t="s">
        <v>15</v>
      </c>
      <c r="C83" s="114" t="s">
        <v>47</v>
      </c>
      <c r="D83" s="114" t="s">
        <v>70</v>
      </c>
      <c r="E83" s="115">
        <v>0.6</v>
      </c>
      <c r="F83" s="116">
        <f t="shared" si="34"/>
        <v>60</v>
      </c>
      <c r="G83" s="117">
        <f t="shared" si="35"/>
        <v>120</v>
      </c>
      <c r="H83">
        <f t="shared" si="36"/>
        <v>1</v>
      </c>
      <c r="I83" s="87" t="s">
        <v>303</v>
      </c>
      <c r="J83" s="87">
        <v>1</v>
      </c>
      <c r="K83" s="98">
        <v>21</v>
      </c>
      <c r="L83" s="89" t="s">
        <v>304</v>
      </c>
      <c r="M83" s="89">
        <v>1</v>
      </c>
      <c r="N83" s="131">
        <v>49</v>
      </c>
      <c r="O83" s="90">
        <v>1</v>
      </c>
      <c r="P83" s="128" t="s">
        <v>65</v>
      </c>
      <c r="Q83" s="128" t="s">
        <v>344</v>
      </c>
      <c r="R83" s="91">
        <v>2</v>
      </c>
      <c r="S83" s="133" t="s">
        <v>443</v>
      </c>
      <c r="T83" s="92" t="str">
        <f t="shared" si="37"/>
        <v>20</v>
      </c>
      <c r="U83" s="92">
        <v>20</v>
      </c>
      <c r="V83" s="92">
        <v>2</v>
      </c>
      <c r="W83" s="191" t="s">
        <v>319</v>
      </c>
      <c r="X83" s="93">
        <v>3</v>
      </c>
      <c r="Y83" s="89" t="s">
        <v>314</v>
      </c>
      <c r="Z83" s="89">
        <v>6</v>
      </c>
      <c r="AA83" s="89">
        <v>1</v>
      </c>
      <c r="AB83" s="89" t="s">
        <v>419</v>
      </c>
      <c r="AC83" s="89">
        <v>6</v>
      </c>
      <c r="AD83" s="89">
        <v>2</v>
      </c>
      <c r="AE83" s="89" t="s">
        <v>309</v>
      </c>
      <c r="AF83" s="89">
        <v>1</v>
      </c>
      <c r="AG83" s="104" t="s">
        <v>366</v>
      </c>
      <c r="AH83" s="104">
        <v>7</v>
      </c>
      <c r="AI83" s="104">
        <v>2</v>
      </c>
      <c r="AJ83" s="136" t="s">
        <v>47</v>
      </c>
      <c r="AK83" s="136" t="s">
        <v>316</v>
      </c>
      <c r="AL83" s="137" t="s">
        <v>133</v>
      </c>
      <c r="AM83" s="104">
        <f t="shared" si="38"/>
        <v>15</v>
      </c>
      <c r="AN83" s="92">
        <f t="shared" si="39"/>
        <v>1</v>
      </c>
      <c r="AO83" s="136" t="s">
        <v>47</v>
      </c>
      <c r="AP83" s="136" t="s">
        <v>316</v>
      </c>
      <c r="AQ83" s="136" t="s">
        <v>317</v>
      </c>
      <c r="AR83" s="104">
        <f t="shared" si="40"/>
        <v>3</v>
      </c>
      <c r="AS83" s="92">
        <f t="shared" si="41"/>
        <v>1</v>
      </c>
      <c r="AT83" s="136" t="s">
        <v>47</v>
      </c>
      <c r="AU83" s="136" t="s">
        <v>316</v>
      </c>
      <c r="AV83" s="139">
        <v>1</v>
      </c>
      <c r="AW83" s="104">
        <f t="shared" si="42"/>
        <v>150</v>
      </c>
      <c r="AX83" s="92">
        <f t="shared" si="43"/>
        <v>1</v>
      </c>
      <c r="AY83" s="136" t="s">
        <v>47</v>
      </c>
      <c r="AZ83" s="136" t="s">
        <v>316</v>
      </c>
      <c r="BA83" s="139">
        <v>0.85</v>
      </c>
      <c r="BB83" s="104">
        <f t="shared" si="44"/>
        <v>127.5</v>
      </c>
      <c r="BC83" s="92">
        <f t="shared" si="45"/>
        <v>1</v>
      </c>
      <c r="BD83" s="136" t="s">
        <v>47</v>
      </c>
      <c r="BE83" s="136" t="s">
        <v>316</v>
      </c>
      <c r="BF83" s="139">
        <v>0</v>
      </c>
      <c r="BG83" s="104">
        <f t="shared" si="46"/>
        <v>0</v>
      </c>
      <c r="BH83" s="92">
        <f t="shared" si="47"/>
        <v>1</v>
      </c>
      <c r="BI83" s="136" t="s">
        <v>47</v>
      </c>
      <c r="BJ83" s="136" t="s">
        <v>316</v>
      </c>
      <c r="BK83" s="142">
        <v>0</v>
      </c>
      <c r="BL83" s="104">
        <f t="shared" si="48"/>
        <v>0</v>
      </c>
      <c r="BM83" s="92">
        <f t="shared" si="49"/>
        <v>1</v>
      </c>
    </row>
    <row r="84" spans="1:65">
      <c r="A84" s="112" t="s">
        <v>250</v>
      </c>
      <c r="B84" s="114" t="s">
        <v>15</v>
      </c>
      <c r="C84" s="114" t="s">
        <v>53</v>
      </c>
      <c r="D84" s="114" t="s">
        <v>53</v>
      </c>
      <c r="E84" s="115">
        <v>0.95</v>
      </c>
      <c r="F84" s="116">
        <f t="shared" si="34"/>
        <v>95</v>
      </c>
      <c r="G84" s="117">
        <f t="shared" si="35"/>
        <v>95</v>
      </c>
      <c r="H84">
        <f t="shared" si="36"/>
        <v>1</v>
      </c>
      <c r="I84" s="87" t="s">
        <v>303</v>
      </c>
      <c r="J84" s="87">
        <v>1</v>
      </c>
      <c r="K84" s="98">
        <v>4</v>
      </c>
      <c r="L84" s="89" t="s">
        <v>304</v>
      </c>
      <c r="M84" s="89">
        <v>1</v>
      </c>
      <c r="N84" s="131">
        <v>73</v>
      </c>
      <c r="O84" s="90">
        <v>2</v>
      </c>
      <c r="P84" s="91" t="s">
        <v>46</v>
      </c>
      <c r="Q84" s="91">
        <v>3</v>
      </c>
      <c r="R84" s="91">
        <v>1</v>
      </c>
      <c r="S84" s="133" t="s">
        <v>407</v>
      </c>
      <c r="T84" s="92" t="str">
        <f t="shared" si="37"/>
        <v>14</v>
      </c>
      <c r="U84" s="92">
        <v>14</v>
      </c>
      <c r="V84" s="92">
        <v>2</v>
      </c>
      <c r="W84" s="97" t="s">
        <v>379</v>
      </c>
      <c r="X84" s="93">
        <v>2</v>
      </c>
      <c r="Y84" s="89" t="s">
        <v>307</v>
      </c>
      <c r="Z84" s="89">
        <v>8</v>
      </c>
      <c r="AA84" s="89">
        <v>2</v>
      </c>
      <c r="AB84" s="89" t="s">
        <v>419</v>
      </c>
      <c r="AC84" s="89">
        <v>6</v>
      </c>
      <c r="AD84" s="89">
        <v>2</v>
      </c>
      <c r="AE84" s="89" t="s">
        <v>309</v>
      </c>
      <c r="AF84" s="89">
        <v>1</v>
      </c>
      <c r="AG84" s="104" t="s">
        <v>363</v>
      </c>
      <c r="AH84" s="104">
        <v>8</v>
      </c>
      <c r="AI84" s="104">
        <v>2</v>
      </c>
      <c r="AJ84" s="136" t="s">
        <v>47</v>
      </c>
      <c r="AK84" s="136" t="s">
        <v>316</v>
      </c>
      <c r="AL84" s="137" t="s">
        <v>315</v>
      </c>
      <c r="AM84" s="104">
        <f t="shared" si="38"/>
        <v>135</v>
      </c>
      <c r="AN84" s="92">
        <f t="shared" si="39"/>
        <v>2</v>
      </c>
      <c r="AO84" s="136" t="s">
        <v>47</v>
      </c>
      <c r="AP84" s="136" t="s">
        <v>316</v>
      </c>
      <c r="AQ84" s="136" t="s">
        <v>123</v>
      </c>
      <c r="AR84" s="104">
        <f t="shared" si="40"/>
        <v>30</v>
      </c>
      <c r="AS84" s="92">
        <f t="shared" si="41"/>
        <v>1</v>
      </c>
      <c r="AT84" s="136" t="s">
        <v>47</v>
      </c>
      <c r="AU84" s="136" t="s">
        <v>316</v>
      </c>
      <c r="AV84" s="139">
        <v>0.97</v>
      </c>
      <c r="AW84" s="104">
        <f t="shared" si="42"/>
        <v>145.5</v>
      </c>
      <c r="AX84" s="92">
        <f t="shared" si="43"/>
        <v>1</v>
      </c>
      <c r="AY84" s="136" t="s">
        <v>47</v>
      </c>
      <c r="AZ84" s="136" t="s">
        <v>316</v>
      </c>
      <c r="BA84" s="139">
        <v>1</v>
      </c>
      <c r="BB84" s="104">
        <f t="shared" si="44"/>
        <v>150</v>
      </c>
      <c r="BC84" s="92">
        <f t="shared" si="45"/>
        <v>1</v>
      </c>
      <c r="BD84" s="136" t="s">
        <v>47</v>
      </c>
      <c r="BE84" s="136" t="s">
        <v>316</v>
      </c>
      <c r="BF84" s="139">
        <v>0.65</v>
      </c>
      <c r="BG84" s="104">
        <f t="shared" si="46"/>
        <v>97.5</v>
      </c>
      <c r="BH84" s="92">
        <f t="shared" si="47"/>
        <v>2</v>
      </c>
      <c r="BI84" s="136" t="s">
        <v>47</v>
      </c>
      <c r="BJ84" s="136" t="s">
        <v>316</v>
      </c>
      <c r="BK84" s="142">
        <v>0.55</v>
      </c>
      <c r="BL84" s="104">
        <f t="shared" si="48"/>
        <v>82.5</v>
      </c>
      <c r="BM84" s="92">
        <f t="shared" si="49"/>
        <v>1</v>
      </c>
    </row>
    <row r="85" spans="1:65">
      <c r="A85" s="112" t="s">
        <v>251</v>
      </c>
      <c r="B85" s="114" t="s">
        <v>15</v>
      </c>
      <c r="C85" s="114" t="s">
        <v>47</v>
      </c>
      <c r="D85" s="114" t="s">
        <v>70</v>
      </c>
      <c r="E85" s="115">
        <v>0.9</v>
      </c>
      <c r="F85" s="116">
        <f t="shared" si="34"/>
        <v>90</v>
      </c>
      <c r="G85" s="117">
        <f t="shared" si="35"/>
        <v>180</v>
      </c>
      <c r="H85">
        <f t="shared" si="36"/>
        <v>2</v>
      </c>
      <c r="I85" s="87" t="s">
        <v>303</v>
      </c>
      <c r="J85" s="87">
        <v>1</v>
      </c>
      <c r="K85" s="98">
        <v>4</v>
      </c>
      <c r="L85" s="104" t="s">
        <v>304</v>
      </c>
      <c r="M85" s="89">
        <v>1</v>
      </c>
      <c r="N85" s="131">
        <v>70</v>
      </c>
      <c r="O85" s="90">
        <v>2</v>
      </c>
      <c r="P85" s="91" t="s">
        <v>69</v>
      </c>
      <c r="Q85" s="91">
        <v>2</v>
      </c>
      <c r="R85" s="91">
        <v>1</v>
      </c>
      <c r="S85" s="133" t="s">
        <v>442</v>
      </c>
      <c r="T85" s="92" t="str">
        <f t="shared" si="37"/>
        <v>6</v>
      </c>
      <c r="U85" s="92">
        <v>6</v>
      </c>
      <c r="V85" s="92">
        <v>1</v>
      </c>
      <c r="W85" s="191" t="s">
        <v>347</v>
      </c>
      <c r="X85" s="93">
        <v>1</v>
      </c>
      <c r="Y85" s="89" t="s">
        <v>338</v>
      </c>
      <c r="Z85" s="89">
        <v>4</v>
      </c>
      <c r="AA85" s="89">
        <v>1</v>
      </c>
      <c r="AB85" s="89" t="s">
        <v>325</v>
      </c>
      <c r="AC85" s="89">
        <v>1</v>
      </c>
      <c r="AD85" s="103" t="s">
        <v>53</v>
      </c>
      <c r="AE85" s="89" t="s">
        <v>309</v>
      </c>
      <c r="AF85" s="89">
        <v>1</v>
      </c>
      <c r="AG85" s="104" t="s">
        <v>348</v>
      </c>
      <c r="AH85" s="104">
        <v>2</v>
      </c>
      <c r="AI85" s="104">
        <v>1</v>
      </c>
      <c r="AJ85" s="136" t="s">
        <v>195</v>
      </c>
      <c r="AK85" s="136" t="s">
        <v>195</v>
      </c>
      <c r="AL85" s="137" t="s">
        <v>349</v>
      </c>
      <c r="AM85" s="104">
        <f t="shared" si="38"/>
        <v>285</v>
      </c>
      <c r="AN85" s="92">
        <f t="shared" si="39"/>
        <v>2</v>
      </c>
      <c r="AO85" s="136" t="s">
        <v>70</v>
      </c>
      <c r="AP85" s="136" t="s">
        <v>70</v>
      </c>
      <c r="AQ85" s="136" t="s">
        <v>120</v>
      </c>
      <c r="AR85" s="104">
        <f t="shared" si="40"/>
        <v>30</v>
      </c>
      <c r="AS85" s="92">
        <f t="shared" si="41"/>
        <v>1</v>
      </c>
      <c r="AT85" s="136" t="s">
        <v>70</v>
      </c>
      <c r="AU85" s="136" t="s">
        <v>70</v>
      </c>
      <c r="AV85" s="139">
        <v>1</v>
      </c>
      <c r="AW85" s="104">
        <f t="shared" si="42"/>
        <v>200</v>
      </c>
      <c r="AX85" s="92">
        <f t="shared" si="43"/>
        <v>2</v>
      </c>
      <c r="AY85" s="136" t="s">
        <v>70</v>
      </c>
      <c r="AZ85" s="136" t="s">
        <v>70</v>
      </c>
      <c r="BA85" s="139">
        <v>1</v>
      </c>
      <c r="BB85" s="104">
        <f t="shared" si="44"/>
        <v>200</v>
      </c>
      <c r="BC85" s="92">
        <f t="shared" si="45"/>
        <v>2</v>
      </c>
      <c r="BD85" s="136" t="s">
        <v>70</v>
      </c>
      <c r="BE85" s="136" t="s">
        <v>70</v>
      </c>
      <c r="BF85" s="139">
        <v>0.4</v>
      </c>
      <c r="BG85" s="104">
        <f t="shared" si="46"/>
        <v>80</v>
      </c>
      <c r="BH85" s="92">
        <f t="shared" si="47"/>
        <v>1</v>
      </c>
      <c r="BI85" s="136" t="s">
        <v>70</v>
      </c>
      <c r="BJ85" s="136" t="s">
        <v>70</v>
      </c>
      <c r="BK85" s="142">
        <v>0.6</v>
      </c>
      <c r="BL85" s="104">
        <f t="shared" si="48"/>
        <v>120</v>
      </c>
      <c r="BM85" s="92">
        <f t="shared" si="49"/>
        <v>2</v>
      </c>
    </row>
    <row r="86" spans="1:65">
      <c r="A86" s="112" t="s">
        <v>252</v>
      </c>
      <c r="B86" s="114" t="s">
        <v>15</v>
      </c>
      <c r="C86" s="114" t="s">
        <v>56</v>
      </c>
      <c r="D86" s="114" t="s">
        <v>56</v>
      </c>
      <c r="E86" s="115">
        <v>0.05</v>
      </c>
      <c r="F86" s="116">
        <f t="shared" si="34"/>
        <v>5</v>
      </c>
      <c r="G86" s="117">
        <f t="shared" si="35"/>
        <v>2.5</v>
      </c>
      <c r="H86">
        <f t="shared" si="36"/>
        <v>1</v>
      </c>
      <c r="I86" s="87" t="s">
        <v>303</v>
      </c>
      <c r="J86" s="87">
        <v>1</v>
      </c>
      <c r="K86" s="94">
        <v>36</v>
      </c>
      <c r="L86" s="104" t="s">
        <v>304</v>
      </c>
      <c r="M86" s="89">
        <v>1</v>
      </c>
      <c r="N86" s="131">
        <v>72</v>
      </c>
      <c r="O86" s="90">
        <v>2</v>
      </c>
      <c r="P86" s="91" t="s">
        <v>46</v>
      </c>
      <c r="Q86" s="91">
        <v>3</v>
      </c>
      <c r="R86" s="91">
        <v>1</v>
      </c>
      <c r="S86" s="133" t="s">
        <v>444</v>
      </c>
      <c r="T86" s="92" t="str">
        <f t="shared" si="37"/>
        <v>5</v>
      </c>
      <c r="U86" s="92">
        <v>5</v>
      </c>
      <c r="V86" s="92">
        <v>1</v>
      </c>
      <c r="W86" s="97" t="s">
        <v>379</v>
      </c>
      <c r="X86" s="93">
        <v>2</v>
      </c>
      <c r="Y86" s="89" t="s">
        <v>314</v>
      </c>
      <c r="Z86" s="89">
        <v>6</v>
      </c>
      <c r="AA86" s="89">
        <v>1</v>
      </c>
      <c r="AB86" s="89" t="s">
        <v>325</v>
      </c>
      <c r="AC86" s="89">
        <v>1</v>
      </c>
      <c r="AD86" s="103" t="s">
        <v>53</v>
      </c>
      <c r="AE86" s="89" t="s">
        <v>309</v>
      </c>
      <c r="AF86" s="89">
        <v>1</v>
      </c>
      <c r="AG86" s="104" t="s">
        <v>326</v>
      </c>
      <c r="AH86" s="104">
        <v>3</v>
      </c>
      <c r="AI86" s="104">
        <v>1</v>
      </c>
      <c r="AJ86" s="136" t="s">
        <v>70</v>
      </c>
      <c r="AK86" s="136" t="s">
        <v>70</v>
      </c>
      <c r="AL86" s="137" t="s">
        <v>341</v>
      </c>
      <c r="AM86" s="104">
        <f t="shared" si="38"/>
        <v>80</v>
      </c>
      <c r="AN86" s="92">
        <f t="shared" si="39"/>
        <v>2</v>
      </c>
      <c r="AO86" s="136" t="s">
        <v>47</v>
      </c>
      <c r="AP86" s="136" t="s">
        <v>316</v>
      </c>
      <c r="AQ86" s="136" t="s">
        <v>133</v>
      </c>
      <c r="AR86" s="104">
        <f t="shared" si="40"/>
        <v>15</v>
      </c>
      <c r="AS86" s="92">
        <f t="shared" si="41"/>
        <v>1</v>
      </c>
      <c r="AT86" s="136" t="s">
        <v>47</v>
      </c>
      <c r="AU86" s="136" t="s">
        <v>316</v>
      </c>
      <c r="AV86" s="139">
        <v>0.1</v>
      </c>
      <c r="AW86" s="104">
        <f t="shared" si="42"/>
        <v>15</v>
      </c>
      <c r="AX86" s="92">
        <f t="shared" si="43"/>
        <v>1</v>
      </c>
      <c r="AY86" s="136" t="s">
        <v>47</v>
      </c>
      <c r="AZ86" s="136" t="s">
        <v>316</v>
      </c>
      <c r="BA86" s="139">
        <v>0.8</v>
      </c>
      <c r="BB86" s="104">
        <f t="shared" si="44"/>
        <v>120</v>
      </c>
      <c r="BC86" s="92">
        <f t="shared" si="45"/>
        <v>1</v>
      </c>
      <c r="BD86" s="136" t="s">
        <v>47</v>
      </c>
      <c r="BE86" s="136" t="s">
        <v>316</v>
      </c>
      <c r="BF86" s="139">
        <v>0.45</v>
      </c>
      <c r="BG86" s="104">
        <f t="shared" si="46"/>
        <v>67.5</v>
      </c>
      <c r="BH86" s="92">
        <f t="shared" si="47"/>
        <v>1</v>
      </c>
      <c r="BI86" s="136" t="s">
        <v>47</v>
      </c>
      <c r="BJ86" s="136" t="s">
        <v>316</v>
      </c>
      <c r="BK86" s="142">
        <v>0</v>
      </c>
      <c r="BL86" s="104">
        <f t="shared" si="48"/>
        <v>0</v>
      </c>
      <c r="BM86" s="92">
        <f t="shared" si="49"/>
        <v>1</v>
      </c>
    </row>
    <row r="87" spans="1:65">
      <c r="A87" s="112" t="s">
        <v>254</v>
      </c>
      <c r="B87" s="114" t="s">
        <v>15</v>
      </c>
      <c r="C87" s="114" t="s">
        <v>47</v>
      </c>
      <c r="D87" s="114" t="s">
        <v>53</v>
      </c>
      <c r="E87" s="115">
        <v>0.6</v>
      </c>
      <c r="F87" s="116">
        <f t="shared" si="34"/>
        <v>60</v>
      </c>
      <c r="G87" s="117">
        <f t="shared" si="35"/>
        <v>60</v>
      </c>
      <c r="H87">
        <f t="shared" si="36"/>
        <v>1</v>
      </c>
      <c r="I87" s="95" t="s">
        <v>351</v>
      </c>
      <c r="J87" s="95">
        <v>0</v>
      </c>
      <c r="K87" s="96">
        <v>99</v>
      </c>
      <c r="L87" s="103" t="s">
        <v>343</v>
      </c>
      <c r="M87" s="89">
        <v>2</v>
      </c>
      <c r="N87" s="90">
        <v>59</v>
      </c>
      <c r="O87" s="90">
        <v>2</v>
      </c>
      <c r="P87" s="91" t="s">
        <v>69</v>
      </c>
      <c r="Q87" s="91">
        <v>2</v>
      </c>
      <c r="R87" s="91">
        <v>1</v>
      </c>
      <c r="S87" s="134" t="s">
        <v>445</v>
      </c>
      <c r="T87" s="92" t="str">
        <f t="shared" si="37"/>
        <v>3</v>
      </c>
      <c r="U87" s="92">
        <v>3</v>
      </c>
      <c r="V87" s="92">
        <v>1</v>
      </c>
      <c r="W87" s="93" t="s">
        <v>390</v>
      </c>
      <c r="X87" s="93">
        <v>1</v>
      </c>
      <c r="Y87" s="89" t="s">
        <v>413</v>
      </c>
      <c r="Z87" s="89">
        <v>2</v>
      </c>
      <c r="AA87" s="89">
        <v>1</v>
      </c>
      <c r="AB87" s="89" t="s">
        <v>334</v>
      </c>
      <c r="AC87" s="89">
        <v>3</v>
      </c>
      <c r="AD87" s="103" t="s">
        <v>53</v>
      </c>
      <c r="AE87" s="89" t="s">
        <v>309</v>
      </c>
      <c r="AF87" s="89">
        <v>1</v>
      </c>
      <c r="AG87" s="131" t="s">
        <v>348</v>
      </c>
      <c r="AH87" s="104">
        <v>2</v>
      </c>
      <c r="AI87" s="104">
        <v>1</v>
      </c>
      <c r="AJ87" s="136" t="s">
        <v>53</v>
      </c>
      <c r="AK87" s="136" t="s">
        <v>53</v>
      </c>
      <c r="AL87" s="137" t="s">
        <v>123</v>
      </c>
      <c r="AM87" s="104">
        <f t="shared" si="38"/>
        <v>20</v>
      </c>
      <c r="AN87" s="92">
        <f t="shared" si="39"/>
        <v>1</v>
      </c>
      <c r="AO87" s="136" t="s">
        <v>47</v>
      </c>
      <c r="AP87" s="136" t="s">
        <v>316</v>
      </c>
      <c r="AQ87" s="136" t="s">
        <v>311</v>
      </c>
      <c r="AR87" s="104">
        <f t="shared" si="40"/>
        <v>7.5</v>
      </c>
      <c r="AS87" s="92">
        <f t="shared" si="41"/>
        <v>1</v>
      </c>
      <c r="AT87" s="136" t="s">
        <v>47</v>
      </c>
      <c r="AU87" s="136" t="s">
        <v>316</v>
      </c>
      <c r="AV87" s="139">
        <v>0.4</v>
      </c>
      <c r="AW87" s="104">
        <f t="shared" si="42"/>
        <v>60</v>
      </c>
      <c r="AX87" s="92">
        <f t="shared" si="43"/>
        <v>1</v>
      </c>
      <c r="AY87" s="136" t="s">
        <v>47</v>
      </c>
      <c r="AZ87" s="136" t="s">
        <v>316</v>
      </c>
      <c r="BA87" s="139">
        <v>0.9</v>
      </c>
      <c r="BB87" s="104">
        <f t="shared" si="44"/>
        <v>135</v>
      </c>
      <c r="BC87" s="92">
        <f t="shared" si="45"/>
        <v>1</v>
      </c>
      <c r="BD87" s="136" t="s">
        <v>47</v>
      </c>
      <c r="BE87" s="136" t="s">
        <v>316</v>
      </c>
      <c r="BF87" s="139">
        <v>0.85</v>
      </c>
      <c r="BG87" s="104">
        <f t="shared" si="46"/>
        <v>127.5</v>
      </c>
      <c r="BH87" s="92">
        <f t="shared" si="47"/>
        <v>2</v>
      </c>
      <c r="BI87" s="136" t="s">
        <v>47</v>
      </c>
      <c r="BJ87" s="136" t="s">
        <v>316</v>
      </c>
      <c r="BK87" s="142">
        <v>0.95</v>
      </c>
      <c r="BL87" s="104">
        <f t="shared" si="48"/>
        <v>142.5</v>
      </c>
      <c r="BM87" s="92">
        <f t="shared" si="49"/>
        <v>2</v>
      </c>
    </row>
    <row r="88" spans="1:65">
      <c r="A88" s="112" t="s">
        <v>255</v>
      </c>
      <c r="B88" s="114" t="s">
        <v>15</v>
      </c>
      <c r="C88" s="114" t="s">
        <v>59</v>
      </c>
      <c r="D88" s="114" t="s">
        <v>56</v>
      </c>
      <c r="E88" s="115">
        <v>0.6</v>
      </c>
      <c r="F88" s="116">
        <f t="shared" si="34"/>
        <v>60</v>
      </c>
      <c r="G88" s="117">
        <f t="shared" si="35"/>
        <v>30</v>
      </c>
      <c r="H88">
        <f t="shared" si="36"/>
        <v>1</v>
      </c>
      <c r="I88" s="95" t="s">
        <v>351</v>
      </c>
      <c r="J88" s="95">
        <v>0</v>
      </c>
      <c r="K88" s="96">
        <v>99</v>
      </c>
      <c r="L88" s="103" t="s">
        <v>343</v>
      </c>
      <c r="M88" s="89">
        <v>2</v>
      </c>
      <c r="N88" s="90">
        <v>58</v>
      </c>
      <c r="O88" s="90">
        <v>1</v>
      </c>
      <c r="P88" s="91" t="s">
        <v>46</v>
      </c>
      <c r="Q88" s="91">
        <v>3</v>
      </c>
      <c r="R88" s="91">
        <v>1</v>
      </c>
      <c r="S88" s="134" t="s">
        <v>410</v>
      </c>
      <c r="T88" s="92" t="str">
        <f t="shared" si="37"/>
        <v>5</v>
      </c>
      <c r="U88" s="92">
        <v>5</v>
      </c>
      <c r="V88" s="92">
        <v>1</v>
      </c>
      <c r="W88" s="93"/>
      <c r="X88" s="93"/>
      <c r="Y88" s="89" t="s">
        <v>314</v>
      </c>
      <c r="Z88" s="89">
        <v>6</v>
      </c>
      <c r="AA88" s="89">
        <v>1</v>
      </c>
      <c r="AB88" s="89" t="s">
        <v>321</v>
      </c>
      <c r="AC88" s="89">
        <v>5</v>
      </c>
      <c r="AD88" s="89">
        <v>2</v>
      </c>
      <c r="AE88" s="89" t="s">
        <v>309</v>
      </c>
      <c r="AF88" s="89">
        <v>1</v>
      </c>
      <c r="AG88" s="104" t="s">
        <v>366</v>
      </c>
      <c r="AH88" s="104">
        <v>7</v>
      </c>
      <c r="AI88" s="104">
        <v>2</v>
      </c>
      <c r="AJ88" s="136" t="s">
        <v>47</v>
      </c>
      <c r="AK88" s="136" t="s">
        <v>316</v>
      </c>
      <c r="AL88" s="137" t="s">
        <v>214</v>
      </c>
      <c r="AM88" s="104">
        <f t="shared" si="38"/>
        <v>45</v>
      </c>
      <c r="AN88" s="92">
        <f t="shared" si="39"/>
        <v>1</v>
      </c>
      <c r="AO88" s="136" t="s">
        <v>70</v>
      </c>
      <c r="AP88" s="136" t="s">
        <v>70</v>
      </c>
      <c r="AQ88" s="136" t="s">
        <v>384</v>
      </c>
      <c r="AR88" s="104">
        <f t="shared" si="40"/>
        <v>8</v>
      </c>
      <c r="AS88" s="92">
        <f t="shared" si="41"/>
        <v>1</v>
      </c>
      <c r="AT88" s="136" t="s">
        <v>70</v>
      </c>
      <c r="AU88" s="136" t="s">
        <v>70</v>
      </c>
      <c r="AV88" s="139">
        <v>0.95</v>
      </c>
      <c r="AW88" s="104">
        <f t="shared" si="42"/>
        <v>190</v>
      </c>
      <c r="AX88" s="92">
        <f t="shared" si="43"/>
        <v>1</v>
      </c>
      <c r="AY88" s="136" t="s">
        <v>70</v>
      </c>
      <c r="AZ88" s="136" t="s">
        <v>70</v>
      </c>
      <c r="BA88" s="139">
        <v>0.98</v>
      </c>
      <c r="BB88" s="104">
        <f t="shared" si="44"/>
        <v>196</v>
      </c>
      <c r="BC88" s="92">
        <f t="shared" si="45"/>
        <v>2</v>
      </c>
      <c r="BD88" s="136" t="s">
        <v>70</v>
      </c>
      <c r="BE88" s="136" t="s">
        <v>70</v>
      </c>
      <c r="BF88" s="139">
        <v>0.95</v>
      </c>
      <c r="BG88" s="104">
        <f t="shared" si="46"/>
        <v>190</v>
      </c>
      <c r="BH88" s="92">
        <f t="shared" si="47"/>
        <v>2</v>
      </c>
      <c r="BI88" s="136" t="s">
        <v>70</v>
      </c>
      <c r="BJ88" s="136" t="s">
        <v>70</v>
      </c>
      <c r="BK88" s="142">
        <v>0.7</v>
      </c>
      <c r="BL88" s="104">
        <f t="shared" si="48"/>
        <v>140</v>
      </c>
      <c r="BM88" s="92">
        <f t="shared" si="49"/>
        <v>2</v>
      </c>
    </row>
    <row r="89" spans="1:65">
      <c r="A89" s="112" t="s">
        <v>256</v>
      </c>
      <c r="B89" s="114" t="s">
        <v>15</v>
      </c>
      <c r="C89" s="114" t="s">
        <v>47</v>
      </c>
      <c r="D89" s="114" t="s">
        <v>53</v>
      </c>
      <c r="E89" s="115">
        <v>0.6</v>
      </c>
      <c r="F89" s="116">
        <f t="shared" si="34"/>
        <v>60</v>
      </c>
      <c r="G89" s="117">
        <f t="shared" si="35"/>
        <v>60</v>
      </c>
      <c r="H89">
        <f t="shared" si="36"/>
        <v>1</v>
      </c>
      <c r="I89" s="95" t="s">
        <v>351</v>
      </c>
      <c r="J89" s="95">
        <v>0</v>
      </c>
      <c r="K89" s="96">
        <v>99</v>
      </c>
      <c r="L89" s="103" t="s">
        <v>343</v>
      </c>
      <c r="M89" s="89">
        <v>2</v>
      </c>
      <c r="N89" s="90">
        <v>57</v>
      </c>
      <c r="O89" s="90">
        <v>1</v>
      </c>
      <c r="P89" s="91" t="s">
        <v>80</v>
      </c>
      <c r="Q89" s="91">
        <v>1</v>
      </c>
      <c r="R89" s="91">
        <v>1</v>
      </c>
      <c r="S89" s="134" t="s">
        <v>446</v>
      </c>
      <c r="T89" s="92" t="str">
        <f t="shared" si="37"/>
        <v>3</v>
      </c>
      <c r="U89" s="92">
        <v>3</v>
      </c>
      <c r="V89" s="92">
        <v>1</v>
      </c>
      <c r="W89" s="93" t="s">
        <v>390</v>
      </c>
      <c r="X89" s="93">
        <v>1</v>
      </c>
      <c r="Y89" s="89" t="s">
        <v>391</v>
      </c>
      <c r="Z89" s="89">
        <v>3</v>
      </c>
      <c r="AA89" s="89">
        <v>1</v>
      </c>
      <c r="AB89" s="89" t="s">
        <v>334</v>
      </c>
      <c r="AC89" s="89">
        <v>3</v>
      </c>
      <c r="AD89" s="103" t="s">
        <v>53</v>
      </c>
      <c r="AE89" s="89" t="s">
        <v>309</v>
      </c>
      <c r="AF89" s="89">
        <v>1</v>
      </c>
      <c r="AG89" s="131" t="s">
        <v>348</v>
      </c>
      <c r="AH89" s="104">
        <v>2</v>
      </c>
      <c r="AI89" s="104">
        <v>1</v>
      </c>
      <c r="AJ89" s="136" t="s">
        <v>195</v>
      </c>
      <c r="AK89" s="136" t="s">
        <v>195</v>
      </c>
      <c r="AL89" s="137" t="s">
        <v>167</v>
      </c>
      <c r="AM89" s="104">
        <f t="shared" si="38"/>
        <v>180</v>
      </c>
      <c r="AN89" s="92">
        <f t="shared" si="39"/>
        <v>2</v>
      </c>
      <c r="AO89" s="136" t="s">
        <v>93</v>
      </c>
      <c r="AP89" s="136" t="s">
        <v>312</v>
      </c>
      <c r="AQ89" s="136" t="s">
        <v>60</v>
      </c>
      <c r="AR89" s="104">
        <f t="shared" si="40"/>
        <v>87.5</v>
      </c>
      <c r="AS89" s="92">
        <f t="shared" si="41"/>
        <v>2</v>
      </c>
      <c r="AT89" s="136" t="s">
        <v>93</v>
      </c>
      <c r="AU89" s="136" t="s">
        <v>312</v>
      </c>
      <c r="AV89" s="139">
        <v>0.9</v>
      </c>
      <c r="AW89" s="104">
        <f t="shared" si="42"/>
        <v>225</v>
      </c>
      <c r="AX89" s="92">
        <f t="shared" si="43"/>
        <v>2</v>
      </c>
      <c r="AY89" s="136" t="s">
        <v>93</v>
      </c>
      <c r="AZ89" s="136" t="s">
        <v>312</v>
      </c>
      <c r="BA89" s="139">
        <v>0.97</v>
      </c>
      <c r="BB89" s="104">
        <f t="shared" si="44"/>
        <v>242.5</v>
      </c>
      <c r="BC89" s="92">
        <f t="shared" si="45"/>
        <v>2</v>
      </c>
      <c r="BD89" s="136" t="s">
        <v>93</v>
      </c>
      <c r="BE89" s="136" t="s">
        <v>312</v>
      </c>
      <c r="BF89" s="139">
        <v>0.2</v>
      </c>
      <c r="BG89" s="104">
        <f t="shared" si="46"/>
        <v>50</v>
      </c>
      <c r="BH89" s="92">
        <f t="shared" si="47"/>
        <v>1</v>
      </c>
      <c r="BI89" s="136" t="s">
        <v>93</v>
      </c>
      <c r="BJ89" s="136" t="s">
        <v>312</v>
      </c>
      <c r="BK89" s="142">
        <v>0.02</v>
      </c>
      <c r="BL89" s="104">
        <f t="shared" si="48"/>
        <v>5</v>
      </c>
      <c r="BM89" s="92">
        <f t="shared" si="49"/>
        <v>1</v>
      </c>
    </row>
    <row r="90" spans="1:65">
      <c r="A90" s="112" t="s">
        <v>257</v>
      </c>
      <c r="B90" s="114" t="s">
        <v>15</v>
      </c>
      <c r="C90" s="114" t="s">
        <v>47</v>
      </c>
      <c r="D90" s="114" t="s">
        <v>70</v>
      </c>
      <c r="E90" s="115">
        <v>0.3</v>
      </c>
      <c r="F90" s="116">
        <f t="shared" si="34"/>
        <v>30</v>
      </c>
      <c r="G90" s="117">
        <f t="shared" si="35"/>
        <v>60</v>
      </c>
      <c r="H90">
        <f t="shared" si="36"/>
        <v>1</v>
      </c>
      <c r="I90" s="144" t="s">
        <v>303</v>
      </c>
      <c r="J90" s="87">
        <v>1</v>
      </c>
      <c r="K90" s="94">
        <v>95</v>
      </c>
      <c r="L90" s="104" t="s">
        <v>304</v>
      </c>
      <c r="M90" s="89">
        <v>1</v>
      </c>
      <c r="N90" s="90">
        <v>78</v>
      </c>
      <c r="O90" s="90">
        <v>2</v>
      </c>
      <c r="P90" s="91" t="s">
        <v>46</v>
      </c>
      <c r="Q90" s="91">
        <v>3</v>
      </c>
      <c r="R90" s="91">
        <v>1</v>
      </c>
      <c r="S90" s="134"/>
      <c r="T90" s="92"/>
      <c r="U90" s="92"/>
      <c r="V90" s="92"/>
      <c r="W90" s="191" t="s">
        <v>306</v>
      </c>
      <c r="X90" s="93">
        <v>3</v>
      </c>
      <c r="Y90" s="89" t="s">
        <v>314</v>
      </c>
      <c r="Z90" s="89">
        <v>6</v>
      </c>
      <c r="AA90" s="89">
        <v>1</v>
      </c>
      <c r="AB90" s="89" t="s">
        <v>321</v>
      </c>
      <c r="AC90" s="89">
        <v>5</v>
      </c>
      <c r="AD90" s="89">
        <v>2</v>
      </c>
      <c r="AE90" s="89" t="s">
        <v>309</v>
      </c>
      <c r="AF90" s="89">
        <v>1</v>
      </c>
      <c r="AG90" s="104" t="s">
        <v>366</v>
      </c>
      <c r="AH90" s="104">
        <v>7</v>
      </c>
      <c r="AI90" s="104">
        <v>2</v>
      </c>
      <c r="AJ90" s="136" t="s">
        <v>53</v>
      </c>
      <c r="AK90" s="136" t="s">
        <v>53</v>
      </c>
      <c r="AL90" s="137" t="s">
        <v>356</v>
      </c>
      <c r="AM90" s="104">
        <f t="shared" si="38"/>
        <v>1</v>
      </c>
      <c r="AN90" s="92">
        <f t="shared" si="39"/>
        <v>1</v>
      </c>
      <c r="AO90" s="136" t="s">
        <v>70</v>
      </c>
      <c r="AP90" s="136" t="s">
        <v>70</v>
      </c>
      <c r="AQ90" s="136" t="s">
        <v>214</v>
      </c>
      <c r="AR90" s="104">
        <f t="shared" si="40"/>
        <v>60</v>
      </c>
      <c r="AS90" s="92">
        <f t="shared" si="41"/>
        <v>2</v>
      </c>
      <c r="AT90" s="136" t="s">
        <v>70</v>
      </c>
      <c r="AU90" s="136" t="s">
        <v>70</v>
      </c>
      <c r="AV90" s="139">
        <v>0.85</v>
      </c>
      <c r="AW90" s="104">
        <f t="shared" si="42"/>
        <v>170</v>
      </c>
      <c r="AX90" s="92">
        <f t="shared" si="43"/>
        <v>1</v>
      </c>
      <c r="AY90" s="136" t="s">
        <v>70</v>
      </c>
      <c r="AZ90" s="136" t="s">
        <v>70</v>
      </c>
      <c r="BA90" s="139">
        <v>0.75</v>
      </c>
      <c r="BB90" s="104">
        <f t="shared" si="44"/>
        <v>150</v>
      </c>
      <c r="BC90" s="92">
        <f t="shared" si="45"/>
        <v>1</v>
      </c>
      <c r="BD90" s="136" t="s">
        <v>70</v>
      </c>
      <c r="BE90" s="136" t="s">
        <v>70</v>
      </c>
      <c r="BF90" s="139">
        <v>0.4</v>
      </c>
      <c r="BG90" s="104">
        <f t="shared" si="46"/>
        <v>80</v>
      </c>
      <c r="BH90" s="92">
        <f t="shared" si="47"/>
        <v>1</v>
      </c>
      <c r="BI90" s="136" t="s">
        <v>70</v>
      </c>
      <c r="BJ90" s="136" t="s">
        <v>70</v>
      </c>
      <c r="BK90" s="142">
        <v>0.6</v>
      </c>
      <c r="BL90" s="104">
        <f t="shared" si="48"/>
        <v>120</v>
      </c>
      <c r="BM90" s="92">
        <f t="shared" si="49"/>
        <v>2</v>
      </c>
    </row>
    <row r="91" spans="1:65">
      <c r="A91" s="112" t="s">
        <v>258</v>
      </c>
      <c r="B91" s="114" t="s">
        <v>15</v>
      </c>
      <c r="C91" s="114" t="s">
        <v>93</v>
      </c>
      <c r="D91" s="114" t="s">
        <v>70</v>
      </c>
      <c r="E91" s="115">
        <v>0.85</v>
      </c>
      <c r="F91" s="116">
        <f t="shared" si="34"/>
        <v>85</v>
      </c>
      <c r="G91" s="117">
        <f t="shared" si="35"/>
        <v>170</v>
      </c>
      <c r="H91">
        <f t="shared" si="36"/>
        <v>2</v>
      </c>
      <c r="I91" s="95" t="s">
        <v>351</v>
      </c>
      <c r="J91" s="95">
        <v>0</v>
      </c>
      <c r="K91" s="96">
        <v>99</v>
      </c>
      <c r="L91" s="104" t="s">
        <v>304</v>
      </c>
      <c r="M91" s="89">
        <v>1</v>
      </c>
      <c r="N91" s="90">
        <v>76</v>
      </c>
      <c r="O91" s="90">
        <v>2</v>
      </c>
      <c r="P91" s="91" t="s">
        <v>46</v>
      </c>
      <c r="Q91" s="91">
        <v>3</v>
      </c>
      <c r="R91" s="91">
        <v>1</v>
      </c>
      <c r="S91" s="134" t="s">
        <v>447</v>
      </c>
      <c r="T91" s="92" t="str">
        <f t="shared" ref="T91:T98" si="50">LEFT(S91,FIND("×",S91)-1)</f>
        <v>7.5</v>
      </c>
      <c r="U91" s="92">
        <v>7.5</v>
      </c>
      <c r="V91" s="92">
        <v>1</v>
      </c>
      <c r="W91" s="93" t="s">
        <v>411</v>
      </c>
      <c r="X91" s="93">
        <v>1</v>
      </c>
      <c r="Y91" s="89" t="s">
        <v>314</v>
      </c>
      <c r="Z91" s="89">
        <v>6</v>
      </c>
      <c r="AA91" s="89">
        <v>1</v>
      </c>
      <c r="AB91" s="89" t="s">
        <v>334</v>
      </c>
      <c r="AC91" s="89">
        <v>3</v>
      </c>
      <c r="AD91" s="103" t="s">
        <v>53</v>
      </c>
      <c r="AE91" s="89" t="s">
        <v>309</v>
      </c>
      <c r="AF91" s="89">
        <v>1</v>
      </c>
      <c r="AG91" s="104" t="s">
        <v>340</v>
      </c>
      <c r="AH91" s="104">
        <v>4</v>
      </c>
      <c r="AI91" s="104">
        <v>1</v>
      </c>
      <c r="AJ91" s="136" t="s">
        <v>153</v>
      </c>
      <c r="AK91" s="136" t="s">
        <v>153</v>
      </c>
      <c r="AL91" s="137">
        <v>0</v>
      </c>
      <c r="AM91" s="104">
        <f t="shared" si="38"/>
        <v>0</v>
      </c>
      <c r="AN91" s="92">
        <f t="shared" si="39"/>
        <v>1</v>
      </c>
      <c r="AO91" s="136" t="s">
        <v>70</v>
      </c>
      <c r="AP91" s="136" t="s">
        <v>70</v>
      </c>
      <c r="AQ91" s="136" t="s">
        <v>335</v>
      </c>
      <c r="AR91" s="104">
        <f t="shared" si="40"/>
        <v>100</v>
      </c>
      <c r="AS91" s="92">
        <f t="shared" si="41"/>
        <v>2</v>
      </c>
      <c r="AT91" s="136" t="s">
        <v>70</v>
      </c>
      <c r="AU91" s="136" t="s">
        <v>70</v>
      </c>
      <c r="AV91" s="139">
        <v>0.1</v>
      </c>
      <c r="AW91" s="104">
        <f t="shared" si="42"/>
        <v>20</v>
      </c>
      <c r="AX91" s="92">
        <f t="shared" si="43"/>
        <v>1</v>
      </c>
      <c r="AY91" s="136" t="s">
        <v>70</v>
      </c>
      <c r="AZ91" s="136" t="s">
        <v>70</v>
      </c>
      <c r="BA91" s="139">
        <v>0.9</v>
      </c>
      <c r="BB91" s="104">
        <f t="shared" si="44"/>
        <v>180</v>
      </c>
      <c r="BC91" s="92">
        <f t="shared" si="45"/>
        <v>1</v>
      </c>
      <c r="BD91" s="136" t="s">
        <v>70</v>
      </c>
      <c r="BE91" s="136" t="s">
        <v>70</v>
      </c>
      <c r="BF91" s="139">
        <v>0.8</v>
      </c>
      <c r="BG91" s="104">
        <f t="shared" si="46"/>
        <v>160</v>
      </c>
      <c r="BH91" s="92">
        <f t="shared" si="47"/>
        <v>2</v>
      </c>
      <c r="BI91" s="136" t="s">
        <v>70</v>
      </c>
      <c r="BJ91" s="136" t="s">
        <v>70</v>
      </c>
      <c r="BK91" s="142">
        <v>0</v>
      </c>
      <c r="BL91" s="104">
        <f t="shared" si="48"/>
        <v>0</v>
      </c>
      <c r="BM91" s="92">
        <f t="shared" si="49"/>
        <v>1</v>
      </c>
    </row>
    <row r="92" spans="1:65">
      <c r="A92" s="112" t="s">
        <v>259</v>
      </c>
      <c r="B92" s="114" t="s">
        <v>15</v>
      </c>
      <c r="C92" s="114" t="s">
        <v>47</v>
      </c>
      <c r="D92" s="114" t="s">
        <v>53</v>
      </c>
      <c r="E92" s="115">
        <v>0.6</v>
      </c>
      <c r="F92" s="116">
        <f t="shared" si="34"/>
        <v>60</v>
      </c>
      <c r="G92" s="117">
        <f t="shared" si="35"/>
        <v>60</v>
      </c>
      <c r="H92">
        <f t="shared" si="36"/>
        <v>1</v>
      </c>
      <c r="I92" s="95" t="s">
        <v>351</v>
      </c>
      <c r="J92" s="95">
        <v>0</v>
      </c>
      <c r="K92" s="96">
        <v>99</v>
      </c>
      <c r="L92" s="104" t="s">
        <v>304</v>
      </c>
      <c r="M92" s="89">
        <v>1</v>
      </c>
      <c r="N92" s="90">
        <v>56</v>
      </c>
      <c r="O92" s="90">
        <v>1</v>
      </c>
      <c r="P92" s="91" t="s">
        <v>80</v>
      </c>
      <c r="Q92" s="91">
        <v>1</v>
      </c>
      <c r="R92" s="91">
        <v>1</v>
      </c>
      <c r="S92" s="134"/>
      <c r="T92" s="92"/>
      <c r="U92" s="92"/>
      <c r="V92" s="92"/>
      <c r="W92" s="191" t="s">
        <v>306</v>
      </c>
      <c r="X92" s="93">
        <v>3</v>
      </c>
      <c r="Y92" s="89" t="s">
        <v>314</v>
      </c>
      <c r="Z92" s="89">
        <v>6</v>
      </c>
      <c r="AA92" s="89">
        <v>1</v>
      </c>
      <c r="AB92" s="89" t="s">
        <v>339</v>
      </c>
      <c r="AC92" s="89">
        <v>4</v>
      </c>
      <c r="AD92" s="89">
        <v>2</v>
      </c>
      <c r="AE92" s="89" t="s">
        <v>309</v>
      </c>
      <c r="AF92" s="89">
        <v>1</v>
      </c>
      <c r="AG92" s="104" t="s">
        <v>370</v>
      </c>
      <c r="AH92" s="104">
        <v>6</v>
      </c>
      <c r="AI92" s="104">
        <v>2</v>
      </c>
      <c r="AJ92" s="136" t="s">
        <v>195</v>
      </c>
      <c r="AK92" s="136" t="s">
        <v>195</v>
      </c>
      <c r="AL92" s="137" t="s">
        <v>396</v>
      </c>
      <c r="AM92" s="104">
        <f t="shared" si="38"/>
        <v>255</v>
      </c>
      <c r="AN92" s="92">
        <f t="shared" si="39"/>
        <v>2</v>
      </c>
      <c r="AO92" s="136" t="s">
        <v>70</v>
      </c>
      <c r="AP92" s="136" t="s">
        <v>70</v>
      </c>
      <c r="AQ92" s="136" t="s">
        <v>341</v>
      </c>
      <c r="AR92" s="104">
        <f t="shared" si="40"/>
        <v>80</v>
      </c>
      <c r="AS92" s="92">
        <f t="shared" si="41"/>
        <v>2</v>
      </c>
      <c r="AT92" s="136" t="s">
        <v>70</v>
      </c>
      <c r="AU92" s="136" t="s">
        <v>70</v>
      </c>
      <c r="AV92" s="139">
        <v>1</v>
      </c>
      <c r="AW92" s="104">
        <f t="shared" si="42"/>
        <v>200</v>
      </c>
      <c r="AX92" s="92">
        <f t="shared" si="43"/>
        <v>2</v>
      </c>
      <c r="AY92" s="136" t="s">
        <v>70</v>
      </c>
      <c r="AZ92" s="136" t="s">
        <v>70</v>
      </c>
      <c r="BA92" s="139">
        <v>0.98</v>
      </c>
      <c r="BB92" s="104">
        <f t="shared" si="44"/>
        <v>196</v>
      </c>
      <c r="BC92" s="92">
        <f t="shared" si="45"/>
        <v>2</v>
      </c>
      <c r="BD92" s="136" t="s">
        <v>70</v>
      </c>
      <c r="BE92" s="136" t="s">
        <v>70</v>
      </c>
      <c r="BF92" s="139">
        <v>0.6</v>
      </c>
      <c r="BG92" s="104">
        <f t="shared" si="46"/>
        <v>120</v>
      </c>
      <c r="BH92" s="92">
        <f t="shared" si="47"/>
        <v>2</v>
      </c>
      <c r="BI92" s="136" t="s">
        <v>70</v>
      </c>
      <c r="BJ92" s="136" t="s">
        <v>70</v>
      </c>
      <c r="BK92" s="142">
        <v>0.4</v>
      </c>
      <c r="BL92" s="104">
        <f t="shared" si="48"/>
        <v>80</v>
      </c>
      <c r="BM92" s="92">
        <f t="shared" si="49"/>
        <v>1</v>
      </c>
    </row>
    <row r="93" spans="1:65">
      <c r="A93" s="112" t="s">
        <v>260</v>
      </c>
      <c r="B93" s="114" t="s">
        <v>15</v>
      </c>
      <c r="C93" s="114" t="s">
        <v>93</v>
      </c>
      <c r="D93" s="114" t="s">
        <v>70</v>
      </c>
      <c r="E93" s="115">
        <v>0.6</v>
      </c>
      <c r="F93" s="116">
        <f t="shared" si="34"/>
        <v>60</v>
      </c>
      <c r="G93" s="117">
        <f t="shared" si="35"/>
        <v>120</v>
      </c>
      <c r="H93">
        <f t="shared" si="36"/>
        <v>1</v>
      </c>
      <c r="I93" s="95" t="s">
        <v>351</v>
      </c>
      <c r="J93" s="95">
        <v>0</v>
      </c>
      <c r="K93" s="96">
        <v>99</v>
      </c>
      <c r="L93" s="104" t="s">
        <v>304</v>
      </c>
      <c r="M93" s="89">
        <v>1</v>
      </c>
      <c r="N93" s="90">
        <v>51</v>
      </c>
      <c r="O93" s="90">
        <v>1</v>
      </c>
      <c r="P93" s="91" t="s">
        <v>46</v>
      </c>
      <c r="Q93" s="91">
        <v>3</v>
      </c>
      <c r="R93" s="91">
        <v>1</v>
      </c>
      <c r="S93" s="134" t="s">
        <v>448</v>
      </c>
      <c r="T93" s="92" t="str">
        <f t="shared" si="50"/>
        <v>7</v>
      </c>
      <c r="U93" s="92">
        <v>7</v>
      </c>
      <c r="V93" s="92">
        <v>1</v>
      </c>
      <c r="W93" s="97" t="s">
        <v>379</v>
      </c>
      <c r="X93" s="93">
        <v>2</v>
      </c>
      <c r="Y93" s="89" t="s">
        <v>314</v>
      </c>
      <c r="Z93" s="89">
        <v>6</v>
      </c>
      <c r="AA93" s="89">
        <v>1</v>
      </c>
      <c r="AB93" s="89" t="s">
        <v>339</v>
      </c>
      <c r="AC93" s="89">
        <v>4</v>
      </c>
      <c r="AD93" s="89">
        <v>2</v>
      </c>
      <c r="AE93" s="89" t="s">
        <v>309</v>
      </c>
      <c r="AF93" s="89">
        <v>1</v>
      </c>
      <c r="AG93" s="104" t="s">
        <v>370</v>
      </c>
      <c r="AH93" s="104">
        <v>6</v>
      </c>
      <c r="AI93" s="104">
        <v>2</v>
      </c>
      <c r="AJ93" s="136" t="s">
        <v>195</v>
      </c>
      <c r="AK93" s="136" t="s">
        <v>195</v>
      </c>
      <c r="AL93" s="137" t="s">
        <v>315</v>
      </c>
      <c r="AM93" s="104">
        <f t="shared" si="38"/>
        <v>270</v>
      </c>
      <c r="AN93" s="92">
        <f t="shared" si="39"/>
        <v>2</v>
      </c>
      <c r="AO93" s="136" t="s">
        <v>70</v>
      </c>
      <c r="AP93" s="136" t="s">
        <v>70</v>
      </c>
      <c r="AQ93" s="136" t="s">
        <v>214</v>
      </c>
      <c r="AR93" s="104">
        <f t="shared" si="40"/>
        <v>60</v>
      </c>
      <c r="AS93" s="92">
        <f t="shared" si="41"/>
        <v>2</v>
      </c>
      <c r="AT93" s="136" t="s">
        <v>70</v>
      </c>
      <c r="AU93" s="136" t="s">
        <v>70</v>
      </c>
      <c r="AV93" s="139">
        <v>0.98</v>
      </c>
      <c r="AW93" s="104">
        <f t="shared" si="42"/>
        <v>196</v>
      </c>
      <c r="AX93" s="92">
        <f t="shared" si="43"/>
        <v>2</v>
      </c>
      <c r="AY93" s="136" t="s">
        <v>70</v>
      </c>
      <c r="AZ93" s="136" t="s">
        <v>70</v>
      </c>
      <c r="BA93" s="139">
        <v>0.98</v>
      </c>
      <c r="BB93" s="104">
        <f t="shared" si="44"/>
        <v>196</v>
      </c>
      <c r="BC93" s="92">
        <f t="shared" si="45"/>
        <v>2</v>
      </c>
      <c r="BD93" s="136" t="s">
        <v>70</v>
      </c>
      <c r="BE93" s="136" t="s">
        <v>70</v>
      </c>
      <c r="BF93" s="139">
        <v>0.65</v>
      </c>
      <c r="BG93" s="104">
        <f t="shared" si="46"/>
        <v>130</v>
      </c>
      <c r="BH93" s="92">
        <f t="shared" si="47"/>
        <v>2</v>
      </c>
      <c r="BI93" s="136" t="s">
        <v>70</v>
      </c>
      <c r="BJ93" s="136" t="s">
        <v>70</v>
      </c>
      <c r="BK93" s="142">
        <v>0.45</v>
      </c>
      <c r="BL93" s="104">
        <f t="shared" si="48"/>
        <v>90</v>
      </c>
      <c r="BM93" s="92">
        <f t="shared" si="49"/>
        <v>1</v>
      </c>
    </row>
    <row r="94" spans="1:65">
      <c r="A94" s="112" t="s">
        <v>261</v>
      </c>
      <c r="B94" s="114" t="s">
        <v>15</v>
      </c>
      <c r="C94" s="114" t="s">
        <v>93</v>
      </c>
      <c r="D94" s="114" t="s">
        <v>70</v>
      </c>
      <c r="E94" s="115">
        <v>0.4</v>
      </c>
      <c r="F94" s="116">
        <f t="shared" si="34"/>
        <v>40</v>
      </c>
      <c r="G94" s="117">
        <f t="shared" si="35"/>
        <v>80</v>
      </c>
      <c r="H94">
        <f t="shared" si="36"/>
        <v>1</v>
      </c>
      <c r="I94" s="95" t="s">
        <v>351</v>
      </c>
      <c r="J94" s="95">
        <v>0</v>
      </c>
      <c r="K94" s="96">
        <v>99</v>
      </c>
      <c r="L94" s="104" t="s">
        <v>304</v>
      </c>
      <c r="M94" s="89">
        <v>1</v>
      </c>
      <c r="N94" s="90">
        <v>52</v>
      </c>
      <c r="O94" s="90">
        <v>1</v>
      </c>
      <c r="P94" s="91" t="s">
        <v>46</v>
      </c>
      <c r="Q94" s="91">
        <v>3</v>
      </c>
      <c r="R94" s="91">
        <v>1</v>
      </c>
      <c r="S94" s="134" t="s">
        <v>449</v>
      </c>
      <c r="T94" s="92" t="str">
        <f t="shared" si="50"/>
        <v>3</v>
      </c>
      <c r="U94" s="92">
        <v>3</v>
      </c>
      <c r="V94" s="92">
        <v>1</v>
      </c>
      <c r="W94" s="191" t="s">
        <v>379</v>
      </c>
      <c r="X94" s="93">
        <v>2</v>
      </c>
      <c r="Y94" s="89" t="s">
        <v>314</v>
      </c>
      <c r="Z94" s="89">
        <v>6</v>
      </c>
      <c r="AA94" s="89">
        <v>1</v>
      </c>
      <c r="AB94" s="89" t="s">
        <v>339</v>
      </c>
      <c r="AC94" s="89">
        <v>4</v>
      </c>
      <c r="AD94" s="89">
        <v>2</v>
      </c>
      <c r="AE94" s="89" t="s">
        <v>309</v>
      </c>
      <c r="AF94" s="89">
        <v>1</v>
      </c>
      <c r="AG94" s="104" t="s">
        <v>370</v>
      </c>
      <c r="AH94" s="104">
        <v>6</v>
      </c>
      <c r="AI94" s="104">
        <v>2</v>
      </c>
      <c r="AJ94" s="136" t="s">
        <v>195</v>
      </c>
      <c r="AK94" s="136" t="s">
        <v>195</v>
      </c>
      <c r="AL94" s="137" t="s">
        <v>349</v>
      </c>
      <c r="AM94" s="104">
        <f t="shared" si="38"/>
        <v>285</v>
      </c>
      <c r="AN94" s="92">
        <f t="shared" si="39"/>
        <v>2</v>
      </c>
      <c r="AO94" s="136" t="s">
        <v>93</v>
      </c>
      <c r="AP94" s="136" t="s">
        <v>312</v>
      </c>
      <c r="AQ94" s="136" t="s">
        <v>167</v>
      </c>
      <c r="AR94" s="104">
        <f t="shared" si="40"/>
        <v>150</v>
      </c>
      <c r="AS94" s="92">
        <f t="shared" si="41"/>
        <v>2</v>
      </c>
      <c r="AT94" s="136" t="s">
        <v>93</v>
      </c>
      <c r="AU94" s="136" t="s">
        <v>312</v>
      </c>
      <c r="AV94" s="139">
        <v>0.8</v>
      </c>
      <c r="AW94" s="104">
        <f t="shared" si="42"/>
        <v>200</v>
      </c>
      <c r="AX94" s="92">
        <f t="shared" si="43"/>
        <v>2</v>
      </c>
      <c r="AY94" s="136" t="s">
        <v>93</v>
      </c>
      <c r="AZ94" s="136" t="s">
        <v>312</v>
      </c>
      <c r="BA94" s="139">
        <v>0.97</v>
      </c>
      <c r="BB94" s="104">
        <f t="shared" si="44"/>
        <v>242.5</v>
      </c>
      <c r="BC94" s="92">
        <f t="shared" si="45"/>
        <v>2</v>
      </c>
      <c r="BD94" s="136" t="s">
        <v>93</v>
      </c>
      <c r="BE94" s="136" t="s">
        <v>312</v>
      </c>
      <c r="BF94" s="139">
        <v>0.75</v>
      </c>
      <c r="BG94" s="104">
        <f t="shared" si="46"/>
        <v>187.5</v>
      </c>
      <c r="BH94" s="92">
        <f t="shared" si="47"/>
        <v>2</v>
      </c>
      <c r="BI94" s="136" t="s">
        <v>93</v>
      </c>
      <c r="BJ94" s="136" t="s">
        <v>312</v>
      </c>
      <c r="BK94" s="142">
        <v>0.65</v>
      </c>
      <c r="BL94" s="104">
        <f t="shared" si="48"/>
        <v>162.5</v>
      </c>
      <c r="BM94" s="92">
        <f t="shared" si="49"/>
        <v>2</v>
      </c>
    </row>
    <row r="95" spans="1:65">
      <c r="A95" s="112" t="s">
        <v>262</v>
      </c>
      <c r="B95" s="114" t="s">
        <v>15</v>
      </c>
      <c r="C95" s="114" t="s">
        <v>93</v>
      </c>
      <c r="D95" s="114" t="s">
        <v>70</v>
      </c>
      <c r="E95" s="115">
        <v>0.7</v>
      </c>
      <c r="F95" s="116">
        <f t="shared" si="34"/>
        <v>70</v>
      </c>
      <c r="G95" s="117">
        <f t="shared" si="35"/>
        <v>140</v>
      </c>
      <c r="H95">
        <f t="shared" si="36"/>
        <v>1</v>
      </c>
      <c r="I95" s="95" t="s">
        <v>351</v>
      </c>
      <c r="J95" s="95">
        <v>0</v>
      </c>
      <c r="K95" s="96">
        <v>99</v>
      </c>
      <c r="L95" s="104" t="s">
        <v>304</v>
      </c>
      <c r="M95" s="89">
        <v>1</v>
      </c>
      <c r="N95" s="90">
        <v>61</v>
      </c>
      <c r="O95" s="90">
        <v>2</v>
      </c>
      <c r="P95" s="91" t="s">
        <v>69</v>
      </c>
      <c r="Q95" s="91">
        <v>2</v>
      </c>
      <c r="R95" s="91">
        <v>1</v>
      </c>
      <c r="S95" s="134" t="s">
        <v>410</v>
      </c>
      <c r="T95" s="92" t="str">
        <f t="shared" si="50"/>
        <v>5</v>
      </c>
      <c r="U95" s="92">
        <v>5</v>
      </c>
      <c r="V95" s="92">
        <v>1</v>
      </c>
      <c r="W95" s="191" t="s">
        <v>379</v>
      </c>
      <c r="X95" s="93">
        <v>2</v>
      </c>
      <c r="Y95" s="89" t="s">
        <v>314</v>
      </c>
      <c r="Z95" s="89">
        <v>6</v>
      </c>
      <c r="AA95" s="89">
        <v>1</v>
      </c>
      <c r="AB95" s="89" t="s">
        <v>339</v>
      </c>
      <c r="AC95" s="89">
        <v>4</v>
      </c>
      <c r="AD95" s="89">
        <v>2</v>
      </c>
      <c r="AE95" s="89" t="s">
        <v>309</v>
      </c>
      <c r="AF95" s="89">
        <v>1</v>
      </c>
      <c r="AG95" s="104" t="s">
        <v>370</v>
      </c>
      <c r="AH95" s="104">
        <v>6</v>
      </c>
      <c r="AI95" s="104">
        <v>2</v>
      </c>
      <c r="AJ95" s="136" t="s">
        <v>53</v>
      </c>
      <c r="AK95" s="136" t="s">
        <v>53</v>
      </c>
      <c r="AL95" s="137" t="s">
        <v>133</v>
      </c>
      <c r="AM95" s="104">
        <f t="shared" si="38"/>
        <v>10</v>
      </c>
      <c r="AN95" s="92">
        <f t="shared" si="39"/>
        <v>1</v>
      </c>
      <c r="AO95" s="136" t="s">
        <v>70</v>
      </c>
      <c r="AP95" s="136" t="s">
        <v>70</v>
      </c>
      <c r="AQ95" s="136" t="s">
        <v>341</v>
      </c>
      <c r="AR95" s="104">
        <f t="shared" si="40"/>
        <v>80</v>
      </c>
      <c r="AS95" s="92">
        <f t="shared" si="41"/>
        <v>2</v>
      </c>
      <c r="AT95" s="136" t="s">
        <v>70</v>
      </c>
      <c r="AU95" s="136" t="s">
        <v>70</v>
      </c>
      <c r="AV95" s="139">
        <v>0.55</v>
      </c>
      <c r="AW95" s="104">
        <f t="shared" si="42"/>
        <v>110</v>
      </c>
      <c r="AX95" s="92">
        <f t="shared" si="43"/>
        <v>1</v>
      </c>
      <c r="AY95" s="136" t="s">
        <v>70</v>
      </c>
      <c r="AZ95" s="136" t="s">
        <v>70</v>
      </c>
      <c r="BA95" s="139">
        <v>0.85</v>
      </c>
      <c r="BB95" s="104">
        <f t="shared" si="44"/>
        <v>170</v>
      </c>
      <c r="BC95" s="92">
        <f t="shared" si="45"/>
        <v>1</v>
      </c>
      <c r="BD95" s="136" t="s">
        <v>70</v>
      </c>
      <c r="BE95" s="136" t="s">
        <v>70</v>
      </c>
      <c r="BF95" s="139">
        <v>0.3</v>
      </c>
      <c r="BG95" s="104">
        <f t="shared" si="46"/>
        <v>60</v>
      </c>
      <c r="BH95" s="92">
        <f t="shared" si="47"/>
        <v>1</v>
      </c>
      <c r="BI95" s="136" t="s">
        <v>70</v>
      </c>
      <c r="BJ95" s="136" t="s">
        <v>70</v>
      </c>
      <c r="BK95" s="142">
        <v>0.02</v>
      </c>
      <c r="BL95" s="104">
        <f t="shared" si="48"/>
        <v>4</v>
      </c>
      <c r="BM95" s="92">
        <f t="shared" si="49"/>
        <v>1</v>
      </c>
    </row>
    <row r="96" spans="1:65">
      <c r="A96" s="112" t="s">
        <v>263</v>
      </c>
      <c r="B96" s="114" t="s">
        <v>15</v>
      </c>
      <c r="C96" s="114" t="s">
        <v>93</v>
      </c>
      <c r="D96" s="114" t="s">
        <v>195</v>
      </c>
      <c r="E96" s="115">
        <v>0.45</v>
      </c>
      <c r="F96" s="116">
        <f t="shared" si="34"/>
        <v>45</v>
      </c>
      <c r="G96" s="117">
        <f t="shared" si="35"/>
        <v>135</v>
      </c>
      <c r="H96">
        <f t="shared" si="36"/>
        <v>1</v>
      </c>
      <c r="I96" s="144" t="s">
        <v>303</v>
      </c>
      <c r="J96" s="87">
        <v>1</v>
      </c>
      <c r="K96" s="94">
        <v>99</v>
      </c>
      <c r="L96" s="104" t="s">
        <v>304</v>
      </c>
      <c r="M96" s="89">
        <v>1</v>
      </c>
      <c r="N96" s="90">
        <v>72</v>
      </c>
      <c r="O96" s="90">
        <v>2</v>
      </c>
      <c r="P96" s="91" t="s">
        <v>69</v>
      </c>
      <c r="Q96" s="91">
        <v>2</v>
      </c>
      <c r="R96" s="91">
        <v>1</v>
      </c>
      <c r="S96" s="134" t="s">
        <v>450</v>
      </c>
      <c r="T96" s="92" t="str">
        <f t="shared" si="50"/>
        <v>6</v>
      </c>
      <c r="U96" s="92">
        <v>6</v>
      </c>
      <c r="V96" s="92">
        <v>1</v>
      </c>
      <c r="W96" s="191" t="s">
        <v>306</v>
      </c>
      <c r="X96" s="93">
        <v>3</v>
      </c>
      <c r="Y96" s="89" t="s">
        <v>320</v>
      </c>
      <c r="Z96" s="89">
        <v>7</v>
      </c>
      <c r="AA96" s="89">
        <v>2</v>
      </c>
      <c r="AB96" s="89" t="s">
        <v>321</v>
      </c>
      <c r="AC96" s="89">
        <v>5</v>
      </c>
      <c r="AD96" s="89">
        <v>2</v>
      </c>
      <c r="AE96" s="89" t="s">
        <v>309</v>
      </c>
      <c r="AF96" s="89">
        <v>1</v>
      </c>
      <c r="AG96" s="104" t="s">
        <v>310</v>
      </c>
      <c r="AH96" s="104">
        <v>9</v>
      </c>
      <c r="AI96" s="104">
        <v>2</v>
      </c>
      <c r="AJ96" s="136" t="s">
        <v>53</v>
      </c>
      <c r="AK96" s="136" t="s">
        <v>53</v>
      </c>
      <c r="AL96" s="137" t="s">
        <v>373</v>
      </c>
      <c r="AM96" s="104">
        <f t="shared" si="38"/>
        <v>6</v>
      </c>
      <c r="AN96" s="92">
        <f t="shared" si="39"/>
        <v>1</v>
      </c>
      <c r="AO96" s="136" t="s">
        <v>93</v>
      </c>
      <c r="AP96" s="136" t="s">
        <v>312</v>
      </c>
      <c r="AQ96" s="136" t="s">
        <v>167</v>
      </c>
      <c r="AR96" s="104">
        <f t="shared" si="40"/>
        <v>150</v>
      </c>
      <c r="AS96" s="92">
        <f t="shared" si="41"/>
        <v>2</v>
      </c>
      <c r="AT96" s="136" t="s">
        <v>93</v>
      </c>
      <c r="AU96" s="136" t="s">
        <v>312</v>
      </c>
      <c r="AV96" s="139">
        <v>0.95</v>
      </c>
      <c r="AW96" s="104">
        <f t="shared" si="42"/>
        <v>237.5</v>
      </c>
      <c r="AX96" s="92">
        <f t="shared" si="43"/>
        <v>2</v>
      </c>
      <c r="AY96" s="136" t="s">
        <v>93</v>
      </c>
      <c r="AZ96" s="136" t="s">
        <v>312</v>
      </c>
      <c r="BA96" s="139">
        <v>1</v>
      </c>
      <c r="BB96" s="104">
        <f t="shared" si="44"/>
        <v>250</v>
      </c>
      <c r="BC96" s="92">
        <f t="shared" si="45"/>
        <v>2</v>
      </c>
      <c r="BD96" s="136" t="s">
        <v>93</v>
      </c>
      <c r="BE96" s="136" t="s">
        <v>312</v>
      </c>
      <c r="BF96" s="139">
        <v>0.9</v>
      </c>
      <c r="BG96" s="104">
        <f t="shared" si="46"/>
        <v>225</v>
      </c>
      <c r="BH96" s="92">
        <f t="shared" si="47"/>
        <v>2</v>
      </c>
      <c r="BI96" s="136" t="s">
        <v>93</v>
      </c>
      <c r="BJ96" s="136" t="s">
        <v>312</v>
      </c>
      <c r="BK96" s="142">
        <v>0.7</v>
      </c>
      <c r="BL96" s="104">
        <f t="shared" si="48"/>
        <v>175</v>
      </c>
      <c r="BM96" s="92">
        <f t="shared" si="49"/>
        <v>2</v>
      </c>
    </row>
    <row r="97" spans="1:65">
      <c r="A97" s="112" t="s">
        <v>264</v>
      </c>
      <c r="B97" s="114" t="s">
        <v>15</v>
      </c>
      <c r="C97" s="114" t="s">
        <v>47</v>
      </c>
      <c r="D97" s="114" t="s">
        <v>53</v>
      </c>
      <c r="E97" s="115">
        <v>0.65</v>
      </c>
      <c r="F97" s="116">
        <f t="shared" si="34"/>
        <v>65</v>
      </c>
      <c r="G97" s="117">
        <f t="shared" si="35"/>
        <v>65</v>
      </c>
      <c r="H97">
        <f t="shared" si="36"/>
        <v>1</v>
      </c>
      <c r="I97" s="95" t="s">
        <v>351</v>
      </c>
      <c r="J97" s="95">
        <v>0</v>
      </c>
      <c r="K97" s="96">
        <v>99</v>
      </c>
      <c r="L97" s="104" t="s">
        <v>304</v>
      </c>
      <c r="M97" s="89">
        <v>1</v>
      </c>
      <c r="N97" s="90">
        <v>74</v>
      </c>
      <c r="O97" s="90">
        <v>2</v>
      </c>
      <c r="P97" s="91" t="s">
        <v>69</v>
      </c>
      <c r="Q97" s="91">
        <v>2</v>
      </c>
      <c r="R97" s="91">
        <v>1</v>
      </c>
      <c r="S97" s="134" t="s">
        <v>409</v>
      </c>
      <c r="T97" s="92" t="str">
        <f t="shared" si="50"/>
        <v>4</v>
      </c>
      <c r="U97" s="92">
        <v>4</v>
      </c>
      <c r="V97" s="92">
        <v>1</v>
      </c>
      <c r="W97" s="93" t="s">
        <v>306</v>
      </c>
      <c r="X97" s="93">
        <v>3</v>
      </c>
      <c r="Y97" s="89" t="s">
        <v>307</v>
      </c>
      <c r="Z97" s="89">
        <v>8</v>
      </c>
      <c r="AA97" s="89">
        <v>2</v>
      </c>
      <c r="AB97" s="89" t="s">
        <v>325</v>
      </c>
      <c r="AC97" s="89">
        <v>1</v>
      </c>
      <c r="AD97" s="103" t="s">
        <v>53</v>
      </c>
      <c r="AE97" s="89" t="s">
        <v>309</v>
      </c>
      <c r="AF97" s="89">
        <v>1</v>
      </c>
      <c r="AG97" s="104" t="s">
        <v>340</v>
      </c>
      <c r="AH97" s="104">
        <v>4</v>
      </c>
      <c r="AI97" s="104">
        <v>1</v>
      </c>
      <c r="AJ97" s="136" t="s">
        <v>195</v>
      </c>
      <c r="AK97" s="136" t="s">
        <v>195</v>
      </c>
      <c r="AL97" s="137" t="s">
        <v>315</v>
      </c>
      <c r="AM97" s="104">
        <f t="shared" si="38"/>
        <v>270</v>
      </c>
      <c r="AN97" s="92">
        <f t="shared" si="39"/>
        <v>2</v>
      </c>
      <c r="AO97" s="136" t="s">
        <v>70</v>
      </c>
      <c r="AP97" s="136" t="s">
        <v>70</v>
      </c>
      <c r="AQ97" s="136" t="s">
        <v>350</v>
      </c>
      <c r="AR97" s="104">
        <f t="shared" si="40"/>
        <v>50</v>
      </c>
      <c r="AS97" s="92">
        <f t="shared" si="41"/>
        <v>2</v>
      </c>
      <c r="AT97" s="136" t="s">
        <v>70</v>
      </c>
      <c r="AU97" s="136" t="s">
        <v>70</v>
      </c>
      <c r="AV97" s="139">
        <v>0.98</v>
      </c>
      <c r="AW97" s="104">
        <f t="shared" si="42"/>
        <v>196</v>
      </c>
      <c r="AX97" s="92">
        <f t="shared" si="43"/>
        <v>2</v>
      </c>
      <c r="AY97" s="136" t="s">
        <v>70</v>
      </c>
      <c r="AZ97" s="136" t="s">
        <v>70</v>
      </c>
      <c r="BA97" s="139">
        <v>1</v>
      </c>
      <c r="BB97" s="104">
        <f t="shared" si="44"/>
        <v>200</v>
      </c>
      <c r="BC97" s="92">
        <f t="shared" si="45"/>
        <v>2</v>
      </c>
      <c r="BD97" s="136" t="s">
        <v>70</v>
      </c>
      <c r="BE97" s="136" t="s">
        <v>70</v>
      </c>
      <c r="BF97" s="139">
        <v>0.95</v>
      </c>
      <c r="BG97" s="104">
        <f t="shared" si="46"/>
        <v>190</v>
      </c>
      <c r="BH97" s="92">
        <f t="shared" si="47"/>
        <v>2</v>
      </c>
      <c r="BI97" s="136" t="s">
        <v>70</v>
      </c>
      <c r="BJ97" s="136" t="s">
        <v>70</v>
      </c>
      <c r="BK97" s="142">
        <v>0.3</v>
      </c>
      <c r="BL97" s="104">
        <f t="shared" si="48"/>
        <v>60</v>
      </c>
      <c r="BM97" s="92">
        <f t="shared" si="49"/>
        <v>1</v>
      </c>
    </row>
    <row r="98" spans="1:65">
      <c r="A98" s="112" t="s">
        <v>265</v>
      </c>
      <c r="B98" s="114" t="s">
        <v>15</v>
      </c>
      <c r="C98" s="114" t="s">
        <v>53</v>
      </c>
      <c r="D98" s="114" t="s">
        <v>53</v>
      </c>
      <c r="E98" s="115">
        <v>0.9</v>
      </c>
      <c r="F98" s="116">
        <f t="shared" si="34"/>
        <v>90</v>
      </c>
      <c r="G98" s="117">
        <f t="shared" si="35"/>
        <v>90</v>
      </c>
      <c r="H98">
        <f t="shared" si="36"/>
        <v>1</v>
      </c>
      <c r="I98" s="95" t="s">
        <v>351</v>
      </c>
      <c r="J98" s="95">
        <v>0</v>
      </c>
      <c r="K98" s="96">
        <v>99</v>
      </c>
      <c r="L98" s="104" t="s">
        <v>304</v>
      </c>
      <c r="M98" s="89">
        <v>1</v>
      </c>
      <c r="N98" s="131">
        <v>61</v>
      </c>
      <c r="O98" s="90">
        <v>2</v>
      </c>
      <c r="P98" s="91" t="s">
        <v>46</v>
      </c>
      <c r="Q98" s="91">
        <v>3</v>
      </c>
      <c r="R98" s="91">
        <v>1</v>
      </c>
      <c r="S98" s="134" t="s">
        <v>451</v>
      </c>
      <c r="T98" s="92" t="str">
        <f t="shared" si="50"/>
        <v>6.5</v>
      </c>
      <c r="U98" s="92">
        <v>6.5</v>
      </c>
      <c r="V98" s="92">
        <v>1</v>
      </c>
      <c r="W98" s="97" t="s">
        <v>437</v>
      </c>
      <c r="X98" s="93">
        <v>2</v>
      </c>
      <c r="Y98" s="89" t="s">
        <v>338</v>
      </c>
      <c r="Z98" s="89">
        <v>4</v>
      </c>
      <c r="AA98" s="89">
        <v>1</v>
      </c>
      <c r="AB98" s="89" t="s">
        <v>321</v>
      </c>
      <c r="AC98" s="89">
        <v>5</v>
      </c>
      <c r="AD98" s="89">
        <v>2</v>
      </c>
      <c r="AE98" s="89" t="s">
        <v>309</v>
      </c>
      <c r="AF98" s="89">
        <v>1</v>
      </c>
      <c r="AG98" s="104" t="s">
        <v>370</v>
      </c>
      <c r="AH98" s="104">
        <v>6</v>
      </c>
      <c r="AI98" s="104">
        <v>2</v>
      </c>
      <c r="AJ98" s="136" t="s">
        <v>47</v>
      </c>
      <c r="AK98" s="136" t="s">
        <v>316</v>
      </c>
      <c r="AL98" s="137" t="s">
        <v>123</v>
      </c>
      <c r="AM98" s="104">
        <f t="shared" si="38"/>
        <v>30</v>
      </c>
      <c r="AN98" s="92">
        <f t="shared" si="39"/>
        <v>1</v>
      </c>
      <c r="AO98" s="136" t="s">
        <v>70</v>
      </c>
      <c r="AP98" s="136" t="s">
        <v>70</v>
      </c>
      <c r="AQ98" s="136" t="s">
        <v>120</v>
      </c>
      <c r="AR98" s="104">
        <f t="shared" si="40"/>
        <v>30</v>
      </c>
      <c r="AS98" s="92">
        <f t="shared" si="41"/>
        <v>1</v>
      </c>
      <c r="AT98" s="136" t="s">
        <v>70</v>
      </c>
      <c r="AU98" s="136" t="s">
        <v>70</v>
      </c>
      <c r="AV98" s="139">
        <v>0.4</v>
      </c>
      <c r="AW98" s="104">
        <f t="shared" si="42"/>
        <v>80</v>
      </c>
      <c r="AX98" s="92">
        <f t="shared" si="43"/>
        <v>1</v>
      </c>
      <c r="AY98" s="136" t="s">
        <v>70</v>
      </c>
      <c r="AZ98" s="136" t="s">
        <v>70</v>
      </c>
      <c r="BA98" s="139">
        <v>0.8</v>
      </c>
      <c r="BB98" s="104">
        <f t="shared" si="44"/>
        <v>160</v>
      </c>
      <c r="BC98" s="92">
        <f t="shared" si="45"/>
        <v>1</v>
      </c>
      <c r="BD98" s="136" t="s">
        <v>70</v>
      </c>
      <c r="BE98" s="136" t="s">
        <v>70</v>
      </c>
      <c r="BF98" s="139">
        <v>0.2</v>
      </c>
      <c r="BG98" s="104">
        <f t="shared" si="46"/>
        <v>40</v>
      </c>
      <c r="BH98" s="92">
        <f t="shared" si="47"/>
        <v>1</v>
      </c>
      <c r="BI98" s="136" t="s">
        <v>70</v>
      </c>
      <c r="BJ98" s="136" t="s">
        <v>70</v>
      </c>
      <c r="BK98" s="142">
        <v>0.05</v>
      </c>
      <c r="BL98" s="104">
        <f t="shared" si="48"/>
        <v>10</v>
      </c>
      <c r="BM98" s="92">
        <f t="shared" si="49"/>
        <v>1</v>
      </c>
    </row>
    <row r="99" spans="6:65">
      <c r="F99" s="116"/>
      <c r="G99" s="117"/>
      <c r="O99" s="90"/>
      <c r="T99" s="92"/>
      <c r="U99" s="92"/>
      <c r="V99" s="92"/>
      <c r="AM99" s="76"/>
      <c r="AN99" s="92"/>
      <c r="AR99" s="76"/>
      <c r="AS99" s="92"/>
      <c r="AW99" s="76"/>
      <c r="AX99" s="92"/>
      <c r="BB99" s="76"/>
      <c r="BC99" s="92"/>
      <c r="BG99" s="76"/>
      <c r="BH99" s="92"/>
      <c r="BL99" s="76"/>
      <c r="BM99" s="92"/>
    </row>
    <row r="100" spans="26:26">
      <c r="Z100" s="89"/>
    </row>
  </sheetData>
  <autoFilter ref="A1:AC99">
    <extLst/>
  </autoFilter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99"/>
  <sheetViews>
    <sheetView zoomScale="115" zoomScaleNormal="115" topLeftCell="I1" workbookViewId="0">
      <selection activeCell="P80" sqref="P80"/>
    </sheetView>
  </sheetViews>
  <sheetFormatPr defaultColWidth="8.625" defaultRowHeight="14.25"/>
  <cols>
    <col min="3" max="4" width="7.125" customWidth="1"/>
    <col min="5" max="5" width="8.625" style="106" customWidth="1"/>
    <col min="6" max="6" width="10.375" style="107" customWidth="1"/>
    <col min="7" max="7" width="8.625" customWidth="1"/>
    <col min="8" max="8" width="5" customWidth="1"/>
    <col min="9" max="10" width="8.625" customWidth="1"/>
    <col min="11" max="12" width="8.125" customWidth="1"/>
    <col min="13" max="13" width="8.125" style="107" customWidth="1"/>
    <col min="14" max="15" width="8.125" customWidth="1"/>
  </cols>
  <sheetData>
    <row r="1" ht="56.25" spans="1:16">
      <c r="A1" s="82" t="s">
        <v>33</v>
      </c>
      <c r="B1" s="82" t="s">
        <v>34</v>
      </c>
      <c r="C1" s="108" t="s">
        <v>452</v>
      </c>
      <c r="D1" s="108" t="s">
        <v>452</v>
      </c>
      <c r="E1" s="109" t="s">
        <v>453</v>
      </c>
      <c r="F1" s="110" t="s">
        <v>454</v>
      </c>
      <c r="G1" s="111" t="s">
        <v>455</v>
      </c>
      <c r="H1" s="82" t="s">
        <v>456</v>
      </c>
      <c r="I1" s="82" t="s">
        <v>33</v>
      </c>
      <c r="J1" s="82" t="s">
        <v>34</v>
      </c>
      <c r="K1" s="108" t="s">
        <v>452</v>
      </c>
      <c r="L1" s="108" t="s">
        <v>452</v>
      </c>
      <c r="M1" s="119" t="s">
        <v>453</v>
      </c>
      <c r="N1" s="110" t="s">
        <v>453</v>
      </c>
      <c r="O1" s="111" t="s">
        <v>457</v>
      </c>
      <c r="P1" s="82" t="s">
        <v>456</v>
      </c>
    </row>
    <row r="2" spans="1:16">
      <c r="A2" s="112" t="s">
        <v>43</v>
      </c>
      <c r="B2" s="113" t="s">
        <v>44</v>
      </c>
      <c r="C2" s="114" t="s">
        <v>47</v>
      </c>
      <c r="D2" s="114" t="s">
        <v>70</v>
      </c>
      <c r="E2" s="115">
        <v>0.8</v>
      </c>
      <c r="F2" s="116">
        <f t="shared" ref="F2:F65" si="0">E2*100</f>
        <v>80</v>
      </c>
      <c r="G2" s="117">
        <f t="shared" ref="G2:G65" si="1">D2*F2</f>
        <v>160</v>
      </c>
      <c r="H2">
        <f t="shared" ref="H2:H65" si="2">IF(G2&gt;140,2,1)</f>
        <v>2</v>
      </c>
      <c r="I2" s="112" t="s">
        <v>48</v>
      </c>
      <c r="J2" s="113" t="s">
        <v>49</v>
      </c>
      <c r="K2" s="114" t="s">
        <v>47</v>
      </c>
      <c r="L2" s="114" t="s">
        <v>53</v>
      </c>
      <c r="M2" s="115">
        <v>0.6</v>
      </c>
      <c r="N2" s="116">
        <f>M2*100</f>
        <v>60</v>
      </c>
      <c r="O2" s="117">
        <f>L2*N2</f>
        <v>60</v>
      </c>
      <c r="P2">
        <f>IF(O2&gt;140,2,1)</f>
        <v>1</v>
      </c>
    </row>
    <row r="3" spans="1:16">
      <c r="A3" s="112" t="s">
        <v>51</v>
      </c>
      <c r="B3" s="113" t="s">
        <v>44</v>
      </c>
      <c r="C3" s="114" t="s">
        <v>47</v>
      </c>
      <c r="D3" s="114" t="s">
        <v>70</v>
      </c>
      <c r="E3" s="115">
        <v>0.9</v>
      </c>
      <c r="F3" s="116">
        <f t="shared" si="0"/>
        <v>90</v>
      </c>
      <c r="G3" s="117">
        <f t="shared" si="1"/>
        <v>180</v>
      </c>
      <c r="H3">
        <f t="shared" si="2"/>
        <v>2</v>
      </c>
      <c r="I3" s="112" t="s">
        <v>54</v>
      </c>
      <c r="J3" s="113" t="s">
        <v>49</v>
      </c>
      <c r="K3" s="114" t="s">
        <v>56</v>
      </c>
      <c r="L3" s="114" t="s">
        <v>56</v>
      </c>
      <c r="M3" s="115">
        <v>0.15</v>
      </c>
      <c r="N3" s="116">
        <f t="shared" ref="N3:N34" si="3">M3*100</f>
        <v>15</v>
      </c>
      <c r="O3" s="117">
        <f t="shared" ref="O3:O34" si="4">L3*N3</f>
        <v>7.5</v>
      </c>
      <c r="P3">
        <f t="shared" ref="P3:P34" si="5">IF(O3&gt;140,2,1)</f>
        <v>1</v>
      </c>
    </row>
    <row r="4" spans="1:16">
      <c r="A4" s="112" t="s">
        <v>57</v>
      </c>
      <c r="B4" s="113" t="s">
        <v>44</v>
      </c>
      <c r="C4" s="114" t="s">
        <v>47</v>
      </c>
      <c r="D4" s="114" t="s">
        <v>70</v>
      </c>
      <c r="E4" s="115">
        <v>0.8</v>
      </c>
      <c r="F4" s="116">
        <f t="shared" si="0"/>
        <v>80</v>
      </c>
      <c r="G4" s="117">
        <f t="shared" si="1"/>
        <v>160</v>
      </c>
      <c r="H4">
        <f t="shared" si="2"/>
        <v>2</v>
      </c>
      <c r="I4" s="112" t="s">
        <v>61</v>
      </c>
      <c r="J4" s="113" t="s">
        <v>49</v>
      </c>
      <c r="K4" s="114" t="s">
        <v>47</v>
      </c>
      <c r="L4" s="114" t="s">
        <v>53</v>
      </c>
      <c r="M4" s="115">
        <v>0.45</v>
      </c>
      <c r="N4" s="116">
        <f t="shared" si="3"/>
        <v>45</v>
      </c>
      <c r="O4" s="117">
        <f t="shared" si="4"/>
        <v>45</v>
      </c>
      <c r="P4">
        <f t="shared" si="5"/>
        <v>1</v>
      </c>
    </row>
    <row r="5" spans="1:16">
      <c r="A5" s="112" t="s">
        <v>63</v>
      </c>
      <c r="B5" s="113" t="s">
        <v>44</v>
      </c>
      <c r="C5" s="114" t="s">
        <v>47</v>
      </c>
      <c r="D5" s="114" t="s">
        <v>70</v>
      </c>
      <c r="E5" s="115">
        <v>0.55</v>
      </c>
      <c r="F5" s="116">
        <f t="shared" si="0"/>
        <v>55</v>
      </c>
      <c r="G5" s="117">
        <f t="shared" si="1"/>
        <v>110</v>
      </c>
      <c r="H5">
        <f t="shared" si="2"/>
        <v>1</v>
      </c>
      <c r="I5" s="112" t="s">
        <v>66</v>
      </c>
      <c r="J5" s="113" t="s">
        <v>49</v>
      </c>
      <c r="K5" s="114" t="s">
        <v>47</v>
      </c>
      <c r="L5" s="114" t="s">
        <v>53</v>
      </c>
      <c r="M5" s="115">
        <v>0.6</v>
      </c>
      <c r="N5" s="116">
        <f t="shared" si="3"/>
        <v>60</v>
      </c>
      <c r="O5" s="117">
        <f t="shared" si="4"/>
        <v>60</v>
      </c>
      <c r="P5">
        <f t="shared" si="5"/>
        <v>1</v>
      </c>
    </row>
    <row r="6" spans="1:16">
      <c r="A6" s="112" t="s">
        <v>67</v>
      </c>
      <c r="B6" s="113" t="s">
        <v>44</v>
      </c>
      <c r="C6" s="114" t="s">
        <v>70</v>
      </c>
      <c r="D6" s="114" t="s">
        <v>70</v>
      </c>
      <c r="E6" s="115">
        <v>0.9</v>
      </c>
      <c r="F6" s="116">
        <f t="shared" si="0"/>
        <v>90</v>
      </c>
      <c r="G6" s="117">
        <f t="shared" si="1"/>
        <v>180</v>
      </c>
      <c r="H6">
        <f t="shared" si="2"/>
        <v>2</v>
      </c>
      <c r="I6" s="112" t="s">
        <v>71</v>
      </c>
      <c r="J6" s="113" t="s">
        <v>49</v>
      </c>
      <c r="K6" s="114" t="s">
        <v>47</v>
      </c>
      <c r="L6" s="114" t="s">
        <v>53</v>
      </c>
      <c r="M6" s="115">
        <v>0.8</v>
      </c>
      <c r="N6" s="116">
        <f t="shared" si="3"/>
        <v>80</v>
      </c>
      <c r="O6" s="117">
        <f t="shared" si="4"/>
        <v>80</v>
      </c>
      <c r="P6">
        <f t="shared" si="5"/>
        <v>1</v>
      </c>
    </row>
    <row r="7" spans="1:24">
      <c r="A7" s="112" t="s">
        <v>72</v>
      </c>
      <c r="B7" s="113" t="s">
        <v>44</v>
      </c>
      <c r="C7" s="114" t="s">
        <v>47</v>
      </c>
      <c r="D7" s="114" t="s">
        <v>70</v>
      </c>
      <c r="E7" s="115">
        <v>0.95</v>
      </c>
      <c r="F7" s="116">
        <f t="shared" si="0"/>
        <v>95</v>
      </c>
      <c r="G7" s="117">
        <f t="shared" si="1"/>
        <v>190</v>
      </c>
      <c r="H7">
        <f t="shared" si="2"/>
        <v>2</v>
      </c>
      <c r="I7" s="112" t="s">
        <v>73</v>
      </c>
      <c r="J7" s="113" t="s">
        <v>49</v>
      </c>
      <c r="K7" s="114" t="s">
        <v>70</v>
      </c>
      <c r="L7" s="114" t="s">
        <v>70</v>
      </c>
      <c r="M7" s="115">
        <v>0.4</v>
      </c>
      <c r="N7" s="116">
        <f t="shared" si="3"/>
        <v>40</v>
      </c>
      <c r="O7" s="117">
        <f t="shared" si="4"/>
        <v>80</v>
      </c>
      <c r="P7">
        <f t="shared" si="5"/>
        <v>1</v>
      </c>
      <c r="S7" s="122"/>
      <c r="T7" s="122"/>
      <c r="U7" s="122"/>
      <c r="V7" s="122"/>
      <c r="W7" s="122"/>
      <c r="X7" s="122"/>
    </row>
    <row r="8" spans="1:24">
      <c r="A8" s="112" t="s">
        <v>74</v>
      </c>
      <c r="B8" s="113" t="s">
        <v>44</v>
      </c>
      <c r="C8" s="114" t="s">
        <v>53</v>
      </c>
      <c r="D8" s="114" t="s">
        <v>53</v>
      </c>
      <c r="E8" s="115">
        <v>0.7</v>
      </c>
      <c r="F8" s="116">
        <f t="shared" si="0"/>
        <v>70</v>
      </c>
      <c r="G8" s="117">
        <f t="shared" si="1"/>
        <v>70</v>
      </c>
      <c r="H8">
        <f t="shared" si="2"/>
        <v>1</v>
      </c>
      <c r="I8" s="112" t="s">
        <v>75</v>
      </c>
      <c r="J8" s="113" t="s">
        <v>49</v>
      </c>
      <c r="K8" s="114" t="s">
        <v>47</v>
      </c>
      <c r="L8" s="114" t="s">
        <v>53</v>
      </c>
      <c r="M8" s="115">
        <v>0.45</v>
      </c>
      <c r="N8" s="116">
        <f t="shared" si="3"/>
        <v>45</v>
      </c>
      <c r="O8" s="117">
        <f t="shared" si="4"/>
        <v>45</v>
      </c>
      <c r="P8">
        <f t="shared" si="5"/>
        <v>1</v>
      </c>
      <c r="S8" s="122"/>
      <c r="T8" s="122"/>
      <c r="U8" s="122"/>
      <c r="V8" s="122"/>
      <c r="W8" s="122"/>
      <c r="X8" s="122"/>
    </row>
    <row r="9" spans="1:24">
      <c r="A9" s="112" t="s">
        <v>76</v>
      </c>
      <c r="B9" s="113" t="s">
        <v>44</v>
      </c>
      <c r="C9" s="114" t="s">
        <v>47</v>
      </c>
      <c r="D9" s="114" t="s">
        <v>70</v>
      </c>
      <c r="E9" s="115">
        <v>0.95</v>
      </c>
      <c r="F9" s="116">
        <f t="shared" si="0"/>
        <v>95</v>
      </c>
      <c r="G9" s="117">
        <f t="shared" si="1"/>
        <v>190</v>
      </c>
      <c r="H9">
        <f t="shared" si="2"/>
        <v>2</v>
      </c>
      <c r="I9" s="112" t="s">
        <v>77</v>
      </c>
      <c r="J9" s="113" t="s">
        <v>49</v>
      </c>
      <c r="K9" s="114" t="s">
        <v>47</v>
      </c>
      <c r="L9" s="114" t="s">
        <v>53</v>
      </c>
      <c r="M9" s="115">
        <v>0.4</v>
      </c>
      <c r="N9" s="116">
        <f t="shared" si="3"/>
        <v>40</v>
      </c>
      <c r="O9" s="117">
        <f t="shared" si="4"/>
        <v>40</v>
      </c>
      <c r="P9">
        <f t="shared" si="5"/>
        <v>1</v>
      </c>
      <c r="S9" s="122"/>
      <c r="T9" s="122"/>
      <c r="U9" s="122"/>
      <c r="V9" s="122"/>
      <c r="W9" s="122"/>
      <c r="X9" s="122"/>
    </row>
    <row r="10" spans="1:24">
      <c r="A10" s="112" t="s">
        <v>79</v>
      </c>
      <c r="B10" s="113" t="s">
        <v>44</v>
      </c>
      <c r="C10" s="114" t="s">
        <v>70</v>
      </c>
      <c r="D10" s="114" t="s">
        <v>70</v>
      </c>
      <c r="E10" s="115">
        <v>0.95</v>
      </c>
      <c r="F10" s="116">
        <f t="shared" si="0"/>
        <v>95</v>
      </c>
      <c r="G10" s="117">
        <f t="shared" si="1"/>
        <v>190</v>
      </c>
      <c r="H10">
        <f t="shared" si="2"/>
        <v>2</v>
      </c>
      <c r="I10" s="112" t="s">
        <v>81</v>
      </c>
      <c r="J10" s="113" t="s">
        <v>49</v>
      </c>
      <c r="K10" s="114" t="s">
        <v>70</v>
      </c>
      <c r="L10" s="114" t="s">
        <v>70</v>
      </c>
      <c r="M10" s="115">
        <v>0.7</v>
      </c>
      <c r="N10" s="116">
        <f t="shared" si="3"/>
        <v>70</v>
      </c>
      <c r="O10" s="117">
        <f t="shared" si="4"/>
        <v>140</v>
      </c>
      <c r="P10">
        <f t="shared" si="5"/>
        <v>1</v>
      </c>
      <c r="S10" s="122"/>
      <c r="T10" s="122"/>
      <c r="U10" s="122"/>
      <c r="V10" s="122"/>
      <c r="W10" s="122"/>
      <c r="X10" s="122"/>
    </row>
    <row r="11" spans="1:24">
      <c r="A11" s="112" t="s">
        <v>83</v>
      </c>
      <c r="B11" s="113" t="s">
        <v>44</v>
      </c>
      <c r="C11" s="114" t="s">
        <v>53</v>
      </c>
      <c r="D11" s="114" t="s">
        <v>53</v>
      </c>
      <c r="E11" s="115">
        <v>0.65</v>
      </c>
      <c r="F11" s="116">
        <f t="shared" si="0"/>
        <v>65</v>
      </c>
      <c r="G11" s="117">
        <f t="shared" si="1"/>
        <v>65</v>
      </c>
      <c r="H11">
        <f t="shared" si="2"/>
        <v>1</v>
      </c>
      <c r="I11" s="112" t="s">
        <v>84</v>
      </c>
      <c r="J11" s="113" t="s">
        <v>49</v>
      </c>
      <c r="K11" s="120">
        <v>0.5</v>
      </c>
      <c r="L11" s="120">
        <v>0.5</v>
      </c>
      <c r="M11" s="115">
        <v>0.05</v>
      </c>
      <c r="N11" s="116">
        <f t="shared" si="3"/>
        <v>5</v>
      </c>
      <c r="O11" s="117">
        <f t="shared" si="4"/>
        <v>2.5</v>
      </c>
      <c r="P11">
        <f t="shared" si="5"/>
        <v>1</v>
      </c>
      <c r="S11" s="122"/>
      <c r="T11" s="122"/>
      <c r="U11" s="122"/>
      <c r="V11" s="122"/>
      <c r="W11" s="122"/>
      <c r="X11" s="122"/>
    </row>
    <row r="12" spans="1:24">
      <c r="A12" s="112" t="s">
        <v>85</v>
      </c>
      <c r="B12" s="113" t="s">
        <v>44</v>
      </c>
      <c r="C12" s="114" t="s">
        <v>70</v>
      </c>
      <c r="D12" s="114" t="s">
        <v>70</v>
      </c>
      <c r="E12" s="115">
        <v>0.9</v>
      </c>
      <c r="F12" s="116">
        <f t="shared" si="0"/>
        <v>90</v>
      </c>
      <c r="G12" s="117">
        <f t="shared" si="1"/>
        <v>180</v>
      </c>
      <c r="H12">
        <f t="shared" si="2"/>
        <v>2</v>
      </c>
      <c r="I12" s="112" t="s">
        <v>86</v>
      </c>
      <c r="J12" s="113" t="s">
        <v>49</v>
      </c>
      <c r="K12" s="114" t="s">
        <v>47</v>
      </c>
      <c r="L12" s="114" t="s">
        <v>53</v>
      </c>
      <c r="M12" s="115">
        <v>0.35</v>
      </c>
      <c r="N12" s="116">
        <f t="shared" si="3"/>
        <v>35</v>
      </c>
      <c r="O12" s="117">
        <f t="shared" si="4"/>
        <v>35</v>
      </c>
      <c r="P12">
        <f t="shared" si="5"/>
        <v>1</v>
      </c>
      <c r="S12" s="122"/>
      <c r="T12" s="122"/>
      <c r="U12" s="122"/>
      <c r="V12" s="122"/>
      <c r="W12" s="122"/>
      <c r="X12" s="122"/>
    </row>
    <row r="13" spans="1:24">
      <c r="A13" s="112" t="s">
        <v>87</v>
      </c>
      <c r="B13" s="113" t="s">
        <v>44</v>
      </c>
      <c r="C13" s="114" t="s">
        <v>56</v>
      </c>
      <c r="D13" s="114" t="s">
        <v>56</v>
      </c>
      <c r="E13" s="115">
        <v>0.1</v>
      </c>
      <c r="F13" s="116">
        <f t="shared" si="0"/>
        <v>10</v>
      </c>
      <c r="G13" s="117">
        <f t="shared" si="1"/>
        <v>5</v>
      </c>
      <c r="H13">
        <f t="shared" si="2"/>
        <v>1</v>
      </c>
      <c r="I13" s="112" t="s">
        <v>89</v>
      </c>
      <c r="J13" s="113" t="s">
        <v>49</v>
      </c>
      <c r="K13" s="114" t="s">
        <v>59</v>
      </c>
      <c r="L13" s="114" t="s">
        <v>56</v>
      </c>
      <c r="M13" s="115">
        <v>0.6</v>
      </c>
      <c r="N13" s="116">
        <f t="shared" si="3"/>
        <v>60</v>
      </c>
      <c r="O13" s="117">
        <f t="shared" si="4"/>
        <v>30</v>
      </c>
      <c r="P13">
        <f t="shared" si="5"/>
        <v>1</v>
      </c>
      <c r="S13" s="122"/>
      <c r="T13" s="122"/>
      <c r="U13" s="122"/>
      <c r="V13" s="122"/>
      <c r="W13" s="122"/>
      <c r="X13" s="122"/>
    </row>
    <row r="14" spans="1:24">
      <c r="A14" s="112" t="s">
        <v>91</v>
      </c>
      <c r="B14" s="113" t="s">
        <v>44</v>
      </c>
      <c r="C14" s="114" t="s">
        <v>47</v>
      </c>
      <c r="D14" s="114" t="s">
        <v>70</v>
      </c>
      <c r="E14" s="115">
        <v>0.95</v>
      </c>
      <c r="F14" s="116">
        <f t="shared" si="0"/>
        <v>95</v>
      </c>
      <c r="G14" s="117">
        <f t="shared" si="1"/>
        <v>190</v>
      </c>
      <c r="H14">
        <f t="shared" si="2"/>
        <v>2</v>
      </c>
      <c r="I14" s="112" t="s">
        <v>92</v>
      </c>
      <c r="J14" s="113" t="s">
        <v>49</v>
      </c>
      <c r="K14" s="114" t="s">
        <v>93</v>
      </c>
      <c r="L14" s="114" t="s">
        <v>70</v>
      </c>
      <c r="M14" s="115">
        <v>0.25</v>
      </c>
      <c r="N14" s="116">
        <f t="shared" si="3"/>
        <v>25</v>
      </c>
      <c r="O14" s="117">
        <f t="shared" si="4"/>
        <v>50</v>
      </c>
      <c r="P14">
        <f t="shared" si="5"/>
        <v>1</v>
      </c>
      <c r="S14" s="122"/>
      <c r="T14" s="122"/>
      <c r="U14" s="122"/>
      <c r="V14" s="122"/>
      <c r="W14" s="122"/>
      <c r="X14" s="122"/>
    </row>
    <row r="15" spans="1:24">
      <c r="A15" s="112" t="s">
        <v>94</v>
      </c>
      <c r="B15" s="113" t="s">
        <v>44</v>
      </c>
      <c r="C15" s="114" t="s">
        <v>70</v>
      </c>
      <c r="D15" s="114" t="s">
        <v>70</v>
      </c>
      <c r="E15" s="115">
        <v>0.7</v>
      </c>
      <c r="F15" s="116">
        <f t="shared" si="0"/>
        <v>70</v>
      </c>
      <c r="G15" s="117">
        <f t="shared" si="1"/>
        <v>140</v>
      </c>
      <c r="H15">
        <f t="shared" si="2"/>
        <v>1</v>
      </c>
      <c r="I15" s="112" t="s">
        <v>95</v>
      </c>
      <c r="J15" s="113" t="s">
        <v>49</v>
      </c>
      <c r="K15" s="114" t="s">
        <v>47</v>
      </c>
      <c r="L15" s="114" t="s">
        <v>53</v>
      </c>
      <c r="M15" s="115">
        <v>0.3</v>
      </c>
      <c r="N15" s="116">
        <f t="shared" si="3"/>
        <v>30</v>
      </c>
      <c r="O15" s="117">
        <f t="shared" si="4"/>
        <v>30</v>
      </c>
      <c r="P15">
        <f t="shared" si="5"/>
        <v>1</v>
      </c>
      <c r="S15" s="122"/>
      <c r="T15" s="122"/>
      <c r="U15" s="122"/>
      <c r="V15" s="122"/>
      <c r="W15" s="122"/>
      <c r="X15" s="122"/>
    </row>
    <row r="16" spans="1:24">
      <c r="A16" s="112" t="s">
        <v>96</v>
      </c>
      <c r="B16" s="113" t="s">
        <v>44</v>
      </c>
      <c r="C16" s="114" t="s">
        <v>70</v>
      </c>
      <c r="D16" s="114" t="s">
        <v>70</v>
      </c>
      <c r="E16" s="115">
        <v>0.7</v>
      </c>
      <c r="F16" s="116">
        <f t="shared" si="0"/>
        <v>70</v>
      </c>
      <c r="G16" s="117">
        <f t="shared" si="1"/>
        <v>140</v>
      </c>
      <c r="H16">
        <f t="shared" si="2"/>
        <v>1</v>
      </c>
      <c r="I16" s="112" t="s">
        <v>97</v>
      </c>
      <c r="J16" s="113" t="s">
        <v>49</v>
      </c>
      <c r="K16" s="114" t="s">
        <v>53</v>
      </c>
      <c r="L16" s="114" t="s">
        <v>53</v>
      </c>
      <c r="M16" s="115">
        <v>0.45</v>
      </c>
      <c r="N16" s="116">
        <f t="shared" si="3"/>
        <v>45</v>
      </c>
      <c r="O16" s="117">
        <f t="shared" si="4"/>
        <v>45</v>
      </c>
      <c r="P16">
        <f t="shared" si="5"/>
        <v>1</v>
      </c>
      <c r="S16" s="122"/>
      <c r="T16" s="122"/>
      <c r="U16" s="122"/>
      <c r="V16" s="122"/>
      <c r="W16" s="122"/>
      <c r="X16" s="122"/>
    </row>
    <row r="17" spans="1:24">
      <c r="A17" s="112" t="s">
        <v>98</v>
      </c>
      <c r="B17" s="113" t="s">
        <v>44</v>
      </c>
      <c r="C17" s="114" t="s">
        <v>70</v>
      </c>
      <c r="D17" s="114" t="s">
        <v>70</v>
      </c>
      <c r="E17" s="115">
        <v>0.7</v>
      </c>
      <c r="F17" s="116">
        <f t="shared" si="0"/>
        <v>70</v>
      </c>
      <c r="G17" s="117">
        <f t="shared" si="1"/>
        <v>140</v>
      </c>
      <c r="H17">
        <f t="shared" si="2"/>
        <v>1</v>
      </c>
      <c r="I17" s="112" t="s">
        <v>99</v>
      </c>
      <c r="J17" s="113" t="s">
        <v>49</v>
      </c>
      <c r="K17" s="114" t="s">
        <v>56</v>
      </c>
      <c r="L17" s="114" t="s">
        <v>56</v>
      </c>
      <c r="M17" s="115">
        <v>0.15</v>
      </c>
      <c r="N17" s="116">
        <f t="shared" si="3"/>
        <v>15</v>
      </c>
      <c r="O17" s="117">
        <f t="shared" si="4"/>
        <v>7.5</v>
      </c>
      <c r="P17">
        <f t="shared" si="5"/>
        <v>1</v>
      </c>
      <c r="S17" s="122"/>
      <c r="T17" s="122"/>
      <c r="U17" s="122"/>
      <c r="V17" s="122"/>
      <c r="W17" s="122"/>
      <c r="X17" s="122"/>
    </row>
    <row r="18" spans="1:24">
      <c r="A18" s="112" t="s">
        <v>100</v>
      </c>
      <c r="B18" s="113" t="s">
        <v>44</v>
      </c>
      <c r="C18" s="114" t="s">
        <v>47</v>
      </c>
      <c r="D18" s="114" t="s">
        <v>53</v>
      </c>
      <c r="E18" s="115">
        <v>0.6</v>
      </c>
      <c r="F18" s="116">
        <f t="shared" si="0"/>
        <v>60</v>
      </c>
      <c r="G18" s="117">
        <f t="shared" si="1"/>
        <v>60</v>
      </c>
      <c r="H18">
        <f t="shared" si="2"/>
        <v>1</v>
      </c>
      <c r="I18" s="112" t="s">
        <v>101</v>
      </c>
      <c r="J18" s="113" t="s">
        <v>49</v>
      </c>
      <c r="K18" s="114" t="s">
        <v>70</v>
      </c>
      <c r="L18" s="114" t="s">
        <v>70</v>
      </c>
      <c r="M18" s="115">
        <v>0.55</v>
      </c>
      <c r="N18" s="116">
        <f t="shared" si="3"/>
        <v>55</v>
      </c>
      <c r="O18" s="117">
        <f t="shared" si="4"/>
        <v>110</v>
      </c>
      <c r="P18">
        <f t="shared" si="5"/>
        <v>1</v>
      </c>
      <c r="S18" s="122"/>
      <c r="T18" s="122"/>
      <c r="U18" s="122"/>
      <c r="V18" s="122"/>
      <c r="W18" s="122"/>
      <c r="X18" s="122"/>
    </row>
    <row r="19" spans="1:24">
      <c r="A19" s="112" t="s">
        <v>102</v>
      </c>
      <c r="B19" s="113" t="s">
        <v>44</v>
      </c>
      <c r="C19" s="114" t="s">
        <v>53</v>
      </c>
      <c r="D19" s="114" t="s">
        <v>53</v>
      </c>
      <c r="E19" s="115">
        <v>0.9</v>
      </c>
      <c r="F19" s="116">
        <f t="shared" si="0"/>
        <v>90</v>
      </c>
      <c r="G19" s="117">
        <f t="shared" si="1"/>
        <v>90</v>
      </c>
      <c r="H19">
        <f t="shared" si="2"/>
        <v>1</v>
      </c>
      <c r="I19" s="112" t="s">
        <v>103</v>
      </c>
      <c r="J19" s="113" t="s">
        <v>49</v>
      </c>
      <c r="K19" s="114" t="s">
        <v>47</v>
      </c>
      <c r="L19" s="114" t="s">
        <v>53</v>
      </c>
      <c r="M19" s="115">
        <v>0.45</v>
      </c>
      <c r="N19" s="116">
        <f t="shared" si="3"/>
        <v>45</v>
      </c>
      <c r="O19" s="117">
        <f t="shared" si="4"/>
        <v>45</v>
      </c>
      <c r="P19">
        <f t="shared" si="5"/>
        <v>1</v>
      </c>
      <c r="S19" s="122"/>
      <c r="T19" s="122"/>
      <c r="U19" s="122"/>
      <c r="V19" s="122"/>
      <c r="W19" s="122"/>
      <c r="X19" s="122"/>
    </row>
    <row r="20" spans="1:24">
      <c r="A20" s="112" t="s">
        <v>104</v>
      </c>
      <c r="B20" s="113" t="s">
        <v>44</v>
      </c>
      <c r="C20" s="114" t="s">
        <v>47</v>
      </c>
      <c r="D20" s="114" t="s">
        <v>70</v>
      </c>
      <c r="E20" s="118">
        <v>0.55</v>
      </c>
      <c r="F20" s="116">
        <f t="shared" si="0"/>
        <v>55</v>
      </c>
      <c r="G20" s="117">
        <f t="shared" si="1"/>
        <v>110</v>
      </c>
      <c r="H20">
        <f t="shared" si="2"/>
        <v>1</v>
      </c>
      <c r="I20" s="112" t="s">
        <v>105</v>
      </c>
      <c r="J20" s="113" t="s">
        <v>49</v>
      </c>
      <c r="K20" s="114" t="s">
        <v>70</v>
      </c>
      <c r="L20" s="114" t="s">
        <v>70</v>
      </c>
      <c r="M20" s="118">
        <v>0.35</v>
      </c>
      <c r="N20" s="116">
        <f t="shared" si="3"/>
        <v>35</v>
      </c>
      <c r="O20" s="117">
        <f t="shared" si="4"/>
        <v>70</v>
      </c>
      <c r="P20">
        <f t="shared" si="5"/>
        <v>1</v>
      </c>
      <c r="S20" s="122"/>
      <c r="T20" s="122"/>
      <c r="U20" s="122"/>
      <c r="V20" s="122"/>
      <c r="W20" s="122"/>
      <c r="X20" s="122"/>
    </row>
    <row r="21" spans="1:24">
      <c r="A21" s="112" t="s">
        <v>106</v>
      </c>
      <c r="B21" s="113" t="s">
        <v>44</v>
      </c>
      <c r="C21" s="114" t="s">
        <v>47</v>
      </c>
      <c r="D21" s="114" t="s">
        <v>70</v>
      </c>
      <c r="E21" s="115">
        <v>0.8</v>
      </c>
      <c r="F21" s="116">
        <f t="shared" si="0"/>
        <v>80</v>
      </c>
      <c r="G21" s="117">
        <f t="shared" si="1"/>
        <v>160</v>
      </c>
      <c r="H21">
        <f t="shared" si="2"/>
        <v>2</v>
      </c>
      <c r="I21" s="112" t="s">
        <v>107</v>
      </c>
      <c r="J21" s="113" t="s">
        <v>49</v>
      </c>
      <c r="K21" s="114" t="s">
        <v>70</v>
      </c>
      <c r="L21" s="114" t="s">
        <v>70</v>
      </c>
      <c r="M21" s="115">
        <v>0.2</v>
      </c>
      <c r="N21" s="116">
        <f t="shared" si="3"/>
        <v>20</v>
      </c>
      <c r="O21" s="117">
        <f t="shared" si="4"/>
        <v>40</v>
      </c>
      <c r="P21">
        <f t="shared" si="5"/>
        <v>1</v>
      </c>
      <c r="S21" s="122"/>
      <c r="T21" s="122"/>
      <c r="U21" s="122"/>
      <c r="V21" s="122"/>
      <c r="W21" s="122"/>
      <c r="X21" s="122"/>
    </row>
    <row r="22" spans="1:24">
      <c r="A22" s="112" t="s">
        <v>108</v>
      </c>
      <c r="B22" s="113" t="s">
        <v>44</v>
      </c>
      <c r="C22" s="114" t="s">
        <v>47</v>
      </c>
      <c r="D22" s="114" t="s">
        <v>70</v>
      </c>
      <c r="E22" s="115">
        <v>0.7</v>
      </c>
      <c r="F22" s="116">
        <f t="shared" si="0"/>
        <v>70</v>
      </c>
      <c r="G22" s="117">
        <f t="shared" si="1"/>
        <v>140</v>
      </c>
      <c r="H22">
        <f t="shared" si="2"/>
        <v>1</v>
      </c>
      <c r="I22" s="112" t="s">
        <v>110</v>
      </c>
      <c r="J22" s="113" t="s">
        <v>49</v>
      </c>
      <c r="K22" s="114" t="s">
        <v>70</v>
      </c>
      <c r="L22" s="114" t="s">
        <v>70</v>
      </c>
      <c r="M22" s="115">
        <v>0.45</v>
      </c>
      <c r="N22" s="116">
        <f t="shared" si="3"/>
        <v>45</v>
      </c>
      <c r="O22" s="117">
        <f t="shared" si="4"/>
        <v>90</v>
      </c>
      <c r="P22">
        <f t="shared" si="5"/>
        <v>1</v>
      </c>
      <c r="S22" s="122"/>
      <c r="T22" s="122"/>
      <c r="U22" s="122"/>
      <c r="V22" s="122"/>
      <c r="W22" s="122"/>
      <c r="X22" s="122"/>
    </row>
    <row r="23" spans="1:24">
      <c r="A23" s="112" t="s">
        <v>111</v>
      </c>
      <c r="B23" s="113" t="s">
        <v>44</v>
      </c>
      <c r="C23" s="114" t="s">
        <v>53</v>
      </c>
      <c r="D23" s="114" t="s">
        <v>53</v>
      </c>
      <c r="E23" s="115">
        <v>0.9</v>
      </c>
      <c r="F23" s="116">
        <f t="shared" si="0"/>
        <v>90</v>
      </c>
      <c r="G23" s="117">
        <f t="shared" si="1"/>
        <v>90</v>
      </c>
      <c r="H23">
        <f t="shared" si="2"/>
        <v>1</v>
      </c>
      <c r="I23" s="112" t="s">
        <v>112</v>
      </c>
      <c r="J23" s="113" t="s">
        <v>49</v>
      </c>
      <c r="K23" s="114" t="s">
        <v>93</v>
      </c>
      <c r="L23" s="114" t="s">
        <v>70</v>
      </c>
      <c r="M23" s="115">
        <v>0.6</v>
      </c>
      <c r="N23" s="116">
        <f t="shared" si="3"/>
        <v>60</v>
      </c>
      <c r="O23" s="117">
        <f t="shared" si="4"/>
        <v>120</v>
      </c>
      <c r="P23">
        <f t="shared" si="5"/>
        <v>1</v>
      </c>
      <c r="S23" s="122"/>
      <c r="T23" s="122"/>
      <c r="U23" s="122"/>
      <c r="V23" s="122"/>
      <c r="W23" s="122"/>
      <c r="X23" s="122"/>
    </row>
    <row r="24" spans="1:24">
      <c r="A24" s="112" t="s">
        <v>113</v>
      </c>
      <c r="B24" s="113" t="s">
        <v>44</v>
      </c>
      <c r="C24" s="114" t="s">
        <v>70</v>
      </c>
      <c r="D24" s="114" t="s">
        <v>70</v>
      </c>
      <c r="E24" s="115">
        <v>0.85</v>
      </c>
      <c r="F24" s="116">
        <f t="shared" si="0"/>
        <v>85</v>
      </c>
      <c r="G24" s="117">
        <f t="shared" si="1"/>
        <v>170</v>
      </c>
      <c r="H24">
        <f t="shared" si="2"/>
        <v>2</v>
      </c>
      <c r="I24" s="112" t="s">
        <v>114</v>
      </c>
      <c r="J24" s="113" t="s">
        <v>49</v>
      </c>
      <c r="K24" s="114" t="s">
        <v>59</v>
      </c>
      <c r="L24" s="114" t="s">
        <v>56</v>
      </c>
      <c r="M24" s="115">
        <v>0.35</v>
      </c>
      <c r="N24" s="116">
        <f t="shared" si="3"/>
        <v>35</v>
      </c>
      <c r="O24" s="117">
        <f t="shared" si="4"/>
        <v>17.5</v>
      </c>
      <c r="P24">
        <f t="shared" si="5"/>
        <v>1</v>
      </c>
      <c r="S24" s="122"/>
      <c r="T24" s="122"/>
      <c r="U24" s="122"/>
      <c r="V24" s="122"/>
      <c r="W24" s="122"/>
      <c r="X24" s="122"/>
    </row>
    <row r="25" spans="1:24">
      <c r="A25" s="112" t="s">
        <v>115</v>
      </c>
      <c r="B25" s="113" t="s">
        <v>44</v>
      </c>
      <c r="C25" s="114" t="s">
        <v>70</v>
      </c>
      <c r="D25" s="114" t="s">
        <v>70</v>
      </c>
      <c r="E25" s="115">
        <v>0.9</v>
      </c>
      <c r="F25" s="116">
        <f t="shared" si="0"/>
        <v>90</v>
      </c>
      <c r="G25" s="117">
        <f t="shared" si="1"/>
        <v>180</v>
      </c>
      <c r="H25">
        <f t="shared" si="2"/>
        <v>2</v>
      </c>
      <c r="I25" s="112" t="s">
        <v>116</v>
      </c>
      <c r="J25" s="113" t="s">
        <v>49</v>
      </c>
      <c r="K25" s="114" t="s">
        <v>56</v>
      </c>
      <c r="L25" s="114" t="s">
        <v>56</v>
      </c>
      <c r="M25" s="115">
        <v>0.05</v>
      </c>
      <c r="N25" s="116">
        <f t="shared" si="3"/>
        <v>5</v>
      </c>
      <c r="O25" s="117">
        <f t="shared" si="4"/>
        <v>2.5</v>
      </c>
      <c r="P25">
        <f t="shared" si="5"/>
        <v>1</v>
      </c>
      <c r="S25" s="122"/>
      <c r="T25" s="122"/>
      <c r="U25" s="122"/>
      <c r="V25" s="122"/>
      <c r="W25" s="122"/>
      <c r="X25" s="122"/>
    </row>
    <row r="26" spans="1:24">
      <c r="A26" s="112" t="s">
        <v>117</v>
      </c>
      <c r="B26" s="113" t="s">
        <v>44</v>
      </c>
      <c r="C26" s="114" t="s">
        <v>70</v>
      </c>
      <c r="D26" s="114" t="s">
        <v>70</v>
      </c>
      <c r="E26" s="115">
        <v>0.8</v>
      </c>
      <c r="F26" s="116">
        <f t="shared" si="0"/>
        <v>80</v>
      </c>
      <c r="G26" s="117">
        <f t="shared" si="1"/>
        <v>160</v>
      </c>
      <c r="H26">
        <f t="shared" si="2"/>
        <v>2</v>
      </c>
      <c r="I26" s="112" t="s">
        <v>118</v>
      </c>
      <c r="J26" s="113" t="s">
        <v>49</v>
      </c>
      <c r="K26" s="114" t="s">
        <v>47</v>
      </c>
      <c r="L26" s="114" t="s">
        <v>53</v>
      </c>
      <c r="M26" s="115">
        <v>0.4</v>
      </c>
      <c r="N26" s="116">
        <f t="shared" si="3"/>
        <v>40</v>
      </c>
      <c r="O26" s="117">
        <f t="shared" si="4"/>
        <v>40</v>
      </c>
      <c r="P26">
        <f t="shared" si="5"/>
        <v>1</v>
      </c>
      <c r="S26" s="122"/>
      <c r="T26" s="122"/>
      <c r="U26" s="122"/>
      <c r="V26" s="122"/>
      <c r="W26" s="122"/>
      <c r="X26" s="122"/>
    </row>
    <row r="27" spans="1:24">
      <c r="A27" s="112" t="s">
        <v>119</v>
      </c>
      <c r="B27" s="113" t="s">
        <v>44</v>
      </c>
      <c r="C27" s="114" t="s">
        <v>53</v>
      </c>
      <c r="D27" s="114" t="s">
        <v>53</v>
      </c>
      <c r="E27" s="115">
        <v>0.45</v>
      </c>
      <c r="F27" s="116">
        <f t="shared" si="0"/>
        <v>45</v>
      </c>
      <c r="G27" s="117">
        <f t="shared" si="1"/>
        <v>45</v>
      </c>
      <c r="H27">
        <f t="shared" si="2"/>
        <v>1</v>
      </c>
      <c r="I27" s="112" t="s">
        <v>121</v>
      </c>
      <c r="J27" s="113" t="s">
        <v>49</v>
      </c>
      <c r="K27" s="114" t="s">
        <v>56</v>
      </c>
      <c r="L27" s="114" t="s">
        <v>56</v>
      </c>
      <c r="M27" s="115">
        <v>0.2</v>
      </c>
      <c r="N27" s="116">
        <f t="shared" si="3"/>
        <v>20</v>
      </c>
      <c r="O27" s="117">
        <f t="shared" si="4"/>
        <v>10</v>
      </c>
      <c r="P27">
        <f t="shared" si="5"/>
        <v>1</v>
      </c>
      <c r="S27" s="122"/>
      <c r="T27" s="122"/>
      <c r="U27" s="122"/>
      <c r="V27" s="122"/>
      <c r="W27" s="122"/>
      <c r="X27" s="122"/>
    </row>
    <row r="28" spans="1:16">
      <c r="A28" s="112" t="s">
        <v>122</v>
      </c>
      <c r="B28" s="113" t="s">
        <v>44</v>
      </c>
      <c r="C28" s="114" t="s">
        <v>47</v>
      </c>
      <c r="D28" s="114" t="s">
        <v>53</v>
      </c>
      <c r="E28" s="115">
        <v>0.85</v>
      </c>
      <c r="F28" s="116">
        <f t="shared" si="0"/>
        <v>85</v>
      </c>
      <c r="G28" s="117">
        <f t="shared" si="1"/>
        <v>85</v>
      </c>
      <c r="H28">
        <f t="shared" si="2"/>
        <v>1</v>
      </c>
      <c r="I28" s="112" t="s">
        <v>124</v>
      </c>
      <c r="J28" s="113" t="s">
        <v>49</v>
      </c>
      <c r="K28" s="114" t="s">
        <v>47</v>
      </c>
      <c r="L28" s="114" t="s">
        <v>53</v>
      </c>
      <c r="M28" s="115">
        <v>0.6</v>
      </c>
      <c r="N28" s="116">
        <f t="shared" si="3"/>
        <v>60</v>
      </c>
      <c r="O28" s="117">
        <f t="shared" si="4"/>
        <v>60</v>
      </c>
      <c r="P28">
        <f t="shared" si="5"/>
        <v>1</v>
      </c>
    </row>
    <row r="29" spans="1:16">
      <c r="A29" s="112" t="s">
        <v>125</v>
      </c>
      <c r="B29" s="113" t="s">
        <v>44</v>
      </c>
      <c r="C29" s="114" t="s">
        <v>47</v>
      </c>
      <c r="D29" s="114" t="s">
        <v>70</v>
      </c>
      <c r="E29" s="115">
        <v>0.95</v>
      </c>
      <c r="F29" s="116">
        <f t="shared" si="0"/>
        <v>95</v>
      </c>
      <c r="G29" s="117">
        <f t="shared" si="1"/>
        <v>190</v>
      </c>
      <c r="H29">
        <f t="shared" si="2"/>
        <v>2</v>
      </c>
      <c r="I29" s="112" t="s">
        <v>126</v>
      </c>
      <c r="J29" s="113" t="s">
        <v>49</v>
      </c>
      <c r="K29" s="114" t="s">
        <v>59</v>
      </c>
      <c r="L29" s="114" t="s">
        <v>56</v>
      </c>
      <c r="M29" s="115">
        <v>0.25</v>
      </c>
      <c r="N29" s="116">
        <f t="shared" si="3"/>
        <v>25</v>
      </c>
      <c r="O29" s="117">
        <f t="shared" si="4"/>
        <v>12.5</v>
      </c>
      <c r="P29">
        <f t="shared" si="5"/>
        <v>1</v>
      </c>
    </row>
    <row r="30" spans="1:16">
      <c r="A30" s="112" t="s">
        <v>127</v>
      </c>
      <c r="B30" s="113" t="s">
        <v>44</v>
      </c>
      <c r="C30" s="114" t="s">
        <v>53</v>
      </c>
      <c r="D30" s="114" t="s">
        <v>53</v>
      </c>
      <c r="E30" s="115">
        <v>0.45</v>
      </c>
      <c r="F30" s="116">
        <f t="shared" si="0"/>
        <v>45</v>
      </c>
      <c r="G30" s="117">
        <f t="shared" si="1"/>
        <v>45</v>
      </c>
      <c r="H30">
        <f t="shared" si="2"/>
        <v>1</v>
      </c>
      <c r="I30" s="112" t="s">
        <v>128</v>
      </c>
      <c r="J30" s="113" t="s">
        <v>49</v>
      </c>
      <c r="K30" s="114" t="s">
        <v>59</v>
      </c>
      <c r="L30" s="114" t="s">
        <v>56</v>
      </c>
      <c r="M30" s="115">
        <v>0.35</v>
      </c>
      <c r="N30" s="116">
        <f t="shared" si="3"/>
        <v>35</v>
      </c>
      <c r="O30" s="117">
        <f t="shared" si="4"/>
        <v>17.5</v>
      </c>
      <c r="P30">
        <f t="shared" si="5"/>
        <v>1</v>
      </c>
    </row>
    <row r="31" spans="1:16">
      <c r="A31" s="112" t="s">
        <v>129</v>
      </c>
      <c r="B31" s="113" t="s">
        <v>44</v>
      </c>
      <c r="C31" s="114" t="s">
        <v>59</v>
      </c>
      <c r="D31" s="114" t="s">
        <v>56</v>
      </c>
      <c r="E31" s="115">
        <v>0.4</v>
      </c>
      <c r="F31" s="116">
        <f t="shared" si="0"/>
        <v>40</v>
      </c>
      <c r="G31" s="117">
        <f t="shared" si="1"/>
        <v>20</v>
      </c>
      <c r="H31">
        <f t="shared" si="2"/>
        <v>1</v>
      </c>
      <c r="I31" s="112" t="s">
        <v>131</v>
      </c>
      <c r="J31" s="113" t="s">
        <v>49</v>
      </c>
      <c r="K31" s="114" t="s">
        <v>59</v>
      </c>
      <c r="L31" s="114" t="s">
        <v>56</v>
      </c>
      <c r="M31" s="115">
        <v>0.2</v>
      </c>
      <c r="N31" s="116">
        <f t="shared" si="3"/>
        <v>20</v>
      </c>
      <c r="O31" s="117">
        <f t="shared" si="4"/>
        <v>10</v>
      </c>
      <c r="P31">
        <f t="shared" si="5"/>
        <v>1</v>
      </c>
    </row>
    <row r="32" spans="1:16">
      <c r="A32" s="112" t="s">
        <v>132</v>
      </c>
      <c r="B32" s="113" t="s">
        <v>44</v>
      </c>
      <c r="C32" s="114" t="s">
        <v>53</v>
      </c>
      <c r="D32" s="114" t="s">
        <v>53</v>
      </c>
      <c r="E32" s="115">
        <v>0.8</v>
      </c>
      <c r="F32" s="116">
        <f t="shared" si="0"/>
        <v>80</v>
      </c>
      <c r="G32" s="117">
        <f t="shared" si="1"/>
        <v>80</v>
      </c>
      <c r="H32">
        <f t="shared" si="2"/>
        <v>1</v>
      </c>
      <c r="I32" s="112" t="s">
        <v>134</v>
      </c>
      <c r="J32" s="113" t="s">
        <v>49</v>
      </c>
      <c r="K32" s="114" t="s">
        <v>70</v>
      </c>
      <c r="L32" s="114" t="s">
        <v>70</v>
      </c>
      <c r="M32" s="115">
        <v>0.2</v>
      </c>
      <c r="N32" s="116">
        <f t="shared" si="3"/>
        <v>20</v>
      </c>
      <c r="O32" s="117">
        <f t="shared" si="4"/>
        <v>40</v>
      </c>
      <c r="P32">
        <f t="shared" si="5"/>
        <v>1</v>
      </c>
    </row>
    <row r="33" spans="1:16">
      <c r="A33" s="112" t="s">
        <v>135</v>
      </c>
      <c r="B33" s="113" t="s">
        <v>44</v>
      </c>
      <c r="C33" s="114" t="s">
        <v>59</v>
      </c>
      <c r="D33" s="114" t="s">
        <v>56</v>
      </c>
      <c r="E33" s="115">
        <v>0.95</v>
      </c>
      <c r="F33" s="116">
        <f t="shared" si="0"/>
        <v>95</v>
      </c>
      <c r="G33" s="117">
        <f t="shared" si="1"/>
        <v>47.5</v>
      </c>
      <c r="H33">
        <f t="shared" si="2"/>
        <v>1</v>
      </c>
      <c r="I33" s="112" t="s">
        <v>136</v>
      </c>
      <c r="J33" s="113" t="s">
        <v>49</v>
      </c>
      <c r="K33" s="114" t="s">
        <v>53</v>
      </c>
      <c r="L33" s="114" t="s">
        <v>53</v>
      </c>
      <c r="M33" s="115">
        <v>0.35</v>
      </c>
      <c r="N33" s="116">
        <f t="shared" si="3"/>
        <v>35</v>
      </c>
      <c r="O33" s="117">
        <f t="shared" si="4"/>
        <v>35</v>
      </c>
      <c r="P33">
        <f t="shared" si="5"/>
        <v>1</v>
      </c>
    </row>
    <row r="34" spans="1:16">
      <c r="A34" s="112" t="s">
        <v>137</v>
      </c>
      <c r="B34" s="113" t="s">
        <v>44</v>
      </c>
      <c r="C34" s="114" t="s">
        <v>93</v>
      </c>
      <c r="D34" s="114" t="s">
        <v>70</v>
      </c>
      <c r="E34" s="115">
        <v>0.85</v>
      </c>
      <c r="F34" s="116">
        <f t="shared" si="0"/>
        <v>85</v>
      </c>
      <c r="G34" s="117">
        <f t="shared" si="1"/>
        <v>170</v>
      </c>
      <c r="H34">
        <f t="shared" si="2"/>
        <v>2</v>
      </c>
      <c r="I34" s="112" t="s">
        <v>138</v>
      </c>
      <c r="J34" s="113" t="s">
        <v>49</v>
      </c>
      <c r="K34" s="114" t="s">
        <v>56</v>
      </c>
      <c r="L34" s="114" t="s">
        <v>56</v>
      </c>
      <c r="M34" s="115">
        <v>0.05</v>
      </c>
      <c r="N34" s="116">
        <f t="shared" si="3"/>
        <v>5</v>
      </c>
      <c r="O34" s="117">
        <f t="shared" si="4"/>
        <v>2.5</v>
      </c>
      <c r="P34">
        <f t="shared" si="5"/>
        <v>1</v>
      </c>
    </row>
    <row r="35" spans="1:16">
      <c r="A35" s="112" t="s">
        <v>139</v>
      </c>
      <c r="B35" s="113" t="s">
        <v>44</v>
      </c>
      <c r="C35" s="114" t="s">
        <v>47</v>
      </c>
      <c r="D35" s="114" t="s">
        <v>70</v>
      </c>
      <c r="E35" s="115">
        <v>0.6</v>
      </c>
      <c r="F35" s="116">
        <f t="shared" si="0"/>
        <v>60</v>
      </c>
      <c r="G35" s="117">
        <f t="shared" si="1"/>
        <v>120</v>
      </c>
      <c r="H35">
        <f t="shared" si="2"/>
        <v>1</v>
      </c>
      <c r="I35" s="112" t="s">
        <v>140</v>
      </c>
      <c r="J35" s="113" t="s">
        <v>49</v>
      </c>
      <c r="K35" s="114" t="s">
        <v>53</v>
      </c>
      <c r="L35" s="114" t="s">
        <v>53</v>
      </c>
      <c r="M35" s="115">
        <v>0.3</v>
      </c>
      <c r="N35" s="116">
        <f t="shared" ref="N35:N66" si="6">M35*100</f>
        <v>30</v>
      </c>
      <c r="O35" s="117">
        <f t="shared" ref="O35:O66" si="7">L35*N35</f>
        <v>30</v>
      </c>
      <c r="P35">
        <f t="shared" ref="P35:P66" si="8">IF(O35&gt;140,2,1)</f>
        <v>1</v>
      </c>
    </row>
    <row r="36" spans="1:16">
      <c r="A36" s="112" t="s">
        <v>141</v>
      </c>
      <c r="B36" s="113" t="s">
        <v>44</v>
      </c>
      <c r="C36" s="114" t="s">
        <v>47</v>
      </c>
      <c r="D36" s="114" t="s">
        <v>70</v>
      </c>
      <c r="E36" s="115">
        <v>0.9</v>
      </c>
      <c r="F36" s="116">
        <f t="shared" si="0"/>
        <v>90</v>
      </c>
      <c r="G36" s="117">
        <f t="shared" si="1"/>
        <v>180</v>
      </c>
      <c r="H36">
        <f t="shared" si="2"/>
        <v>2</v>
      </c>
      <c r="I36" s="112" t="s">
        <v>142</v>
      </c>
      <c r="J36" s="113" t="s">
        <v>49</v>
      </c>
      <c r="K36" s="114" t="s">
        <v>56</v>
      </c>
      <c r="L36" s="114" t="s">
        <v>56</v>
      </c>
      <c r="M36" s="115">
        <v>0.1</v>
      </c>
      <c r="N36" s="116">
        <f t="shared" si="6"/>
        <v>10</v>
      </c>
      <c r="O36" s="117">
        <f t="shared" si="7"/>
        <v>5</v>
      </c>
      <c r="P36">
        <f t="shared" si="8"/>
        <v>1</v>
      </c>
    </row>
    <row r="37" spans="1:16">
      <c r="A37" s="112" t="s">
        <v>143</v>
      </c>
      <c r="B37" s="113" t="s">
        <v>44</v>
      </c>
      <c r="C37" s="114" t="s">
        <v>93</v>
      </c>
      <c r="D37" s="114" t="s">
        <v>70</v>
      </c>
      <c r="E37" s="115">
        <v>0.8</v>
      </c>
      <c r="F37" s="116">
        <f t="shared" si="0"/>
        <v>80</v>
      </c>
      <c r="G37" s="117">
        <f t="shared" si="1"/>
        <v>160</v>
      </c>
      <c r="H37">
        <f t="shared" si="2"/>
        <v>2</v>
      </c>
      <c r="I37" s="112" t="s">
        <v>144</v>
      </c>
      <c r="J37" s="113" t="s">
        <v>49</v>
      </c>
      <c r="K37" s="114" t="s">
        <v>145</v>
      </c>
      <c r="L37" s="114" t="s">
        <v>70</v>
      </c>
      <c r="M37" s="115">
        <v>0.6</v>
      </c>
      <c r="N37" s="116">
        <f t="shared" si="6"/>
        <v>60</v>
      </c>
      <c r="O37" s="117">
        <f t="shared" si="7"/>
        <v>120</v>
      </c>
      <c r="P37">
        <f t="shared" si="8"/>
        <v>1</v>
      </c>
    </row>
    <row r="38" spans="1:16">
      <c r="A38" s="112" t="s">
        <v>146</v>
      </c>
      <c r="B38" s="113" t="s">
        <v>44</v>
      </c>
      <c r="C38" s="114" t="s">
        <v>47</v>
      </c>
      <c r="D38" s="114" t="s">
        <v>70</v>
      </c>
      <c r="E38" s="115">
        <v>0.85</v>
      </c>
      <c r="F38" s="116">
        <f t="shared" si="0"/>
        <v>85</v>
      </c>
      <c r="G38" s="117">
        <f t="shared" si="1"/>
        <v>170</v>
      </c>
      <c r="H38">
        <f t="shared" si="2"/>
        <v>2</v>
      </c>
      <c r="I38" s="112" t="s">
        <v>148</v>
      </c>
      <c r="J38" s="113" t="s">
        <v>49</v>
      </c>
      <c r="K38" s="114" t="s">
        <v>47</v>
      </c>
      <c r="L38" s="114" t="s">
        <v>53</v>
      </c>
      <c r="M38" s="121">
        <v>0.45</v>
      </c>
      <c r="N38" s="116">
        <f t="shared" si="6"/>
        <v>45</v>
      </c>
      <c r="O38" s="117">
        <f t="shared" si="7"/>
        <v>45</v>
      </c>
      <c r="P38">
        <f t="shared" si="8"/>
        <v>1</v>
      </c>
    </row>
    <row r="39" spans="1:16">
      <c r="A39" s="112" t="s">
        <v>149</v>
      </c>
      <c r="B39" s="113" t="s">
        <v>44</v>
      </c>
      <c r="C39" s="114" t="s">
        <v>53</v>
      </c>
      <c r="D39" s="114" t="s">
        <v>53</v>
      </c>
      <c r="E39" s="115">
        <v>0.7</v>
      </c>
      <c r="F39" s="116">
        <f t="shared" si="0"/>
        <v>70</v>
      </c>
      <c r="G39" s="117">
        <f t="shared" si="1"/>
        <v>70</v>
      </c>
      <c r="H39">
        <f t="shared" si="2"/>
        <v>1</v>
      </c>
      <c r="I39" s="112" t="s">
        <v>150</v>
      </c>
      <c r="J39" s="113" t="s">
        <v>49</v>
      </c>
      <c r="K39" s="114" t="s">
        <v>59</v>
      </c>
      <c r="L39" s="114" t="s">
        <v>56</v>
      </c>
      <c r="M39" s="115">
        <v>0.4</v>
      </c>
      <c r="N39" s="116">
        <f t="shared" si="6"/>
        <v>40</v>
      </c>
      <c r="O39" s="117">
        <f t="shared" si="7"/>
        <v>20</v>
      </c>
      <c r="P39">
        <f t="shared" si="8"/>
        <v>1</v>
      </c>
    </row>
    <row r="40" spans="1:16">
      <c r="A40" s="112" t="s">
        <v>151</v>
      </c>
      <c r="B40" s="113" t="s">
        <v>44</v>
      </c>
      <c r="C40" s="114" t="s">
        <v>59</v>
      </c>
      <c r="D40" s="114" t="s">
        <v>53</v>
      </c>
      <c r="E40" s="115">
        <v>0.6</v>
      </c>
      <c r="F40" s="116">
        <f t="shared" si="0"/>
        <v>60</v>
      </c>
      <c r="G40" s="117">
        <f t="shared" si="1"/>
        <v>60</v>
      </c>
      <c r="H40">
        <f t="shared" si="2"/>
        <v>1</v>
      </c>
      <c r="I40" s="112" t="s">
        <v>152</v>
      </c>
      <c r="J40" s="113" t="s">
        <v>49</v>
      </c>
      <c r="K40" s="114" t="s">
        <v>153</v>
      </c>
      <c r="L40" s="114" t="s">
        <v>153</v>
      </c>
      <c r="M40" s="115">
        <v>0</v>
      </c>
      <c r="N40" s="116">
        <f t="shared" si="6"/>
        <v>0</v>
      </c>
      <c r="O40" s="117">
        <f t="shared" si="7"/>
        <v>0</v>
      </c>
      <c r="P40">
        <f t="shared" si="8"/>
        <v>1</v>
      </c>
    </row>
    <row r="41" spans="1:16">
      <c r="A41" s="112" t="s">
        <v>154</v>
      </c>
      <c r="B41" s="113" t="s">
        <v>44</v>
      </c>
      <c r="C41" s="114" t="s">
        <v>70</v>
      </c>
      <c r="D41" s="114" t="s">
        <v>70</v>
      </c>
      <c r="E41" s="115">
        <v>0.65</v>
      </c>
      <c r="F41" s="116">
        <f t="shared" si="0"/>
        <v>65</v>
      </c>
      <c r="G41" s="117">
        <f t="shared" si="1"/>
        <v>130</v>
      </c>
      <c r="H41">
        <f t="shared" si="2"/>
        <v>1</v>
      </c>
      <c r="I41" s="112" t="s">
        <v>155</v>
      </c>
      <c r="J41" s="113" t="s">
        <v>49</v>
      </c>
      <c r="K41" s="114" t="s">
        <v>53</v>
      </c>
      <c r="L41" s="114" t="s">
        <v>53</v>
      </c>
      <c r="M41" s="115">
        <v>0.3</v>
      </c>
      <c r="N41" s="116">
        <f t="shared" si="6"/>
        <v>30</v>
      </c>
      <c r="O41" s="117">
        <f t="shared" si="7"/>
        <v>30</v>
      </c>
      <c r="P41">
        <f t="shared" si="8"/>
        <v>1</v>
      </c>
    </row>
    <row r="42" spans="1:16">
      <c r="A42" s="112" t="s">
        <v>156</v>
      </c>
      <c r="B42" s="113" t="s">
        <v>44</v>
      </c>
      <c r="C42" s="114" t="s">
        <v>53</v>
      </c>
      <c r="D42" s="114" t="s">
        <v>53</v>
      </c>
      <c r="E42" s="115">
        <v>0.75</v>
      </c>
      <c r="F42" s="116">
        <f t="shared" si="0"/>
        <v>75</v>
      </c>
      <c r="G42" s="117">
        <f t="shared" si="1"/>
        <v>75</v>
      </c>
      <c r="H42">
        <f t="shared" si="2"/>
        <v>1</v>
      </c>
      <c r="I42" s="112" t="s">
        <v>157</v>
      </c>
      <c r="J42" s="113" t="s">
        <v>49</v>
      </c>
      <c r="K42" s="114" t="s">
        <v>47</v>
      </c>
      <c r="L42" s="114" t="s">
        <v>53</v>
      </c>
      <c r="M42" s="115">
        <v>0.4</v>
      </c>
      <c r="N42" s="116">
        <f t="shared" si="6"/>
        <v>40</v>
      </c>
      <c r="O42" s="117">
        <f t="shared" si="7"/>
        <v>40</v>
      </c>
      <c r="P42">
        <f t="shared" si="8"/>
        <v>1</v>
      </c>
    </row>
    <row r="43" spans="1:16">
      <c r="A43" s="112" t="s">
        <v>158</v>
      </c>
      <c r="B43" s="113" t="s">
        <v>44</v>
      </c>
      <c r="C43" s="114" t="s">
        <v>70</v>
      </c>
      <c r="D43" s="114" t="s">
        <v>70</v>
      </c>
      <c r="E43" s="115">
        <v>0.85</v>
      </c>
      <c r="F43" s="116">
        <f t="shared" si="0"/>
        <v>85</v>
      </c>
      <c r="G43" s="117">
        <f t="shared" si="1"/>
        <v>170</v>
      </c>
      <c r="H43">
        <f t="shared" si="2"/>
        <v>2</v>
      </c>
      <c r="I43" s="112" t="s">
        <v>159</v>
      </c>
      <c r="J43" s="113" t="s">
        <v>49</v>
      </c>
      <c r="K43" s="114" t="s">
        <v>47</v>
      </c>
      <c r="L43" s="114" t="s">
        <v>53</v>
      </c>
      <c r="M43" s="115">
        <v>0.05</v>
      </c>
      <c r="N43" s="116">
        <f t="shared" si="6"/>
        <v>5</v>
      </c>
      <c r="O43" s="117">
        <f t="shared" si="7"/>
        <v>5</v>
      </c>
      <c r="P43">
        <f t="shared" si="8"/>
        <v>1</v>
      </c>
    </row>
    <row r="44" spans="1:16">
      <c r="A44" s="112" t="s">
        <v>160</v>
      </c>
      <c r="B44" s="113" t="s">
        <v>44</v>
      </c>
      <c r="C44" s="114" t="s">
        <v>47</v>
      </c>
      <c r="D44" s="114" t="s">
        <v>70</v>
      </c>
      <c r="E44" s="115">
        <v>0.85</v>
      </c>
      <c r="F44" s="116">
        <f t="shared" si="0"/>
        <v>85</v>
      </c>
      <c r="G44" s="117">
        <f t="shared" si="1"/>
        <v>170</v>
      </c>
      <c r="H44">
        <f t="shared" si="2"/>
        <v>2</v>
      </c>
      <c r="I44" s="112" t="s">
        <v>161</v>
      </c>
      <c r="J44" s="113" t="s">
        <v>49</v>
      </c>
      <c r="K44" s="114" t="s">
        <v>53</v>
      </c>
      <c r="L44" s="114" t="s">
        <v>53</v>
      </c>
      <c r="M44" s="115">
        <v>0.55</v>
      </c>
      <c r="N44" s="116">
        <f t="shared" si="6"/>
        <v>55</v>
      </c>
      <c r="O44" s="117">
        <f t="shared" si="7"/>
        <v>55</v>
      </c>
      <c r="P44">
        <f t="shared" si="8"/>
        <v>1</v>
      </c>
    </row>
    <row r="45" spans="1:16">
      <c r="A45" s="112" t="s">
        <v>162</v>
      </c>
      <c r="B45" s="113" t="s">
        <v>44</v>
      </c>
      <c r="C45" s="114" t="s">
        <v>56</v>
      </c>
      <c r="D45" s="114" t="s">
        <v>56</v>
      </c>
      <c r="E45" s="115">
        <v>0.4</v>
      </c>
      <c r="F45" s="116">
        <f t="shared" si="0"/>
        <v>40</v>
      </c>
      <c r="G45" s="117">
        <f t="shared" si="1"/>
        <v>20</v>
      </c>
      <c r="H45">
        <f t="shared" si="2"/>
        <v>1</v>
      </c>
      <c r="I45" s="112" t="s">
        <v>163</v>
      </c>
      <c r="J45" s="113" t="s">
        <v>49</v>
      </c>
      <c r="K45" s="114" t="s">
        <v>47</v>
      </c>
      <c r="L45" s="114" t="s">
        <v>53</v>
      </c>
      <c r="M45" s="115">
        <v>0.45</v>
      </c>
      <c r="N45" s="116">
        <f t="shared" si="6"/>
        <v>45</v>
      </c>
      <c r="O45" s="117">
        <f t="shared" si="7"/>
        <v>45</v>
      </c>
      <c r="P45">
        <f t="shared" si="8"/>
        <v>1</v>
      </c>
    </row>
    <row r="46" spans="1:16">
      <c r="A46" s="112" t="s">
        <v>164</v>
      </c>
      <c r="B46" s="113" t="s">
        <v>44</v>
      </c>
      <c r="C46" s="114" t="s">
        <v>70</v>
      </c>
      <c r="D46" s="114" t="s">
        <v>70</v>
      </c>
      <c r="E46" s="115">
        <v>0.7</v>
      </c>
      <c r="F46" s="116">
        <f t="shared" si="0"/>
        <v>70</v>
      </c>
      <c r="G46" s="117">
        <f t="shared" si="1"/>
        <v>140</v>
      </c>
      <c r="H46">
        <f t="shared" si="2"/>
        <v>1</v>
      </c>
      <c r="I46" s="112" t="s">
        <v>165</v>
      </c>
      <c r="J46" s="113" t="s">
        <v>49</v>
      </c>
      <c r="K46" s="114" t="s">
        <v>56</v>
      </c>
      <c r="L46" s="114" t="s">
        <v>56</v>
      </c>
      <c r="M46" s="115">
        <v>0.15</v>
      </c>
      <c r="N46" s="116">
        <f t="shared" si="6"/>
        <v>15</v>
      </c>
      <c r="O46" s="117">
        <f t="shared" si="7"/>
        <v>7.5</v>
      </c>
      <c r="P46">
        <f t="shared" si="8"/>
        <v>1</v>
      </c>
    </row>
    <row r="47" spans="1:16">
      <c r="A47" s="112" t="s">
        <v>166</v>
      </c>
      <c r="B47" s="113" t="s">
        <v>44</v>
      </c>
      <c r="C47" s="114" t="s">
        <v>93</v>
      </c>
      <c r="D47" s="114" t="s">
        <v>195</v>
      </c>
      <c r="E47" s="115">
        <v>0.7</v>
      </c>
      <c r="F47" s="116">
        <f t="shared" si="0"/>
        <v>70</v>
      </c>
      <c r="G47" s="117">
        <f t="shared" si="1"/>
        <v>210</v>
      </c>
      <c r="H47">
        <f t="shared" si="2"/>
        <v>2</v>
      </c>
      <c r="I47" s="112" t="s">
        <v>168</v>
      </c>
      <c r="J47" s="113" t="s">
        <v>49</v>
      </c>
      <c r="K47" s="114" t="s">
        <v>59</v>
      </c>
      <c r="L47" s="114" t="s">
        <v>56</v>
      </c>
      <c r="M47" s="115">
        <v>0.6</v>
      </c>
      <c r="N47" s="116">
        <f t="shared" si="6"/>
        <v>60</v>
      </c>
      <c r="O47" s="117">
        <f t="shared" si="7"/>
        <v>30</v>
      </c>
      <c r="P47">
        <f t="shared" si="8"/>
        <v>1</v>
      </c>
    </row>
    <row r="48" spans="1:16">
      <c r="A48" s="112" t="s">
        <v>169</v>
      </c>
      <c r="B48" s="113" t="s">
        <v>44</v>
      </c>
      <c r="C48" s="114" t="s">
        <v>70</v>
      </c>
      <c r="D48" s="114" t="s">
        <v>70</v>
      </c>
      <c r="E48" s="115">
        <v>0.95</v>
      </c>
      <c r="F48" s="116">
        <f t="shared" si="0"/>
        <v>95</v>
      </c>
      <c r="G48" s="117">
        <f t="shared" si="1"/>
        <v>190</v>
      </c>
      <c r="H48">
        <f t="shared" si="2"/>
        <v>2</v>
      </c>
      <c r="I48" s="112" t="s">
        <v>170</v>
      </c>
      <c r="J48" s="113" t="s">
        <v>49</v>
      </c>
      <c r="K48" s="114" t="s">
        <v>47</v>
      </c>
      <c r="L48" s="114" t="s">
        <v>53</v>
      </c>
      <c r="M48" s="115">
        <v>0.55</v>
      </c>
      <c r="N48" s="116">
        <f t="shared" si="6"/>
        <v>55</v>
      </c>
      <c r="O48" s="117">
        <f t="shared" si="7"/>
        <v>55</v>
      </c>
      <c r="P48">
        <f t="shared" si="8"/>
        <v>1</v>
      </c>
    </row>
    <row r="49" spans="1:16">
      <c r="A49" s="112" t="s">
        <v>171</v>
      </c>
      <c r="B49" s="113" t="s">
        <v>44</v>
      </c>
      <c r="C49" s="114" t="s">
        <v>70</v>
      </c>
      <c r="D49" s="114" t="s">
        <v>70</v>
      </c>
      <c r="E49" s="115">
        <v>0.95</v>
      </c>
      <c r="F49" s="116">
        <f t="shared" si="0"/>
        <v>95</v>
      </c>
      <c r="G49" s="117">
        <f t="shared" si="1"/>
        <v>190</v>
      </c>
      <c r="H49">
        <f t="shared" si="2"/>
        <v>2</v>
      </c>
      <c r="I49" s="112" t="s">
        <v>172</v>
      </c>
      <c r="J49" s="113" t="s">
        <v>49</v>
      </c>
      <c r="K49" s="114" t="s">
        <v>56</v>
      </c>
      <c r="L49" s="114" t="s">
        <v>56</v>
      </c>
      <c r="M49" s="115">
        <v>0.2</v>
      </c>
      <c r="N49" s="116">
        <f t="shared" si="6"/>
        <v>20</v>
      </c>
      <c r="O49" s="117">
        <f t="shared" si="7"/>
        <v>10</v>
      </c>
      <c r="P49">
        <f t="shared" si="8"/>
        <v>1</v>
      </c>
    </row>
    <row r="50" spans="1:16">
      <c r="A50" s="112" t="s">
        <v>173</v>
      </c>
      <c r="B50" s="113" t="s">
        <v>44</v>
      </c>
      <c r="C50" s="114" t="s">
        <v>47</v>
      </c>
      <c r="D50" s="114" t="s">
        <v>53</v>
      </c>
      <c r="E50" s="115">
        <v>0.65</v>
      </c>
      <c r="F50" s="116">
        <f t="shared" si="0"/>
        <v>65</v>
      </c>
      <c r="G50" s="117">
        <f t="shared" si="1"/>
        <v>65</v>
      </c>
      <c r="H50">
        <f t="shared" si="2"/>
        <v>1</v>
      </c>
      <c r="I50" s="112" t="s">
        <v>174</v>
      </c>
      <c r="J50" s="113" t="s">
        <v>49</v>
      </c>
      <c r="K50" s="114" t="s">
        <v>47</v>
      </c>
      <c r="L50" s="114" t="s">
        <v>53</v>
      </c>
      <c r="M50" s="115">
        <v>0.3</v>
      </c>
      <c r="N50" s="116">
        <f t="shared" si="6"/>
        <v>30</v>
      </c>
      <c r="O50" s="117">
        <f t="shared" si="7"/>
        <v>30</v>
      </c>
      <c r="P50">
        <f t="shared" si="8"/>
        <v>1</v>
      </c>
    </row>
    <row r="51" spans="1:16">
      <c r="A51" s="112" t="s">
        <v>179</v>
      </c>
      <c r="B51" s="113" t="s">
        <v>44</v>
      </c>
      <c r="C51" s="114" t="s">
        <v>47</v>
      </c>
      <c r="D51" s="114" t="s">
        <v>70</v>
      </c>
      <c r="E51" s="115">
        <v>0.6</v>
      </c>
      <c r="F51" s="116">
        <f t="shared" si="0"/>
        <v>60</v>
      </c>
      <c r="G51" s="117">
        <f t="shared" si="1"/>
        <v>120</v>
      </c>
      <c r="H51">
        <f t="shared" si="2"/>
        <v>1</v>
      </c>
      <c r="I51" s="112" t="s">
        <v>178</v>
      </c>
      <c r="J51" s="113" t="s">
        <v>49</v>
      </c>
      <c r="K51" s="114" t="s">
        <v>47</v>
      </c>
      <c r="L51" s="114" t="s">
        <v>53</v>
      </c>
      <c r="M51" s="115">
        <v>0.3</v>
      </c>
      <c r="N51" s="116">
        <f t="shared" si="6"/>
        <v>30</v>
      </c>
      <c r="O51" s="117">
        <f t="shared" si="7"/>
        <v>30</v>
      </c>
      <c r="P51">
        <f t="shared" si="8"/>
        <v>1</v>
      </c>
    </row>
    <row r="52" spans="1:16">
      <c r="A52" s="112" t="s">
        <v>184</v>
      </c>
      <c r="B52" s="113" t="s">
        <v>44</v>
      </c>
      <c r="C52" s="114" t="s">
        <v>70</v>
      </c>
      <c r="D52" s="114" t="s">
        <v>70</v>
      </c>
      <c r="E52" s="115">
        <v>0.95</v>
      </c>
      <c r="F52" s="116">
        <f t="shared" si="0"/>
        <v>95</v>
      </c>
      <c r="G52" s="117">
        <f t="shared" si="1"/>
        <v>190</v>
      </c>
      <c r="H52">
        <f t="shared" si="2"/>
        <v>2</v>
      </c>
      <c r="I52" s="112" t="s">
        <v>181</v>
      </c>
      <c r="J52" s="113" t="s">
        <v>49</v>
      </c>
      <c r="K52" s="114" t="s">
        <v>93</v>
      </c>
      <c r="L52" s="114" t="s">
        <v>70</v>
      </c>
      <c r="M52" s="115">
        <v>0.2</v>
      </c>
      <c r="N52" s="116">
        <f t="shared" si="6"/>
        <v>20</v>
      </c>
      <c r="O52" s="117">
        <f t="shared" si="7"/>
        <v>40</v>
      </c>
      <c r="P52">
        <f t="shared" si="8"/>
        <v>1</v>
      </c>
    </row>
    <row r="53" spans="1:16">
      <c r="A53" s="112" t="s">
        <v>186</v>
      </c>
      <c r="B53" s="113" t="s">
        <v>44</v>
      </c>
      <c r="C53" s="114" t="s">
        <v>47</v>
      </c>
      <c r="D53" s="114" t="s">
        <v>70</v>
      </c>
      <c r="E53" s="115">
        <v>0.95</v>
      </c>
      <c r="F53" s="116">
        <f t="shared" si="0"/>
        <v>95</v>
      </c>
      <c r="G53" s="117">
        <f t="shared" si="1"/>
        <v>190</v>
      </c>
      <c r="H53">
        <f t="shared" si="2"/>
        <v>2</v>
      </c>
      <c r="I53" s="112" t="s">
        <v>183</v>
      </c>
      <c r="J53" s="113" t="s">
        <v>49</v>
      </c>
      <c r="K53" s="114" t="s">
        <v>93</v>
      </c>
      <c r="L53" s="114" t="s">
        <v>70</v>
      </c>
      <c r="M53" s="115">
        <v>0.1</v>
      </c>
      <c r="N53" s="116">
        <f t="shared" si="6"/>
        <v>10</v>
      </c>
      <c r="O53" s="117">
        <f t="shared" si="7"/>
        <v>20</v>
      </c>
      <c r="P53">
        <f t="shared" si="8"/>
        <v>1</v>
      </c>
    </row>
    <row r="54" spans="1:16">
      <c r="A54" s="112" t="s">
        <v>188</v>
      </c>
      <c r="B54" s="113" t="s">
        <v>44</v>
      </c>
      <c r="C54" s="114" t="s">
        <v>93</v>
      </c>
      <c r="D54" s="114" t="s">
        <v>195</v>
      </c>
      <c r="E54" s="115">
        <v>0.85</v>
      </c>
      <c r="F54" s="116">
        <f t="shared" si="0"/>
        <v>85</v>
      </c>
      <c r="G54" s="117">
        <f t="shared" si="1"/>
        <v>255</v>
      </c>
      <c r="H54">
        <f t="shared" si="2"/>
        <v>2</v>
      </c>
      <c r="I54" s="112" t="s">
        <v>185</v>
      </c>
      <c r="J54" s="113" t="s">
        <v>49</v>
      </c>
      <c r="K54" s="114" t="s">
        <v>47</v>
      </c>
      <c r="L54" s="114" t="s">
        <v>53</v>
      </c>
      <c r="M54" s="115">
        <v>0.7</v>
      </c>
      <c r="N54" s="116">
        <f t="shared" si="6"/>
        <v>70</v>
      </c>
      <c r="O54" s="117">
        <f t="shared" si="7"/>
        <v>70</v>
      </c>
      <c r="P54">
        <f t="shared" si="8"/>
        <v>1</v>
      </c>
    </row>
    <row r="55" spans="1:16">
      <c r="A55" s="112" t="s">
        <v>190</v>
      </c>
      <c r="B55" s="113" t="s">
        <v>44</v>
      </c>
      <c r="C55" s="114" t="s">
        <v>70</v>
      </c>
      <c r="D55" s="114" t="s">
        <v>70</v>
      </c>
      <c r="E55" s="115">
        <v>0.95</v>
      </c>
      <c r="F55" s="116">
        <f t="shared" si="0"/>
        <v>95</v>
      </c>
      <c r="G55" s="117">
        <f t="shared" si="1"/>
        <v>190</v>
      </c>
      <c r="H55">
        <f t="shared" si="2"/>
        <v>2</v>
      </c>
      <c r="I55" s="112" t="s">
        <v>187</v>
      </c>
      <c r="J55" s="113" t="s">
        <v>49</v>
      </c>
      <c r="K55" s="114" t="s">
        <v>59</v>
      </c>
      <c r="L55" s="114" t="s">
        <v>56</v>
      </c>
      <c r="M55" s="115">
        <v>0.4</v>
      </c>
      <c r="N55" s="116">
        <f t="shared" si="6"/>
        <v>40</v>
      </c>
      <c r="O55" s="117">
        <f t="shared" si="7"/>
        <v>20</v>
      </c>
      <c r="P55">
        <f t="shared" si="8"/>
        <v>1</v>
      </c>
    </row>
    <row r="56" spans="1:16">
      <c r="A56" s="112" t="s">
        <v>192</v>
      </c>
      <c r="B56" s="113" t="s">
        <v>44</v>
      </c>
      <c r="C56" s="114" t="s">
        <v>93</v>
      </c>
      <c r="D56" s="114" t="s">
        <v>195</v>
      </c>
      <c r="E56" s="115">
        <v>0.7</v>
      </c>
      <c r="F56" s="116">
        <f t="shared" si="0"/>
        <v>70</v>
      </c>
      <c r="G56" s="117">
        <f t="shared" si="1"/>
        <v>210</v>
      </c>
      <c r="H56">
        <f t="shared" si="2"/>
        <v>2</v>
      </c>
      <c r="I56" s="112" t="s">
        <v>189</v>
      </c>
      <c r="J56" s="113" t="s">
        <v>49</v>
      </c>
      <c r="K56" s="114" t="s">
        <v>93</v>
      </c>
      <c r="L56" s="114" t="s">
        <v>70</v>
      </c>
      <c r="M56" s="115">
        <v>0.25</v>
      </c>
      <c r="N56" s="116">
        <f t="shared" si="6"/>
        <v>25</v>
      </c>
      <c r="O56" s="117">
        <f t="shared" si="7"/>
        <v>50</v>
      </c>
      <c r="P56">
        <f t="shared" si="8"/>
        <v>1</v>
      </c>
    </row>
    <row r="57" spans="1:16">
      <c r="A57" s="112" t="s">
        <v>194</v>
      </c>
      <c r="B57" s="113" t="s">
        <v>44</v>
      </c>
      <c r="C57" s="114" t="s">
        <v>195</v>
      </c>
      <c r="D57" s="114" t="s">
        <v>195</v>
      </c>
      <c r="E57" s="115">
        <v>0.7</v>
      </c>
      <c r="F57" s="116">
        <f t="shared" si="0"/>
        <v>70</v>
      </c>
      <c r="G57" s="117">
        <f t="shared" si="1"/>
        <v>210</v>
      </c>
      <c r="H57">
        <f t="shared" si="2"/>
        <v>2</v>
      </c>
      <c r="I57" s="112" t="s">
        <v>191</v>
      </c>
      <c r="J57" s="113" t="s">
        <v>49</v>
      </c>
      <c r="K57" s="114" t="s">
        <v>59</v>
      </c>
      <c r="L57" s="114" t="s">
        <v>56</v>
      </c>
      <c r="M57" s="115">
        <v>0.35</v>
      </c>
      <c r="N57" s="116">
        <f t="shared" si="6"/>
        <v>35</v>
      </c>
      <c r="O57" s="117">
        <f t="shared" si="7"/>
        <v>17.5</v>
      </c>
      <c r="P57">
        <f t="shared" si="8"/>
        <v>1</v>
      </c>
    </row>
    <row r="58" spans="1:16">
      <c r="A58" s="112" t="s">
        <v>197</v>
      </c>
      <c r="B58" s="113" t="s">
        <v>44</v>
      </c>
      <c r="C58" s="114" t="s">
        <v>47</v>
      </c>
      <c r="D58" s="114" t="s">
        <v>70</v>
      </c>
      <c r="E58" s="115">
        <v>0.6</v>
      </c>
      <c r="F58" s="116">
        <f t="shared" si="0"/>
        <v>60</v>
      </c>
      <c r="G58" s="117">
        <f t="shared" si="1"/>
        <v>120</v>
      </c>
      <c r="H58">
        <f t="shared" si="2"/>
        <v>1</v>
      </c>
      <c r="I58" s="112" t="s">
        <v>193</v>
      </c>
      <c r="J58" s="113" t="s">
        <v>49</v>
      </c>
      <c r="K58" s="114" t="s">
        <v>59</v>
      </c>
      <c r="L58" s="114" t="s">
        <v>56</v>
      </c>
      <c r="M58" s="115">
        <v>0.1</v>
      </c>
      <c r="N58" s="116">
        <f t="shared" si="6"/>
        <v>10</v>
      </c>
      <c r="O58" s="117">
        <f t="shared" si="7"/>
        <v>5</v>
      </c>
      <c r="P58">
        <f t="shared" si="8"/>
        <v>1</v>
      </c>
    </row>
    <row r="59" spans="1:16">
      <c r="A59" s="112" t="s">
        <v>199</v>
      </c>
      <c r="B59" s="113" t="s">
        <v>44</v>
      </c>
      <c r="C59" s="114" t="s">
        <v>195</v>
      </c>
      <c r="D59" s="114" t="s">
        <v>195</v>
      </c>
      <c r="E59" s="115">
        <v>0.6</v>
      </c>
      <c r="F59" s="116">
        <f t="shared" si="0"/>
        <v>60</v>
      </c>
      <c r="G59" s="117">
        <f t="shared" si="1"/>
        <v>180</v>
      </c>
      <c r="H59">
        <f t="shared" si="2"/>
        <v>2</v>
      </c>
      <c r="I59" s="112" t="s">
        <v>196</v>
      </c>
      <c r="J59" s="113" t="s">
        <v>49</v>
      </c>
      <c r="K59" s="114" t="s">
        <v>56</v>
      </c>
      <c r="L59" s="114" t="s">
        <v>56</v>
      </c>
      <c r="M59" s="115">
        <v>0.3</v>
      </c>
      <c r="N59" s="116">
        <f t="shared" si="6"/>
        <v>30</v>
      </c>
      <c r="O59" s="117">
        <f t="shared" si="7"/>
        <v>15</v>
      </c>
      <c r="P59">
        <f t="shared" si="8"/>
        <v>1</v>
      </c>
    </row>
    <row r="60" spans="1:16">
      <c r="A60" s="112" t="s">
        <v>201</v>
      </c>
      <c r="B60" s="113" t="s">
        <v>44</v>
      </c>
      <c r="C60" s="114" t="s">
        <v>56</v>
      </c>
      <c r="D60" s="114" t="s">
        <v>56</v>
      </c>
      <c r="E60" s="115">
        <v>0.4</v>
      </c>
      <c r="F60" s="116">
        <f t="shared" si="0"/>
        <v>40</v>
      </c>
      <c r="G60" s="117">
        <f t="shared" si="1"/>
        <v>20</v>
      </c>
      <c r="H60">
        <f t="shared" si="2"/>
        <v>1</v>
      </c>
      <c r="I60" s="112" t="s">
        <v>198</v>
      </c>
      <c r="J60" s="113" t="s">
        <v>49</v>
      </c>
      <c r="K60" s="114" t="s">
        <v>56</v>
      </c>
      <c r="L60" s="114" t="s">
        <v>56</v>
      </c>
      <c r="M60" s="115">
        <v>0.2</v>
      </c>
      <c r="N60" s="116">
        <f t="shared" si="6"/>
        <v>20</v>
      </c>
      <c r="O60" s="117">
        <f t="shared" si="7"/>
        <v>10</v>
      </c>
      <c r="P60">
        <f t="shared" si="8"/>
        <v>1</v>
      </c>
    </row>
    <row r="61" spans="1:16">
      <c r="A61" s="112" t="s">
        <v>203</v>
      </c>
      <c r="B61" s="113" t="s">
        <v>44</v>
      </c>
      <c r="C61" s="114" t="s">
        <v>53</v>
      </c>
      <c r="D61" s="114" t="s">
        <v>53</v>
      </c>
      <c r="E61" s="115">
        <v>0.7</v>
      </c>
      <c r="F61" s="116">
        <f t="shared" si="0"/>
        <v>70</v>
      </c>
      <c r="G61" s="117">
        <f t="shared" si="1"/>
        <v>70</v>
      </c>
      <c r="H61">
        <f t="shared" si="2"/>
        <v>1</v>
      </c>
      <c r="I61" s="112" t="s">
        <v>200</v>
      </c>
      <c r="J61" s="113" t="s">
        <v>49</v>
      </c>
      <c r="K61" s="114" t="s">
        <v>53</v>
      </c>
      <c r="L61" s="114" t="s">
        <v>53</v>
      </c>
      <c r="M61" s="115">
        <v>0.45</v>
      </c>
      <c r="N61" s="116">
        <f t="shared" si="6"/>
        <v>45</v>
      </c>
      <c r="O61" s="117">
        <f t="shared" si="7"/>
        <v>45</v>
      </c>
      <c r="P61">
        <f t="shared" si="8"/>
        <v>1</v>
      </c>
    </row>
    <row r="62" spans="1:16">
      <c r="A62" s="112" t="s">
        <v>205</v>
      </c>
      <c r="B62" s="113" t="s">
        <v>44</v>
      </c>
      <c r="C62" s="114" t="s">
        <v>53</v>
      </c>
      <c r="D62" s="114" t="s">
        <v>53</v>
      </c>
      <c r="E62" s="115">
        <v>0.6</v>
      </c>
      <c r="F62" s="116">
        <f t="shared" si="0"/>
        <v>60</v>
      </c>
      <c r="G62" s="117">
        <f t="shared" si="1"/>
        <v>60</v>
      </c>
      <c r="H62">
        <f t="shared" si="2"/>
        <v>1</v>
      </c>
      <c r="I62" s="112" t="s">
        <v>202</v>
      </c>
      <c r="J62" s="113" t="s">
        <v>49</v>
      </c>
      <c r="K62" s="114" t="s">
        <v>53</v>
      </c>
      <c r="L62" s="114" t="s">
        <v>53</v>
      </c>
      <c r="M62" s="115">
        <v>0.6</v>
      </c>
      <c r="N62" s="116">
        <f t="shared" si="6"/>
        <v>60</v>
      </c>
      <c r="O62" s="117">
        <f t="shared" si="7"/>
        <v>60</v>
      </c>
      <c r="P62">
        <f t="shared" si="8"/>
        <v>1</v>
      </c>
    </row>
    <row r="63" spans="1:16">
      <c r="A63" s="112" t="s">
        <v>207</v>
      </c>
      <c r="B63" s="113" t="s">
        <v>44</v>
      </c>
      <c r="C63" s="114" t="s">
        <v>59</v>
      </c>
      <c r="D63" s="114" t="s">
        <v>53</v>
      </c>
      <c r="E63" s="115">
        <v>0.95</v>
      </c>
      <c r="F63" s="116">
        <f t="shared" si="0"/>
        <v>95</v>
      </c>
      <c r="G63" s="117">
        <f t="shared" si="1"/>
        <v>95</v>
      </c>
      <c r="H63">
        <f t="shared" si="2"/>
        <v>1</v>
      </c>
      <c r="I63" s="112" t="s">
        <v>204</v>
      </c>
      <c r="J63" s="113" t="s">
        <v>49</v>
      </c>
      <c r="K63" s="114" t="s">
        <v>47</v>
      </c>
      <c r="L63" s="114" t="s">
        <v>53</v>
      </c>
      <c r="M63" s="115">
        <v>0.25</v>
      </c>
      <c r="N63" s="116">
        <f t="shared" si="6"/>
        <v>25</v>
      </c>
      <c r="O63" s="117">
        <f t="shared" si="7"/>
        <v>25</v>
      </c>
      <c r="P63">
        <f t="shared" si="8"/>
        <v>1</v>
      </c>
    </row>
    <row r="64" spans="1:16">
      <c r="A64" s="112" t="s">
        <v>209</v>
      </c>
      <c r="B64" s="113" t="s">
        <v>44</v>
      </c>
      <c r="C64" s="114" t="s">
        <v>47</v>
      </c>
      <c r="D64" s="114" t="s">
        <v>70</v>
      </c>
      <c r="E64" s="115">
        <v>0.75</v>
      </c>
      <c r="F64" s="116">
        <f t="shared" si="0"/>
        <v>75</v>
      </c>
      <c r="G64" s="117">
        <f t="shared" si="1"/>
        <v>150</v>
      </c>
      <c r="H64">
        <f t="shared" si="2"/>
        <v>2</v>
      </c>
      <c r="I64" s="112" t="s">
        <v>206</v>
      </c>
      <c r="J64" s="113" t="s">
        <v>49</v>
      </c>
      <c r="K64" s="114" t="s">
        <v>47</v>
      </c>
      <c r="L64" s="114" t="s">
        <v>53</v>
      </c>
      <c r="M64" s="115">
        <v>0.35</v>
      </c>
      <c r="N64" s="116">
        <f t="shared" si="6"/>
        <v>35</v>
      </c>
      <c r="O64" s="117">
        <f t="shared" si="7"/>
        <v>35</v>
      </c>
      <c r="P64">
        <f t="shared" si="8"/>
        <v>1</v>
      </c>
    </row>
    <row r="65" spans="1:16">
      <c r="A65" s="112" t="s">
        <v>211</v>
      </c>
      <c r="B65" s="113" t="s">
        <v>44</v>
      </c>
      <c r="C65" s="114" t="s">
        <v>70</v>
      </c>
      <c r="D65" s="114" t="s">
        <v>70</v>
      </c>
      <c r="E65" s="115">
        <v>0.9</v>
      </c>
      <c r="F65" s="116">
        <f t="shared" si="0"/>
        <v>90</v>
      </c>
      <c r="G65" s="117">
        <f t="shared" si="1"/>
        <v>180</v>
      </c>
      <c r="H65">
        <f t="shared" si="2"/>
        <v>2</v>
      </c>
      <c r="I65" s="112" t="s">
        <v>208</v>
      </c>
      <c r="J65" s="113" t="s">
        <v>49</v>
      </c>
      <c r="K65" s="114" t="s">
        <v>53</v>
      </c>
      <c r="L65" s="114" t="s">
        <v>53</v>
      </c>
      <c r="M65" s="115">
        <v>0.3</v>
      </c>
      <c r="N65" s="116">
        <f t="shared" si="6"/>
        <v>30</v>
      </c>
      <c r="O65" s="117">
        <f t="shared" si="7"/>
        <v>30</v>
      </c>
      <c r="P65">
        <f t="shared" si="8"/>
        <v>1</v>
      </c>
    </row>
    <row r="66" spans="1:16">
      <c r="A66" s="112" t="s">
        <v>213</v>
      </c>
      <c r="B66" s="113" t="s">
        <v>44</v>
      </c>
      <c r="C66" s="114" t="s">
        <v>70</v>
      </c>
      <c r="D66" s="114" t="s">
        <v>70</v>
      </c>
      <c r="E66" s="115">
        <v>0.7</v>
      </c>
      <c r="F66" s="116">
        <f t="shared" ref="F66:F98" si="9">E66*100</f>
        <v>70</v>
      </c>
      <c r="G66" s="117">
        <f t="shared" ref="G66:G98" si="10">D66*F66</f>
        <v>140</v>
      </c>
      <c r="H66">
        <f t="shared" ref="H66:H98" si="11">IF(G66&gt;140,2,1)</f>
        <v>1</v>
      </c>
      <c r="I66" s="112" t="s">
        <v>210</v>
      </c>
      <c r="J66" s="113" t="s">
        <v>49</v>
      </c>
      <c r="K66" s="114" t="s">
        <v>93</v>
      </c>
      <c r="L66" s="114" t="s">
        <v>70</v>
      </c>
      <c r="M66" s="115">
        <v>0.3</v>
      </c>
      <c r="N66" s="116">
        <f t="shared" si="6"/>
        <v>30</v>
      </c>
      <c r="O66" s="117">
        <f t="shared" si="7"/>
        <v>60</v>
      </c>
      <c r="P66">
        <f t="shared" si="8"/>
        <v>1</v>
      </c>
    </row>
    <row r="67" spans="1:16">
      <c r="A67" s="112" t="s">
        <v>216</v>
      </c>
      <c r="B67" s="113" t="s">
        <v>44</v>
      </c>
      <c r="C67" s="114" t="s">
        <v>47</v>
      </c>
      <c r="D67" s="114" t="s">
        <v>53</v>
      </c>
      <c r="E67" s="115">
        <v>0.6</v>
      </c>
      <c r="F67" s="116">
        <f t="shared" si="9"/>
        <v>60</v>
      </c>
      <c r="G67" s="117">
        <f t="shared" si="10"/>
        <v>60</v>
      </c>
      <c r="H67">
        <f t="shared" si="11"/>
        <v>1</v>
      </c>
      <c r="I67" s="112" t="s">
        <v>212</v>
      </c>
      <c r="J67" s="113" t="s">
        <v>49</v>
      </c>
      <c r="K67" s="114" t="s">
        <v>47</v>
      </c>
      <c r="L67" s="114" t="s">
        <v>53</v>
      </c>
      <c r="M67" s="115">
        <v>0.45</v>
      </c>
      <c r="N67" s="116">
        <f t="shared" ref="N67:N79" si="12">M67*100</f>
        <v>45</v>
      </c>
      <c r="O67" s="117">
        <f t="shared" ref="O67:O79" si="13">L67*N67</f>
        <v>45</v>
      </c>
      <c r="P67">
        <f t="shared" ref="P67:P81" si="14">IF(O67&gt;140,2,1)</f>
        <v>1</v>
      </c>
    </row>
    <row r="68" spans="1:16">
      <c r="A68" s="112" t="s">
        <v>218</v>
      </c>
      <c r="B68" s="113" t="s">
        <v>44</v>
      </c>
      <c r="C68" s="114" t="s">
        <v>59</v>
      </c>
      <c r="D68" s="114" t="s">
        <v>56</v>
      </c>
      <c r="E68" s="115">
        <v>0.85</v>
      </c>
      <c r="F68" s="116">
        <f t="shared" si="9"/>
        <v>85</v>
      </c>
      <c r="G68" s="117">
        <f t="shared" si="10"/>
        <v>42.5</v>
      </c>
      <c r="H68">
        <f t="shared" si="11"/>
        <v>1</v>
      </c>
      <c r="I68" s="112" t="s">
        <v>215</v>
      </c>
      <c r="J68" s="113" t="s">
        <v>49</v>
      </c>
      <c r="K68" s="114" t="s">
        <v>47</v>
      </c>
      <c r="L68" s="114" t="s">
        <v>53</v>
      </c>
      <c r="M68" s="115">
        <v>0.45</v>
      </c>
      <c r="N68" s="116">
        <f t="shared" si="12"/>
        <v>45</v>
      </c>
      <c r="O68" s="117">
        <f t="shared" si="13"/>
        <v>45</v>
      </c>
      <c r="P68">
        <f t="shared" si="14"/>
        <v>1</v>
      </c>
    </row>
    <row r="69" spans="1:16">
      <c r="A69" s="112" t="s">
        <v>221</v>
      </c>
      <c r="B69" s="113" t="s">
        <v>44</v>
      </c>
      <c r="C69" s="114" t="s">
        <v>47</v>
      </c>
      <c r="D69" s="114" t="s">
        <v>70</v>
      </c>
      <c r="E69" s="115">
        <v>0.85</v>
      </c>
      <c r="F69" s="116">
        <f t="shared" si="9"/>
        <v>85</v>
      </c>
      <c r="G69" s="117">
        <f t="shared" si="10"/>
        <v>170</v>
      </c>
      <c r="H69">
        <f t="shared" si="11"/>
        <v>2</v>
      </c>
      <c r="I69" s="112" t="s">
        <v>217</v>
      </c>
      <c r="J69" s="113" t="s">
        <v>49</v>
      </c>
      <c r="K69" s="114" t="s">
        <v>59</v>
      </c>
      <c r="L69" s="114" t="s">
        <v>56</v>
      </c>
      <c r="M69" s="115">
        <v>0.4</v>
      </c>
      <c r="N69" s="116">
        <f t="shared" si="12"/>
        <v>40</v>
      </c>
      <c r="O69" s="117">
        <f t="shared" si="13"/>
        <v>20</v>
      </c>
      <c r="P69">
        <f t="shared" si="14"/>
        <v>1</v>
      </c>
    </row>
    <row r="70" spans="1:16">
      <c r="A70" s="112" t="s">
        <v>223</v>
      </c>
      <c r="B70" s="113" t="s">
        <v>44</v>
      </c>
      <c r="C70" s="114" t="s">
        <v>56</v>
      </c>
      <c r="D70" s="114" t="s">
        <v>56</v>
      </c>
      <c r="E70" s="115">
        <v>0.1</v>
      </c>
      <c r="F70" s="116">
        <f t="shared" si="9"/>
        <v>10</v>
      </c>
      <c r="G70" s="117">
        <f t="shared" si="10"/>
        <v>5</v>
      </c>
      <c r="H70">
        <f t="shared" si="11"/>
        <v>1</v>
      </c>
      <c r="I70" s="112" t="s">
        <v>219</v>
      </c>
      <c r="J70" s="113" t="s">
        <v>49</v>
      </c>
      <c r="K70" s="114" t="s">
        <v>70</v>
      </c>
      <c r="L70" s="114" t="s">
        <v>70</v>
      </c>
      <c r="M70" s="115">
        <v>0.7</v>
      </c>
      <c r="N70" s="116">
        <f t="shared" si="12"/>
        <v>70</v>
      </c>
      <c r="O70" s="117">
        <f t="shared" si="13"/>
        <v>140</v>
      </c>
      <c r="P70">
        <f t="shared" si="14"/>
        <v>1</v>
      </c>
    </row>
    <row r="71" spans="1:16">
      <c r="A71" s="112" t="s">
        <v>225</v>
      </c>
      <c r="B71" s="113" t="s">
        <v>44</v>
      </c>
      <c r="C71" s="114" t="s">
        <v>56</v>
      </c>
      <c r="D71" s="114" t="s">
        <v>56</v>
      </c>
      <c r="E71" s="115">
        <v>0.2</v>
      </c>
      <c r="F71" s="116">
        <f t="shared" si="9"/>
        <v>20</v>
      </c>
      <c r="G71" s="117">
        <f t="shared" si="10"/>
        <v>10</v>
      </c>
      <c r="H71">
        <f t="shared" si="11"/>
        <v>1</v>
      </c>
      <c r="I71" s="112" t="s">
        <v>222</v>
      </c>
      <c r="J71" s="113" t="s">
        <v>49</v>
      </c>
      <c r="K71" s="114" t="s">
        <v>93</v>
      </c>
      <c r="L71" s="114" t="s">
        <v>70</v>
      </c>
      <c r="M71" s="115">
        <v>0.2</v>
      </c>
      <c r="N71" s="116">
        <f t="shared" si="12"/>
        <v>20</v>
      </c>
      <c r="O71" s="117">
        <f t="shared" si="13"/>
        <v>40</v>
      </c>
      <c r="P71">
        <f t="shared" si="14"/>
        <v>1</v>
      </c>
    </row>
    <row r="72" spans="1:16">
      <c r="A72" s="112" t="s">
        <v>227</v>
      </c>
      <c r="B72" s="113" t="s">
        <v>44</v>
      </c>
      <c r="C72" s="114" t="s">
        <v>93</v>
      </c>
      <c r="D72" s="114" t="s">
        <v>195</v>
      </c>
      <c r="E72" s="115">
        <v>0.6</v>
      </c>
      <c r="F72" s="116">
        <f t="shared" si="9"/>
        <v>60</v>
      </c>
      <c r="G72" s="117">
        <f t="shared" si="10"/>
        <v>180</v>
      </c>
      <c r="H72">
        <f t="shared" si="11"/>
        <v>2</v>
      </c>
      <c r="I72" s="112" t="s">
        <v>224</v>
      </c>
      <c r="J72" s="113" t="s">
        <v>49</v>
      </c>
      <c r="K72" s="114" t="s">
        <v>47</v>
      </c>
      <c r="L72" s="114" t="s">
        <v>53</v>
      </c>
      <c r="M72" s="115">
        <v>0.25</v>
      </c>
      <c r="N72" s="116">
        <f t="shared" si="12"/>
        <v>25</v>
      </c>
      <c r="O72" s="117">
        <f t="shared" si="13"/>
        <v>25</v>
      </c>
      <c r="P72">
        <f t="shared" si="14"/>
        <v>1</v>
      </c>
    </row>
    <row r="73" spans="1:16">
      <c r="A73" s="112" t="s">
        <v>229</v>
      </c>
      <c r="B73" s="113" t="s">
        <v>44</v>
      </c>
      <c r="C73" s="114" t="s">
        <v>70</v>
      </c>
      <c r="D73" s="114" t="s">
        <v>70</v>
      </c>
      <c r="E73" s="115">
        <v>0.25</v>
      </c>
      <c r="F73" s="116">
        <f t="shared" si="9"/>
        <v>25</v>
      </c>
      <c r="G73" s="117">
        <f t="shared" si="10"/>
        <v>50</v>
      </c>
      <c r="H73">
        <f t="shared" si="11"/>
        <v>1</v>
      </c>
      <c r="I73" s="112" t="s">
        <v>226</v>
      </c>
      <c r="J73" s="113" t="s">
        <v>49</v>
      </c>
      <c r="K73" s="114" t="s">
        <v>47</v>
      </c>
      <c r="L73" s="114" t="s">
        <v>53</v>
      </c>
      <c r="M73" s="115">
        <v>0.45</v>
      </c>
      <c r="N73" s="116">
        <f t="shared" si="12"/>
        <v>45</v>
      </c>
      <c r="O73" s="117">
        <f t="shared" si="13"/>
        <v>45</v>
      </c>
      <c r="P73">
        <f t="shared" si="14"/>
        <v>1</v>
      </c>
    </row>
    <row r="74" spans="1:16">
      <c r="A74" s="112" t="s">
        <v>231</v>
      </c>
      <c r="B74" s="113" t="s">
        <v>44</v>
      </c>
      <c r="C74" s="114" t="s">
        <v>70</v>
      </c>
      <c r="D74" s="114" t="s">
        <v>70</v>
      </c>
      <c r="E74" s="115">
        <v>0.85</v>
      </c>
      <c r="F74" s="116">
        <f t="shared" si="9"/>
        <v>85</v>
      </c>
      <c r="G74" s="117">
        <f t="shared" si="10"/>
        <v>170</v>
      </c>
      <c r="H74">
        <f t="shared" si="11"/>
        <v>2</v>
      </c>
      <c r="I74" s="112" t="s">
        <v>228</v>
      </c>
      <c r="J74" s="113" t="s">
        <v>49</v>
      </c>
      <c r="K74" s="114" t="s">
        <v>47</v>
      </c>
      <c r="L74" s="114" t="s">
        <v>53</v>
      </c>
      <c r="M74" s="115">
        <v>0.6</v>
      </c>
      <c r="N74" s="116">
        <f t="shared" si="12"/>
        <v>60</v>
      </c>
      <c r="O74" s="117">
        <f t="shared" si="13"/>
        <v>60</v>
      </c>
      <c r="P74">
        <f t="shared" si="14"/>
        <v>1</v>
      </c>
    </row>
    <row r="75" spans="1:16">
      <c r="A75" s="112" t="s">
        <v>234</v>
      </c>
      <c r="B75" s="113" t="s">
        <v>44</v>
      </c>
      <c r="C75" s="114" t="s">
        <v>47</v>
      </c>
      <c r="D75" s="114" t="s">
        <v>70</v>
      </c>
      <c r="E75" s="115">
        <v>0.75</v>
      </c>
      <c r="F75" s="116">
        <f t="shared" si="9"/>
        <v>75</v>
      </c>
      <c r="G75" s="117">
        <f t="shared" si="10"/>
        <v>150</v>
      </c>
      <c r="H75">
        <f t="shared" si="11"/>
        <v>2</v>
      </c>
      <c r="I75" s="112" t="s">
        <v>230</v>
      </c>
      <c r="J75" s="113" t="s">
        <v>49</v>
      </c>
      <c r="K75" s="114" t="s">
        <v>56</v>
      </c>
      <c r="L75" s="114" t="s">
        <v>56</v>
      </c>
      <c r="M75" s="115">
        <v>0.1</v>
      </c>
      <c r="N75" s="116">
        <f t="shared" si="12"/>
        <v>10</v>
      </c>
      <c r="O75" s="117">
        <f t="shared" si="13"/>
        <v>5</v>
      </c>
      <c r="P75">
        <f t="shared" si="14"/>
        <v>1</v>
      </c>
    </row>
    <row r="76" spans="1:16">
      <c r="A76" s="112" t="s">
        <v>236</v>
      </c>
      <c r="B76" s="113" t="s">
        <v>44</v>
      </c>
      <c r="C76" s="114" t="s">
        <v>59</v>
      </c>
      <c r="D76" s="114" t="s">
        <v>53</v>
      </c>
      <c r="E76" s="115">
        <v>0.7</v>
      </c>
      <c r="F76" s="116">
        <f t="shared" si="9"/>
        <v>70</v>
      </c>
      <c r="G76" s="117">
        <f t="shared" si="10"/>
        <v>70</v>
      </c>
      <c r="H76">
        <f t="shared" si="11"/>
        <v>1</v>
      </c>
      <c r="I76" s="112" t="s">
        <v>233</v>
      </c>
      <c r="J76" s="113" t="s">
        <v>49</v>
      </c>
      <c r="K76" s="114" t="s">
        <v>47</v>
      </c>
      <c r="L76" s="114" t="s">
        <v>53</v>
      </c>
      <c r="M76" s="115">
        <v>0.35</v>
      </c>
      <c r="N76" s="116">
        <f t="shared" si="12"/>
        <v>35</v>
      </c>
      <c r="O76" s="117">
        <f t="shared" si="13"/>
        <v>35</v>
      </c>
      <c r="P76">
        <f t="shared" si="14"/>
        <v>1</v>
      </c>
    </row>
    <row r="77" spans="1:16">
      <c r="A77" s="112" t="s">
        <v>241</v>
      </c>
      <c r="B77" s="113" t="s">
        <v>44</v>
      </c>
      <c r="C77" s="114" t="s">
        <v>70</v>
      </c>
      <c r="D77" s="114" t="s">
        <v>70</v>
      </c>
      <c r="E77" s="115">
        <v>0.6</v>
      </c>
      <c r="F77" s="116">
        <f t="shared" si="9"/>
        <v>60</v>
      </c>
      <c r="G77" s="117">
        <f t="shared" si="10"/>
        <v>120</v>
      </c>
      <c r="H77">
        <f t="shared" si="11"/>
        <v>1</v>
      </c>
      <c r="I77" s="112" t="s">
        <v>235</v>
      </c>
      <c r="J77" s="113" t="s">
        <v>49</v>
      </c>
      <c r="K77" s="114" t="s">
        <v>93</v>
      </c>
      <c r="L77" s="114" t="s">
        <v>70</v>
      </c>
      <c r="M77" s="115">
        <v>0.45</v>
      </c>
      <c r="N77" s="116">
        <f t="shared" si="12"/>
        <v>45</v>
      </c>
      <c r="O77" s="117">
        <f t="shared" si="13"/>
        <v>90</v>
      </c>
      <c r="P77">
        <f t="shared" si="14"/>
        <v>1</v>
      </c>
    </row>
    <row r="78" spans="1:16">
      <c r="A78" s="112" t="s">
        <v>243</v>
      </c>
      <c r="B78" s="113" t="s">
        <v>44</v>
      </c>
      <c r="C78" s="114" t="s">
        <v>47</v>
      </c>
      <c r="D78" s="114" t="s">
        <v>70</v>
      </c>
      <c r="E78" s="115">
        <v>0.85</v>
      </c>
      <c r="F78" s="116">
        <f t="shared" si="9"/>
        <v>85</v>
      </c>
      <c r="G78" s="117">
        <f t="shared" si="10"/>
        <v>170</v>
      </c>
      <c r="H78">
        <f t="shared" si="11"/>
        <v>2</v>
      </c>
      <c r="I78" s="112" t="s">
        <v>237</v>
      </c>
      <c r="J78" s="113" t="s">
        <v>49</v>
      </c>
      <c r="K78" s="114" t="s">
        <v>47</v>
      </c>
      <c r="L78" s="114" t="s">
        <v>53</v>
      </c>
      <c r="M78" s="115">
        <v>0.35</v>
      </c>
      <c r="N78" s="116">
        <f t="shared" si="12"/>
        <v>35</v>
      </c>
      <c r="O78" s="117">
        <f t="shared" si="13"/>
        <v>35</v>
      </c>
      <c r="P78">
        <f t="shared" si="14"/>
        <v>1</v>
      </c>
    </row>
    <row r="79" spans="1:16">
      <c r="A79" s="112" t="s">
        <v>245</v>
      </c>
      <c r="B79" s="113" t="s">
        <v>44</v>
      </c>
      <c r="C79" s="114" t="s">
        <v>53</v>
      </c>
      <c r="D79" s="114" t="s">
        <v>53</v>
      </c>
      <c r="E79" s="115">
        <v>0.8</v>
      </c>
      <c r="F79" s="116">
        <f t="shared" si="9"/>
        <v>80</v>
      </c>
      <c r="G79" s="117">
        <f t="shared" si="10"/>
        <v>80</v>
      </c>
      <c r="H79">
        <f t="shared" si="11"/>
        <v>1</v>
      </c>
      <c r="I79" s="112" t="s">
        <v>240</v>
      </c>
      <c r="J79" s="113" t="s">
        <v>49</v>
      </c>
      <c r="K79" s="114" t="s">
        <v>56</v>
      </c>
      <c r="L79" s="114" t="s">
        <v>56</v>
      </c>
      <c r="M79" s="115">
        <v>0.2</v>
      </c>
      <c r="N79" s="116">
        <f t="shared" si="12"/>
        <v>20</v>
      </c>
      <c r="O79" s="117">
        <f t="shared" si="13"/>
        <v>10</v>
      </c>
      <c r="P79">
        <f t="shared" si="14"/>
        <v>1</v>
      </c>
    </row>
    <row r="80" spans="1:15">
      <c r="A80" s="112" t="s">
        <v>246</v>
      </c>
      <c r="B80" s="113" t="s">
        <v>44</v>
      </c>
      <c r="C80" s="114" t="s">
        <v>47</v>
      </c>
      <c r="D80" s="114" t="s">
        <v>70</v>
      </c>
      <c r="E80" s="115">
        <v>0.9</v>
      </c>
      <c r="F80" s="116">
        <f t="shared" si="9"/>
        <v>90</v>
      </c>
      <c r="G80" s="117">
        <f t="shared" si="10"/>
        <v>180</v>
      </c>
      <c r="H80">
        <f t="shared" si="11"/>
        <v>2</v>
      </c>
      <c r="I80" s="112" t="s">
        <v>242</v>
      </c>
      <c r="J80" s="113" t="s">
        <v>49</v>
      </c>
      <c r="K80" s="114" t="s">
        <v>176</v>
      </c>
      <c r="L80" s="114" t="s">
        <v>176</v>
      </c>
      <c r="M80" s="115" t="s">
        <v>176</v>
      </c>
      <c r="N80" s="116"/>
      <c r="O80" s="117"/>
    </row>
    <row r="81" spans="1:16">
      <c r="A81" s="112" t="s">
        <v>247</v>
      </c>
      <c r="B81" s="113" t="s">
        <v>44</v>
      </c>
      <c r="C81" s="114" t="s">
        <v>47</v>
      </c>
      <c r="D81" s="114" t="s">
        <v>70</v>
      </c>
      <c r="E81" s="118">
        <v>0.7</v>
      </c>
      <c r="F81" s="116">
        <f t="shared" si="9"/>
        <v>70</v>
      </c>
      <c r="G81" s="117">
        <f t="shared" si="10"/>
        <v>140</v>
      </c>
      <c r="H81">
        <f t="shared" si="11"/>
        <v>1</v>
      </c>
      <c r="I81" s="112" t="s">
        <v>244</v>
      </c>
      <c r="J81" s="113" t="s">
        <v>49</v>
      </c>
      <c r="K81" s="114" t="s">
        <v>93</v>
      </c>
      <c r="L81" s="114" t="s">
        <v>70</v>
      </c>
      <c r="M81" s="115">
        <v>0.25</v>
      </c>
      <c r="N81" s="116">
        <f>M81*100</f>
        <v>25</v>
      </c>
      <c r="O81" s="117">
        <f>L81*N81</f>
        <v>50</v>
      </c>
      <c r="P81">
        <f t="shared" si="14"/>
        <v>1</v>
      </c>
    </row>
    <row r="82" spans="1:15">
      <c r="A82" s="112" t="s">
        <v>248</v>
      </c>
      <c r="B82" s="113" t="s">
        <v>44</v>
      </c>
      <c r="C82" s="114" t="s">
        <v>53</v>
      </c>
      <c r="D82" s="114" t="s">
        <v>53</v>
      </c>
      <c r="E82" s="115">
        <v>0.95</v>
      </c>
      <c r="F82" s="116">
        <f t="shared" si="9"/>
        <v>95</v>
      </c>
      <c r="G82" s="117">
        <f t="shared" si="10"/>
        <v>95</v>
      </c>
      <c r="H82">
        <f t="shared" si="11"/>
        <v>1</v>
      </c>
      <c r="I82" s="123"/>
      <c r="J82" s="113"/>
      <c r="K82" s="124"/>
      <c r="L82" s="124"/>
      <c r="M82" s="125"/>
      <c r="N82" s="116"/>
      <c r="O82" s="117"/>
    </row>
    <row r="83" spans="1:15">
      <c r="A83" s="112" t="s">
        <v>249</v>
      </c>
      <c r="B83" s="113" t="s">
        <v>44</v>
      </c>
      <c r="C83" s="114" t="s">
        <v>47</v>
      </c>
      <c r="D83" s="114" t="s">
        <v>70</v>
      </c>
      <c r="E83" s="115">
        <v>0.6</v>
      </c>
      <c r="F83" s="116">
        <f t="shared" si="9"/>
        <v>60</v>
      </c>
      <c r="G83" s="117">
        <f t="shared" si="10"/>
        <v>120</v>
      </c>
      <c r="H83">
        <f t="shared" si="11"/>
        <v>1</v>
      </c>
      <c r="I83" s="123"/>
      <c r="J83" s="113"/>
      <c r="K83" s="124"/>
      <c r="L83" s="124"/>
      <c r="M83" s="125"/>
      <c r="N83" s="116"/>
      <c r="O83" s="117"/>
    </row>
    <row r="84" spans="1:15">
      <c r="A84" s="112" t="s">
        <v>250</v>
      </c>
      <c r="B84" s="113" t="s">
        <v>44</v>
      </c>
      <c r="C84" s="114" t="s">
        <v>53</v>
      </c>
      <c r="D84" s="114" t="s">
        <v>53</v>
      </c>
      <c r="E84" s="115">
        <v>0.95</v>
      </c>
      <c r="F84" s="116">
        <f t="shared" si="9"/>
        <v>95</v>
      </c>
      <c r="G84" s="117">
        <f t="shared" si="10"/>
        <v>95</v>
      </c>
      <c r="H84">
        <f t="shared" si="11"/>
        <v>1</v>
      </c>
      <c r="I84" s="123"/>
      <c r="J84" s="113"/>
      <c r="K84" s="124"/>
      <c r="L84" s="124"/>
      <c r="M84" s="125"/>
      <c r="N84" s="116"/>
      <c r="O84" s="117"/>
    </row>
    <row r="85" spans="1:15">
      <c r="A85" s="112" t="s">
        <v>251</v>
      </c>
      <c r="B85" s="113" t="s">
        <v>44</v>
      </c>
      <c r="C85" s="114" t="s">
        <v>47</v>
      </c>
      <c r="D85" s="114" t="s">
        <v>70</v>
      </c>
      <c r="E85" s="115">
        <v>0.9</v>
      </c>
      <c r="F85" s="116">
        <f t="shared" si="9"/>
        <v>90</v>
      </c>
      <c r="G85" s="117">
        <f t="shared" si="10"/>
        <v>180</v>
      </c>
      <c r="H85">
        <f t="shared" si="11"/>
        <v>2</v>
      </c>
      <c r="I85" s="123"/>
      <c r="J85" s="113"/>
      <c r="K85" s="124"/>
      <c r="L85" s="124"/>
      <c r="M85" s="125"/>
      <c r="N85" s="116"/>
      <c r="O85" s="117"/>
    </row>
    <row r="86" spans="1:15">
      <c r="A86" s="112" t="s">
        <v>252</v>
      </c>
      <c r="B86" s="113" t="s">
        <v>44</v>
      </c>
      <c r="C86" s="114" t="s">
        <v>56</v>
      </c>
      <c r="D86" s="114" t="s">
        <v>56</v>
      </c>
      <c r="E86" s="115">
        <v>0.05</v>
      </c>
      <c r="F86" s="116">
        <f t="shared" si="9"/>
        <v>5</v>
      </c>
      <c r="G86" s="117">
        <f t="shared" si="10"/>
        <v>2.5</v>
      </c>
      <c r="H86">
        <f t="shared" si="11"/>
        <v>1</v>
      </c>
      <c r="I86" s="123"/>
      <c r="J86" s="113"/>
      <c r="K86" s="124"/>
      <c r="L86" s="124"/>
      <c r="M86" s="125"/>
      <c r="N86" s="116"/>
      <c r="O86" s="117"/>
    </row>
    <row r="87" spans="1:15">
      <c r="A87" s="112" t="s">
        <v>254</v>
      </c>
      <c r="B87" s="113" t="s">
        <v>44</v>
      </c>
      <c r="C87" s="114" t="s">
        <v>47</v>
      </c>
      <c r="D87" s="114" t="s">
        <v>53</v>
      </c>
      <c r="E87" s="115">
        <v>0.6</v>
      </c>
      <c r="F87" s="116">
        <f t="shared" si="9"/>
        <v>60</v>
      </c>
      <c r="G87" s="117">
        <f t="shared" si="10"/>
        <v>60</v>
      </c>
      <c r="H87">
        <f t="shared" si="11"/>
        <v>1</v>
      </c>
      <c r="I87" s="123"/>
      <c r="J87" s="113"/>
      <c r="K87" s="124"/>
      <c r="L87" s="124"/>
      <c r="M87" s="125"/>
      <c r="N87" s="116"/>
      <c r="O87" s="117"/>
    </row>
    <row r="88" spans="1:15">
      <c r="A88" s="112" t="s">
        <v>255</v>
      </c>
      <c r="B88" s="113" t="s">
        <v>44</v>
      </c>
      <c r="C88" s="114" t="s">
        <v>59</v>
      </c>
      <c r="D88" s="114" t="s">
        <v>56</v>
      </c>
      <c r="E88" s="115">
        <v>0.6</v>
      </c>
      <c r="F88" s="116">
        <f t="shared" si="9"/>
        <v>60</v>
      </c>
      <c r="G88" s="117">
        <f t="shared" si="10"/>
        <v>30</v>
      </c>
      <c r="H88">
        <f t="shared" si="11"/>
        <v>1</v>
      </c>
      <c r="I88" s="123"/>
      <c r="J88" s="113"/>
      <c r="K88" s="124"/>
      <c r="L88" s="124"/>
      <c r="M88" s="125"/>
      <c r="N88" s="116"/>
      <c r="O88" s="117"/>
    </row>
    <row r="89" spans="1:15">
      <c r="A89" s="112" t="s">
        <v>256</v>
      </c>
      <c r="B89" s="113" t="s">
        <v>44</v>
      </c>
      <c r="C89" s="114" t="s">
        <v>47</v>
      </c>
      <c r="D89" s="114" t="s">
        <v>53</v>
      </c>
      <c r="E89" s="115">
        <v>0.6</v>
      </c>
      <c r="F89" s="116">
        <f t="shared" si="9"/>
        <v>60</v>
      </c>
      <c r="G89" s="117">
        <f t="shared" si="10"/>
        <v>60</v>
      </c>
      <c r="H89">
        <f t="shared" si="11"/>
        <v>1</v>
      </c>
      <c r="I89" s="123"/>
      <c r="J89" s="113"/>
      <c r="K89" s="124"/>
      <c r="L89" s="124"/>
      <c r="M89" s="125"/>
      <c r="N89" s="116"/>
      <c r="O89" s="117"/>
    </row>
    <row r="90" spans="1:15">
      <c r="A90" s="112" t="s">
        <v>257</v>
      </c>
      <c r="B90" s="113" t="s">
        <v>44</v>
      </c>
      <c r="C90" s="114" t="s">
        <v>47</v>
      </c>
      <c r="D90" s="114" t="s">
        <v>70</v>
      </c>
      <c r="E90" s="115">
        <v>0.3</v>
      </c>
      <c r="F90" s="116">
        <f t="shared" si="9"/>
        <v>30</v>
      </c>
      <c r="G90" s="117">
        <f t="shared" si="10"/>
        <v>60</v>
      </c>
      <c r="H90">
        <f t="shared" si="11"/>
        <v>1</v>
      </c>
      <c r="I90" s="123"/>
      <c r="J90" s="113"/>
      <c r="K90" s="124"/>
      <c r="L90" s="124"/>
      <c r="M90" s="125"/>
      <c r="N90" s="116"/>
      <c r="O90" s="117"/>
    </row>
    <row r="91" spans="1:15">
      <c r="A91" s="112" t="s">
        <v>258</v>
      </c>
      <c r="B91" s="113" t="s">
        <v>44</v>
      </c>
      <c r="C91" s="114" t="s">
        <v>93</v>
      </c>
      <c r="D91" s="114" t="s">
        <v>70</v>
      </c>
      <c r="E91" s="115">
        <v>0.85</v>
      </c>
      <c r="F91" s="116">
        <f t="shared" si="9"/>
        <v>85</v>
      </c>
      <c r="G91" s="117">
        <f t="shared" si="10"/>
        <v>170</v>
      </c>
      <c r="H91">
        <f t="shared" si="11"/>
        <v>2</v>
      </c>
      <c r="I91" s="123"/>
      <c r="J91" s="113"/>
      <c r="K91" s="124"/>
      <c r="L91" s="124"/>
      <c r="M91" s="125"/>
      <c r="N91" s="116"/>
      <c r="O91" s="117"/>
    </row>
    <row r="92" spans="1:15">
      <c r="A92" s="112" t="s">
        <v>259</v>
      </c>
      <c r="B92" s="113" t="s">
        <v>44</v>
      </c>
      <c r="C92" s="114" t="s">
        <v>47</v>
      </c>
      <c r="D92" s="114" t="s">
        <v>53</v>
      </c>
      <c r="E92" s="115">
        <v>0.6</v>
      </c>
      <c r="F92" s="116">
        <f t="shared" si="9"/>
        <v>60</v>
      </c>
      <c r="G92" s="117">
        <f t="shared" si="10"/>
        <v>60</v>
      </c>
      <c r="H92">
        <f t="shared" si="11"/>
        <v>1</v>
      </c>
      <c r="N92" s="116"/>
      <c r="O92" s="117"/>
    </row>
    <row r="93" spans="1:15">
      <c r="A93" s="112" t="s">
        <v>260</v>
      </c>
      <c r="B93" s="113" t="s">
        <v>44</v>
      </c>
      <c r="C93" s="114" t="s">
        <v>93</v>
      </c>
      <c r="D93" s="114" t="s">
        <v>70</v>
      </c>
      <c r="E93" s="115">
        <v>0.6</v>
      </c>
      <c r="F93" s="116">
        <f t="shared" si="9"/>
        <v>60</v>
      </c>
      <c r="G93" s="117">
        <f t="shared" si="10"/>
        <v>120</v>
      </c>
      <c r="H93">
        <f t="shared" si="11"/>
        <v>1</v>
      </c>
      <c r="N93" s="116"/>
      <c r="O93" s="117"/>
    </row>
    <row r="94" spans="1:15">
      <c r="A94" s="112" t="s">
        <v>261</v>
      </c>
      <c r="B94" s="113" t="s">
        <v>44</v>
      </c>
      <c r="C94" s="114" t="s">
        <v>93</v>
      </c>
      <c r="D94" s="114" t="s">
        <v>70</v>
      </c>
      <c r="E94" s="115">
        <v>0.4</v>
      </c>
      <c r="F94" s="116">
        <f t="shared" si="9"/>
        <v>40</v>
      </c>
      <c r="G94" s="117">
        <f t="shared" si="10"/>
        <v>80</v>
      </c>
      <c r="H94">
        <f t="shared" si="11"/>
        <v>1</v>
      </c>
      <c r="N94" s="116"/>
      <c r="O94" s="117"/>
    </row>
    <row r="95" spans="1:15">
      <c r="A95" s="112" t="s">
        <v>262</v>
      </c>
      <c r="B95" s="113" t="s">
        <v>44</v>
      </c>
      <c r="C95" s="114" t="s">
        <v>93</v>
      </c>
      <c r="D95" s="114" t="s">
        <v>70</v>
      </c>
      <c r="E95" s="115">
        <v>0.7</v>
      </c>
      <c r="F95" s="116">
        <f t="shared" si="9"/>
        <v>70</v>
      </c>
      <c r="G95" s="117">
        <f t="shared" si="10"/>
        <v>140</v>
      </c>
      <c r="H95">
        <f t="shared" si="11"/>
        <v>1</v>
      </c>
      <c r="N95" s="116"/>
      <c r="O95" s="117"/>
    </row>
    <row r="96" spans="1:15">
      <c r="A96" s="112" t="s">
        <v>263</v>
      </c>
      <c r="B96" s="113" t="s">
        <v>44</v>
      </c>
      <c r="C96" s="114" t="s">
        <v>93</v>
      </c>
      <c r="D96" s="114" t="s">
        <v>195</v>
      </c>
      <c r="E96" s="115">
        <v>0.45</v>
      </c>
      <c r="F96" s="116">
        <f t="shared" si="9"/>
        <v>45</v>
      </c>
      <c r="G96" s="117">
        <f t="shared" si="10"/>
        <v>135</v>
      </c>
      <c r="H96">
        <f t="shared" si="11"/>
        <v>1</v>
      </c>
      <c r="N96" s="116"/>
      <c r="O96" s="117"/>
    </row>
    <row r="97" spans="1:15">
      <c r="A97" s="112" t="s">
        <v>264</v>
      </c>
      <c r="B97" s="113" t="s">
        <v>44</v>
      </c>
      <c r="C97" s="114" t="s">
        <v>47</v>
      </c>
      <c r="D97" s="114" t="s">
        <v>53</v>
      </c>
      <c r="E97" s="115">
        <v>0.65</v>
      </c>
      <c r="F97" s="116">
        <f t="shared" si="9"/>
        <v>65</v>
      </c>
      <c r="G97" s="117">
        <f t="shared" si="10"/>
        <v>65</v>
      </c>
      <c r="H97">
        <f t="shared" si="11"/>
        <v>1</v>
      </c>
      <c r="N97" s="116"/>
      <c r="O97" s="117"/>
    </row>
    <row r="98" spans="1:15">
      <c r="A98" s="112" t="s">
        <v>265</v>
      </c>
      <c r="B98" s="113" t="s">
        <v>44</v>
      </c>
      <c r="C98" s="114" t="s">
        <v>53</v>
      </c>
      <c r="D98" s="114" t="s">
        <v>53</v>
      </c>
      <c r="E98" s="115">
        <v>0.9</v>
      </c>
      <c r="F98" s="116">
        <f t="shared" si="9"/>
        <v>90</v>
      </c>
      <c r="G98" s="117">
        <f t="shared" si="10"/>
        <v>90</v>
      </c>
      <c r="H98">
        <f t="shared" si="11"/>
        <v>1</v>
      </c>
      <c r="N98" s="116"/>
      <c r="O98" s="117"/>
    </row>
    <row r="99" spans="6:7">
      <c r="F99" s="116"/>
      <c r="G99" s="117"/>
    </row>
  </sheetData>
  <autoFilter ref="A1:P1048576">
    <extLst/>
  </autoFilter>
  <mergeCells count="1">
    <mergeCell ref="S7:X27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99"/>
  <sheetViews>
    <sheetView zoomScale="115" zoomScaleNormal="115" workbookViewId="0">
      <selection activeCell="T21" sqref="T21"/>
    </sheetView>
  </sheetViews>
  <sheetFormatPr defaultColWidth="8.625" defaultRowHeight="14.25"/>
  <cols>
    <col min="1" max="1" width="5" customWidth="1"/>
    <col min="2" max="3" width="5.625" style="75" customWidth="1"/>
    <col min="4" max="5" width="5.625" style="76" customWidth="1"/>
    <col min="6" max="6" width="5.625" style="77" customWidth="1"/>
    <col min="7" max="7" width="5.625" style="78" customWidth="1"/>
    <col min="8" max="10" width="5.625" style="79" customWidth="1"/>
    <col min="11" max="11" width="5.375" style="79" customWidth="1"/>
    <col min="12" max="12" width="10" style="79" customWidth="1"/>
    <col min="13" max="13" width="5.5" style="80" customWidth="1"/>
    <col min="14" max="15" width="5.5" style="81" customWidth="1"/>
    <col min="16" max="16" width="5.125" style="81" customWidth="1"/>
    <col min="17" max="17" width="9.125" style="81" customWidth="1"/>
    <col min="18" max="18" width="9"/>
  </cols>
  <sheetData>
    <row r="1" ht="56.25" spans="1:18">
      <c r="A1" s="82" t="s">
        <v>456</v>
      </c>
      <c r="B1" s="83" t="s">
        <v>266</v>
      </c>
      <c r="C1" s="83" t="s">
        <v>267</v>
      </c>
      <c r="D1" s="84" t="s">
        <v>268</v>
      </c>
      <c r="E1" s="84" t="s">
        <v>270</v>
      </c>
      <c r="F1" s="85" t="s">
        <v>272</v>
      </c>
      <c r="G1" s="86" t="s">
        <v>274</v>
      </c>
      <c r="H1" s="84" t="s">
        <v>275</v>
      </c>
      <c r="I1" s="84" t="s">
        <v>277</v>
      </c>
      <c r="J1" s="84" t="s">
        <v>279</v>
      </c>
      <c r="K1" s="84" t="s">
        <v>281</v>
      </c>
      <c r="L1" s="84" t="s">
        <v>284</v>
      </c>
      <c r="M1" s="84" t="s">
        <v>287</v>
      </c>
      <c r="N1" s="84" t="s">
        <v>290</v>
      </c>
      <c r="O1" s="84" t="s">
        <v>293</v>
      </c>
      <c r="P1" s="84" t="s">
        <v>296</v>
      </c>
      <c r="Q1" s="105" t="s">
        <v>299</v>
      </c>
      <c r="R1" s="105" t="s">
        <v>302</v>
      </c>
    </row>
    <row r="2" spans="1:18">
      <c r="A2">
        <v>2</v>
      </c>
      <c r="B2" s="87">
        <v>1</v>
      </c>
      <c r="C2" s="88">
        <v>21</v>
      </c>
      <c r="D2" s="89">
        <v>1</v>
      </c>
      <c r="E2" s="90">
        <v>2</v>
      </c>
      <c r="F2" s="91">
        <v>1</v>
      </c>
      <c r="G2" s="92">
        <v>1</v>
      </c>
      <c r="H2" s="93">
        <v>3</v>
      </c>
      <c r="I2" s="89">
        <v>2</v>
      </c>
      <c r="J2" s="103" t="s">
        <v>53</v>
      </c>
      <c r="K2" s="89">
        <v>1</v>
      </c>
      <c r="L2" s="104">
        <v>2</v>
      </c>
      <c r="M2" s="92">
        <v>1</v>
      </c>
      <c r="N2" s="92">
        <v>2</v>
      </c>
      <c r="O2" s="92">
        <v>2</v>
      </c>
      <c r="P2" s="92">
        <v>2</v>
      </c>
      <c r="Q2" s="92">
        <v>1</v>
      </c>
      <c r="R2" s="92">
        <v>1</v>
      </c>
    </row>
    <row r="3" spans="1:18">
      <c r="A3">
        <v>2</v>
      </c>
      <c r="B3" s="87">
        <v>1</v>
      </c>
      <c r="C3" s="94">
        <v>78</v>
      </c>
      <c r="D3" s="89">
        <v>1</v>
      </c>
      <c r="E3" s="90">
        <v>2</v>
      </c>
      <c r="F3" s="91">
        <v>1</v>
      </c>
      <c r="G3" s="92">
        <v>1</v>
      </c>
      <c r="H3" s="93">
        <v>3</v>
      </c>
      <c r="I3" s="89">
        <v>1</v>
      </c>
      <c r="J3" s="103"/>
      <c r="K3" s="89">
        <v>1</v>
      </c>
      <c r="L3" s="104">
        <v>2</v>
      </c>
      <c r="M3" s="92">
        <v>2</v>
      </c>
      <c r="N3" s="92">
        <v>1</v>
      </c>
      <c r="O3" s="92">
        <v>1</v>
      </c>
      <c r="P3" s="92">
        <v>1</v>
      </c>
      <c r="Q3" s="92">
        <v>2</v>
      </c>
      <c r="R3" s="92">
        <v>2</v>
      </c>
    </row>
    <row r="4" spans="1:18">
      <c r="A4">
        <v>2</v>
      </c>
      <c r="B4" s="87">
        <v>1</v>
      </c>
      <c r="C4" s="88">
        <v>24</v>
      </c>
      <c r="D4" s="89">
        <v>1</v>
      </c>
      <c r="E4" s="90">
        <v>1</v>
      </c>
      <c r="F4" s="91">
        <v>1</v>
      </c>
      <c r="G4" s="92">
        <v>1</v>
      </c>
      <c r="H4" s="93">
        <v>3</v>
      </c>
      <c r="I4" s="89">
        <v>2</v>
      </c>
      <c r="J4" s="89">
        <v>2</v>
      </c>
      <c r="K4" s="89">
        <v>1</v>
      </c>
      <c r="L4" s="104"/>
      <c r="M4" s="92">
        <v>2</v>
      </c>
      <c r="N4" s="92">
        <v>1</v>
      </c>
      <c r="O4" s="92">
        <v>1</v>
      </c>
      <c r="P4" s="92">
        <v>1</v>
      </c>
      <c r="Q4" s="92">
        <v>1</v>
      </c>
      <c r="R4" s="92">
        <v>2</v>
      </c>
    </row>
    <row r="5" spans="1:18">
      <c r="A5">
        <v>1</v>
      </c>
      <c r="B5" s="87">
        <v>1</v>
      </c>
      <c r="C5" s="94">
        <v>43</v>
      </c>
      <c r="D5" s="89">
        <v>1</v>
      </c>
      <c r="E5" s="90">
        <v>1</v>
      </c>
      <c r="F5" s="91">
        <v>1</v>
      </c>
      <c r="G5" s="92">
        <v>1</v>
      </c>
      <c r="H5" s="93">
        <v>2</v>
      </c>
      <c r="I5" s="89">
        <v>1</v>
      </c>
      <c r="J5" s="103" t="s">
        <v>53</v>
      </c>
      <c r="K5" s="89">
        <v>1</v>
      </c>
      <c r="L5" s="104">
        <v>1</v>
      </c>
      <c r="M5" s="92">
        <v>1</v>
      </c>
      <c r="N5" s="92">
        <v>1</v>
      </c>
      <c r="O5" s="92">
        <v>1</v>
      </c>
      <c r="P5" s="92">
        <v>1</v>
      </c>
      <c r="Q5" s="92">
        <v>2</v>
      </c>
      <c r="R5" s="92">
        <v>2</v>
      </c>
    </row>
    <row r="6" spans="1:18">
      <c r="A6">
        <v>2</v>
      </c>
      <c r="B6" s="87">
        <v>1</v>
      </c>
      <c r="C6" s="88">
        <v>6</v>
      </c>
      <c r="D6" s="89">
        <v>1</v>
      </c>
      <c r="E6" s="90">
        <v>2</v>
      </c>
      <c r="F6" s="91">
        <v>1</v>
      </c>
      <c r="G6" s="92">
        <v>1</v>
      </c>
      <c r="H6" s="93">
        <v>3</v>
      </c>
      <c r="I6" s="89">
        <v>1</v>
      </c>
      <c r="J6" s="89">
        <v>2</v>
      </c>
      <c r="K6" s="103" t="s">
        <v>70</v>
      </c>
      <c r="L6" s="104">
        <v>2</v>
      </c>
      <c r="M6" s="92">
        <v>2</v>
      </c>
      <c r="N6" s="92">
        <v>2</v>
      </c>
      <c r="O6" s="92">
        <v>2</v>
      </c>
      <c r="P6" s="92">
        <v>2</v>
      </c>
      <c r="Q6" s="92">
        <v>2</v>
      </c>
      <c r="R6" s="92">
        <v>2</v>
      </c>
    </row>
    <row r="7" spans="1:18">
      <c r="A7">
        <v>2</v>
      </c>
      <c r="B7" s="87">
        <v>1</v>
      </c>
      <c r="C7" s="88">
        <v>3</v>
      </c>
      <c r="D7" s="89">
        <v>1</v>
      </c>
      <c r="E7" s="90">
        <v>2</v>
      </c>
      <c r="F7" s="91">
        <v>1</v>
      </c>
      <c r="G7" s="92">
        <v>1</v>
      </c>
      <c r="H7" s="93">
        <v>3</v>
      </c>
      <c r="I7" s="89">
        <v>2</v>
      </c>
      <c r="J7" s="103" t="s">
        <v>53</v>
      </c>
      <c r="K7" s="103" t="s">
        <v>70</v>
      </c>
      <c r="L7" s="104">
        <v>2</v>
      </c>
      <c r="M7" s="92">
        <v>2</v>
      </c>
      <c r="N7" s="92">
        <v>2</v>
      </c>
      <c r="O7" s="92">
        <v>2</v>
      </c>
      <c r="P7" s="92">
        <v>2</v>
      </c>
      <c r="Q7" s="92">
        <v>1</v>
      </c>
      <c r="R7" s="92">
        <v>2</v>
      </c>
    </row>
    <row r="8" spans="1:18">
      <c r="A8">
        <v>1</v>
      </c>
      <c r="B8" s="87">
        <v>1</v>
      </c>
      <c r="C8" s="88">
        <v>9</v>
      </c>
      <c r="D8" s="89">
        <v>1</v>
      </c>
      <c r="E8" s="90">
        <v>2</v>
      </c>
      <c r="F8" s="91">
        <v>1</v>
      </c>
      <c r="G8" s="92">
        <v>1</v>
      </c>
      <c r="H8" s="93">
        <v>3</v>
      </c>
      <c r="I8" s="89">
        <v>1</v>
      </c>
      <c r="J8" s="89">
        <v>2</v>
      </c>
      <c r="K8" s="89">
        <v>1</v>
      </c>
      <c r="L8" s="104">
        <v>1</v>
      </c>
      <c r="M8" s="92">
        <v>2</v>
      </c>
      <c r="N8" s="92">
        <v>1</v>
      </c>
      <c r="O8" s="92">
        <v>1</v>
      </c>
      <c r="P8" s="92">
        <v>2</v>
      </c>
      <c r="Q8" s="92">
        <v>1</v>
      </c>
      <c r="R8" s="92">
        <v>2</v>
      </c>
    </row>
    <row r="9" spans="1:18">
      <c r="A9">
        <v>2</v>
      </c>
      <c r="B9" s="87">
        <v>1</v>
      </c>
      <c r="C9" s="88">
        <v>2</v>
      </c>
      <c r="D9" s="89">
        <v>2</v>
      </c>
      <c r="E9" s="90">
        <v>2</v>
      </c>
      <c r="F9" s="91">
        <v>2</v>
      </c>
      <c r="G9" s="92">
        <v>1</v>
      </c>
      <c r="H9" s="93"/>
      <c r="I9" s="89">
        <v>1</v>
      </c>
      <c r="J9" s="89">
        <v>2</v>
      </c>
      <c r="K9" s="103" t="s">
        <v>70</v>
      </c>
      <c r="L9" s="104">
        <v>2</v>
      </c>
      <c r="M9" s="92">
        <v>1</v>
      </c>
      <c r="N9" s="92">
        <v>1</v>
      </c>
      <c r="O9" s="92">
        <v>1</v>
      </c>
      <c r="P9" s="92">
        <v>1</v>
      </c>
      <c r="Q9" s="92">
        <v>1</v>
      </c>
      <c r="R9" s="92">
        <v>1</v>
      </c>
    </row>
    <row r="10" spans="1:18">
      <c r="A10">
        <v>2</v>
      </c>
      <c r="B10" s="87">
        <v>1</v>
      </c>
      <c r="C10" s="88">
        <v>9</v>
      </c>
      <c r="D10" s="89">
        <v>1</v>
      </c>
      <c r="E10" s="90">
        <v>2</v>
      </c>
      <c r="F10" s="91">
        <v>1</v>
      </c>
      <c r="G10" s="92">
        <v>1</v>
      </c>
      <c r="H10" s="93">
        <v>1</v>
      </c>
      <c r="I10" s="89">
        <v>1</v>
      </c>
      <c r="J10" s="103" t="s">
        <v>53</v>
      </c>
      <c r="K10" s="89">
        <v>1</v>
      </c>
      <c r="L10" s="104">
        <v>1</v>
      </c>
      <c r="M10" s="92">
        <v>2</v>
      </c>
      <c r="N10" s="92">
        <v>2</v>
      </c>
      <c r="O10" s="92">
        <v>2</v>
      </c>
      <c r="P10" s="92">
        <v>2</v>
      </c>
      <c r="Q10" s="92">
        <v>1</v>
      </c>
      <c r="R10" s="92">
        <v>2</v>
      </c>
    </row>
    <row r="11" spans="1:18">
      <c r="A11">
        <v>1</v>
      </c>
      <c r="B11" s="95">
        <v>0</v>
      </c>
      <c r="C11" s="96">
        <v>107</v>
      </c>
      <c r="D11" s="89">
        <v>2</v>
      </c>
      <c r="E11" s="90">
        <v>2</v>
      </c>
      <c r="F11" s="91">
        <v>1</v>
      </c>
      <c r="G11" s="92">
        <v>1</v>
      </c>
      <c r="H11" s="93">
        <v>1</v>
      </c>
      <c r="I11" s="103" t="s">
        <v>53</v>
      </c>
      <c r="J11" s="103" t="s">
        <v>53</v>
      </c>
      <c r="K11" s="89">
        <v>1</v>
      </c>
      <c r="L11" s="104">
        <v>1</v>
      </c>
      <c r="M11" s="92">
        <v>1</v>
      </c>
      <c r="N11" s="92">
        <v>2</v>
      </c>
      <c r="O11" s="92">
        <v>2</v>
      </c>
      <c r="P11" s="92">
        <v>2</v>
      </c>
      <c r="Q11" s="92">
        <v>1</v>
      </c>
      <c r="R11" s="92">
        <v>1</v>
      </c>
    </row>
    <row r="12" spans="1:18">
      <c r="A12">
        <v>2</v>
      </c>
      <c r="B12" s="87">
        <v>1</v>
      </c>
      <c r="C12" s="88">
        <v>11</v>
      </c>
      <c r="D12" s="89">
        <v>1</v>
      </c>
      <c r="E12" s="90">
        <v>2</v>
      </c>
      <c r="F12" s="91">
        <v>1</v>
      </c>
      <c r="G12" s="92">
        <v>2</v>
      </c>
      <c r="H12" s="93"/>
      <c r="I12" s="89">
        <v>2</v>
      </c>
      <c r="J12" s="89">
        <v>2</v>
      </c>
      <c r="K12" s="89">
        <v>1</v>
      </c>
      <c r="L12" s="104">
        <v>2</v>
      </c>
      <c r="M12" s="92">
        <v>2</v>
      </c>
      <c r="N12" s="92">
        <v>2</v>
      </c>
      <c r="O12" s="92">
        <v>2</v>
      </c>
      <c r="P12" s="92">
        <v>2</v>
      </c>
      <c r="Q12" s="92">
        <v>1</v>
      </c>
      <c r="R12" s="92">
        <v>1</v>
      </c>
    </row>
    <row r="13" spans="1:18">
      <c r="A13">
        <v>1</v>
      </c>
      <c r="B13" s="87">
        <v>1</v>
      </c>
      <c r="C13" s="94">
        <v>63</v>
      </c>
      <c r="D13" s="89">
        <v>2</v>
      </c>
      <c r="E13" s="90">
        <v>2</v>
      </c>
      <c r="F13" s="91">
        <v>1</v>
      </c>
      <c r="G13" s="92">
        <v>1</v>
      </c>
      <c r="H13" s="97"/>
      <c r="I13" s="89">
        <v>1</v>
      </c>
      <c r="J13" s="103" t="s">
        <v>53</v>
      </c>
      <c r="K13" s="89">
        <v>1</v>
      </c>
      <c r="L13" s="104">
        <v>1</v>
      </c>
      <c r="M13" s="92">
        <v>1</v>
      </c>
      <c r="N13" s="92">
        <v>1</v>
      </c>
      <c r="O13" s="92">
        <v>1</v>
      </c>
      <c r="P13" s="92">
        <v>1</v>
      </c>
      <c r="Q13" s="92">
        <v>1</v>
      </c>
      <c r="R13" s="92">
        <v>1</v>
      </c>
    </row>
    <row r="14" spans="1:18">
      <c r="A14">
        <v>2</v>
      </c>
      <c r="B14" s="87">
        <v>1</v>
      </c>
      <c r="C14" s="88">
        <v>1</v>
      </c>
      <c r="D14" s="89">
        <v>1</v>
      </c>
      <c r="E14" s="90">
        <v>2</v>
      </c>
      <c r="F14" s="91">
        <v>1</v>
      </c>
      <c r="G14" s="92">
        <v>1</v>
      </c>
      <c r="H14" s="93">
        <v>3</v>
      </c>
      <c r="I14" s="89">
        <v>2</v>
      </c>
      <c r="J14" s="89">
        <v>2</v>
      </c>
      <c r="K14" s="89">
        <v>1</v>
      </c>
      <c r="L14" s="104">
        <v>2</v>
      </c>
      <c r="M14" s="92">
        <v>1</v>
      </c>
      <c r="N14" s="92">
        <v>2</v>
      </c>
      <c r="O14" s="92">
        <v>2</v>
      </c>
      <c r="P14" s="92">
        <v>2</v>
      </c>
      <c r="Q14" s="92">
        <v>1</v>
      </c>
      <c r="R14" s="92">
        <v>2</v>
      </c>
    </row>
    <row r="15" spans="1:18">
      <c r="A15">
        <v>1</v>
      </c>
      <c r="B15" s="87">
        <v>1</v>
      </c>
      <c r="C15" s="98">
        <v>8</v>
      </c>
      <c r="D15" s="89">
        <v>1</v>
      </c>
      <c r="E15" s="90">
        <v>1</v>
      </c>
      <c r="F15" s="91">
        <v>2</v>
      </c>
      <c r="G15" s="92">
        <v>1</v>
      </c>
      <c r="H15" s="93">
        <v>3</v>
      </c>
      <c r="I15" s="89">
        <v>2</v>
      </c>
      <c r="J15" s="89">
        <v>2</v>
      </c>
      <c r="K15" s="89">
        <v>1</v>
      </c>
      <c r="L15" s="104">
        <v>2</v>
      </c>
      <c r="M15" s="92">
        <v>2</v>
      </c>
      <c r="N15" s="92">
        <v>1</v>
      </c>
      <c r="O15" s="92">
        <v>1</v>
      </c>
      <c r="P15" s="92">
        <v>1</v>
      </c>
      <c r="Q15" s="92">
        <v>1</v>
      </c>
      <c r="R15" s="92">
        <v>1</v>
      </c>
    </row>
    <row r="16" spans="1:18">
      <c r="A16">
        <v>1</v>
      </c>
      <c r="B16" s="95">
        <v>0</v>
      </c>
      <c r="C16" s="96">
        <v>106</v>
      </c>
      <c r="D16" s="89">
        <v>2</v>
      </c>
      <c r="E16" s="90">
        <v>2</v>
      </c>
      <c r="F16" s="91">
        <v>1</v>
      </c>
      <c r="G16" s="92">
        <v>1</v>
      </c>
      <c r="H16" s="93">
        <v>2</v>
      </c>
      <c r="I16" s="89">
        <v>1</v>
      </c>
      <c r="J16" s="103" t="s">
        <v>53</v>
      </c>
      <c r="K16" s="89">
        <v>1</v>
      </c>
      <c r="L16" s="104">
        <v>1</v>
      </c>
      <c r="M16" s="92">
        <v>1</v>
      </c>
      <c r="N16" s="92">
        <v>2</v>
      </c>
      <c r="O16" s="92">
        <v>2</v>
      </c>
      <c r="P16" s="92">
        <v>2</v>
      </c>
      <c r="Q16" s="92">
        <v>2</v>
      </c>
      <c r="R16" s="92">
        <v>2</v>
      </c>
    </row>
    <row r="17" spans="1:18">
      <c r="A17">
        <v>1</v>
      </c>
      <c r="B17" s="87">
        <v>1</v>
      </c>
      <c r="C17" s="94">
        <v>74</v>
      </c>
      <c r="D17" s="89">
        <v>2</v>
      </c>
      <c r="E17" s="90">
        <v>2</v>
      </c>
      <c r="F17" s="91">
        <v>1</v>
      </c>
      <c r="G17" s="92">
        <v>1</v>
      </c>
      <c r="H17" s="93">
        <v>3</v>
      </c>
      <c r="I17" s="89">
        <v>1</v>
      </c>
      <c r="J17" s="89">
        <v>2</v>
      </c>
      <c r="K17" s="89">
        <v>1</v>
      </c>
      <c r="L17" s="104">
        <v>2</v>
      </c>
      <c r="M17" s="92">
        <v>2</v>
      </c>
      <c r="N17" s="92">
        <v>2</v>
      </c>
      <c r="O17" s="92">
        <v>2</v>
      </c>
      <c r="P17" s="92">
        <v>1</v>
      </c>
      <c r="Q17" s="92">
        <v>1</v>
      </c>
      <c r="R17" s="92">
        <v>1</v>
      </c>
    </row>
    <row r="18" spans="1:18">
      <c r="A18">
        <v>1</v>
      </c>
      <c r="B18" s="95">
        <v>0</v>
      </c>
      <c r="C18" s="96">
        <v>106</v>
      </c>
      <c r="D18" s="89">
        <v>1</v>
      </c>
      <c r="E18" s="90">
        <v>2</v>
      </c>
      <c r="F18" s="91">
        <v>1</v>
      </c>
      <c r="G18" s="92">
        <v>1</v>
      </c>
      <c r="H18" s="93">
        <v>2</v>
      </c>
      <c r="I18" s="89">
        <v>1</v>
      </c>
      <c r="J18" s="103" t="s">
        <v>53</v>
      </c>
      <c r="K18" s="89">
        <v>1</v>
      </c>
      <c r="L18" s="104">
        <v>1</v>
      </c>
      <c r="M18" s="92">
        <v>1</v>
      </c>
      <c r="N18" s="92">
        <v>1</v>
      </c>
      <c r="O18" s="92">
        <v>1</v>
      </c>
      <c r="P18" s="92">
        <v>1</v>
      </c>
      <c r="Q18" s="92">
        <v>1</v>
      </c>
      <c r="R18" s="92">
        <v>1</v>
      </c>
    </row>
    <row r="19" spans="1:18">
      <c r="A19">
        <v>1</v>
      </c>
      <c r="B19" s="87">
        <v>1</v>
      </c>
      <c r="C19" s="98">
        <v>22</v>
      </c>
      <c r="D19" s="89">
        <v>1</v>
      </c>
      <c r="E19" s="90">
        <v>2</v>
      </c>
      <c r="F19" s="91">
        <v>1</v>
      </c>
      <c r="G19" s="92">
        <v>2</v>
      </c>
      <c r="H19" s="93">
        <v>3</v>
      </c>
      <c r="I19" s="89">
        <v>1</v>
      </c>
      <c r="J19" s="89">
        <v>2</v>
      </c>
      <c r="K19" s="89">
        <v>1</v>
      </c>
      <c r="L19" s="104">
        <v>2</v>
      </c>
      <c r="M19" s="92">
        <v>1</v>
      </c>
      <c r="N19" s="92">
        <v>2</v>
      </c>
      <c r="O19" s="92">
        <v>2</v>
      </c>
      <c r="P19" s="92">
        <v>2</v>
      </c>
      <c r="Q19" s="92">
        <v>1</v>
      </c>
      <c r="R19" s="92">
        <v>1</v>
      </c>
    </row>
    <row r="20" spans="1:18">
      <c r="A20">
        <v>1</v>
      </c>
      <c r="B20" s="87">
        <v>1</v>
      </c>
      <c r="C20" s="98">
        <v>16</v>
      </c>
      <c r="D20" s="89">
        <v>2</v>
      </c>
      <c r="E20" s="90">
        <v>1</v>
      </c>
      <c r="F20" s="91">
        <v>2</v>
      </c>
      <c r="G20" s="92">
        <v>2</v>
      </c>
      <c r="H20" s="93">
        <v>2</v>
      </c>
      <c r="I20" s="89">
        <v>1</v>
      </c>
      <c r="J20" s="89">
        <v>2</v>
      </c>
      <c r="K20" s="89">
        <v>1</v>
      </c>
      <c r="L20" s="104">
        <v>2</v>
      </c>
      <c r="M20" s="92">
        <v>1</v>
      </c>
      <c r="N20" s="92">
        <v>1</v>
      </c>
      <c r="O20" s="92">
        <v>1</v>
      </c>
      <c r="P20" s="92">
        <v>1</v>
      </c>
      <c r="Q20" s="92">
        <v>1</v>
      </c>
      <c r="R20" s="92">
        <v>2</v>
      </c>
    </row>
    <row r="21" spans="1:18">
      <c r="A21">
        <v>2</v>
      </c>
      <c r="B21" s="87">
        <v>1</v>
      </c>
      <c r="C21" s="98">
        <v>19</v>
      </c>
      <c r="D21" s="89">
        <v>2</v>
      </c>
      <c r="E21" s="90">
        <v>1</v>
      </c>
      <c r="F21" s="91">
        <v>1</v>
      </c>
      <c r="G21" s="92">
        <v>1</v>
      </c>
      <c r="H21" s="93">
        <v>3</v>
      </c>
      <c r="I21" s="89">
        <v>2</v>
      </c>
      <c r="J21" s="89">
        <v>2</v>
      </c>
      <c r="K21" s="89">
        <v>1</v>
      </c>
      <c r="L21" s="104">
        <v>2</v>
      </c>
      <c r="M21" s="92">
        <v>2</v>
      </c>
      <c r="N21" s="92">
        <v>2</v>
      </c>
      <c r="O21" s="92">
        <v>2</v>
      </c>
      <c r="P21" s="92">
        <v>2</v>
      </c>
      <c r="Q21" s="92">
        <v>1</v>
      </c>
      <c r="R21" s="92">
        <v>1</v>
      </c>
    </row>
    <row r="22" spans="1:18">
      <c r="A22">
        <v>1</v>
      </c>
      <c r="B22" s="87">
        <v>1</v>
      </c>
      <c r="C22" s="94">
        <v>55</v>
      </c>
      <c r="D22" s="89">
        <v>1</v>
      </c>
      <c r="E22" s="90">
        <v>1</v>
      </c>
      <c r="F22" s="91">
        <v>1</v>
      </c>
      <c r="G22" s="92">
        <v>1</v>
      </c>
      <c r="H22" s="93">
        <v>3</v>
      </c>
      <c r="I22" s="89">
        <v>2</v>
      </c>
      <c r="J22" s="103" t="s">
        <v>53</v>
      </c>
      <c r="K22" s="89">
        <v>1</v>
      </c>
      <c r="L22" s="104">
        <v>1</v>
      </c>
      <c r="M22" s="92">
        <v>2</v>
      </c>
      <c r="N22" s="92">
        <v>1</v>
      </c>
      <c r="O22" s="92">
        <v>2</v>
      </c>
      <c r="P22" s="92">
        <v>2</v>
      </c>
      <c r="Q22" s="92">
        <v>2</v>
      </c>
      <c r="R22" s="92">
        <v>2</v>
      </c>
    </row>
    <row r="23" spans="1:18">
      <c r="A23">
        <v>1</v>
      </c>
      <c r="B23" s="87">
        <v>1</v>
      </c>
      <c r="C23" s="98">
        <v>23</v>
      </c>
      <c r="D23" s="89">
        <v>2</v>
      </c>
      <c r="E23" s="90">
        <v>2</v>
      </c>
      <c r="F23" s="91">
        <v>1</v>
      </c>
      <c r="G23" s="92">
        <v>1</v>
      </c>
      <c r="H23" s="93">
        <v>2</v>
      </c>
      <c r="I23" s="89">
        <v>1</v>
      </c>
      <c r="J23" s="89">
        <v>2</v>
      </c>
      <c r="K23" s="89">
        <v>1</v>
      </c>
      <c r="L23" s="104">
        <v>2</v>
      </c>
      <c r="M23" s="92">
        <v>2</v>
      </c>
      <c r="N23" s="92">
        <v>1</v>
      </c>
      <c r="O23" s="92">
        <v>1</v>
      </c>
      <c r="P23" s="92">
        <v>1</v>
      </c>
      <c r="Q23" s="92">
        <v>2</v>
      </c>
      <c r="R23" s="92">
        <v>2</v>
      </c>
    </row>
    <row r="24" spans="1:18">
      <c r="A24">
        <v>2</v>
      </c>
      <c r="B24" s="87">
        <v>1</v>
      </c>
      <c r="C24" s="98">
        <v>8</v>
      </c>
      <c r="D24" s="89">
        <v>2</v>
      </c>
      <c r="E24" s="90"/>
      <c r="F24" s="91">
        <v>1</v>
      </c>
      <c r="G24" s="92">
        <v>1</v>
      </c>
      <c r="H24" s="93">
        <v>2</v>
      </c>
      <c r="I24" s="89">
        <v>1</v>
      </c>
      <c r="J24" s="89">
        <v>2</v>
      </c>
      <c r="K24" s="89">
        <v>1</v>
      </c>
      <c r="L24" s="104">
        <v>2</v>
      </c>
      <c r="M24" s="92">
        <v>1</v>
      </c>
      <c r="N24" s="92">
        <v>1</v>
      </c>
      <c r="O24" s="92">
        <v>1</v>
      </c>
      <c r="P24" s="92">
        <v>1</v>
      </c>
      <c r="Q24" s="92">
        <v>1</v>
      </c>
      <c r="R24" s="92">
        <v>2</v>
      </c>
    </row>
    <row r="25" spans="1:18">
      <c r="A25">
        <v>2</v>
      </c>
      <c r="B25" s="87">
        <v>1</v>
      </c>
      <c r="C25" s="98">
        <v>17</v>
      </c>
      <c r="D25" s="89">
        <v>1</v>
      </c>
      <c r="E25" s="90">
        <v>2</v>
      </c>
      <c r="F25" s="91">
        <v>1</v>
      </c>
      <c r="G25" s="92">
        <v>1</v>
      </c>
      <c r="H25" s="93">
        <v>3</v>
      </c>
      <c r="I25" s="89">
        <v>1</v>
      </c>
      <c r="J25" s="103" t="s">
        <v>53</v>
      </c>
      <c r="K25" s="89">
        <v>1</v>
      </c>
      <c r="L25" s="104">
        <v>1</v>
      </c>
      <c r="M25" s="92">
        <v>2</v>
      </c>
      <c r="N25" s="92">
        <v>1</v>
      </c>
      <c r="O25" s="92">
        <v>1</v>
      </c>
      <c r="P25" s="92">
        <v>1</v>
      </c>
      <c r="Q25" s="92">
        <v>2</v>
      </c>
      <c r="R25" s="92">
        <v>1</v>
      </c>
    </row>
    <row r="26" spans="1:18">
      <c r="A26">
        <v>2</v>
      </c>
      <c r="B26" s="95">
        <v>0</v>
      </c>
      <c r="C26" s="99">
        <v>102</v>
      </c>
      <c r="D26" s="89">
        <v>1</v>
      </c>
      <c r="E26" s="90">
        <v>1</v>
      </c>
      <c r="F26" s="91">
        <v>1</v>
      </c>
      <c r="G26" s="92">
        <v>1</v>
      </c>
      <c r="H26" s="93">
        <v>3</v>
      </c>
      <c r="I26" s="89">
        <v>1</v>
      </c>
      <c r="J26" s="89">
        <v>2</v>
      </c>
      <c r="K26" s="89">
        <v>1</v>
      </c>
      <c r="L26" s="104">
        <v>2</v>
      </c>
      <c r="M26" s="92">
        <v>1</v>
      </c>
      <c r="N26" s="92">
        <v>1</v>
      </c>
      <c r="O26" s="92">
        <v>2</v>
      </c>
      <c r="P26" s="92">
        <v>2</v>
      </c>
      <c r="Q26" s="92">
        <v>2</v>
      </c>
      <c r="R26" s="92">
        <v>2</v>
      </c>
    </row>
    <row r="27" spans="1:18">
      <c r="A27">
        <v>1</v>
      </c>
      <c r="B27" s="87">
        <v>1</v>
      </c>
      <c r="C27" s="98">
        <v>17</v>
      </c>
      <c r="D27" s="89">
        <v>1</v>
      </c>
      <c r="E27" s="90">
        <v>2</v>
      </c>
      <c r="F27" s="91">
        <v>1</v>
      </c>
      <c r="G27" s="92">
        <v>1</v>
      </c>
      <c r="H27" s="93">
        <v>3</v>
      </c>
      <c r="I27" s="89">
        <v>1</v>
      </c>
      <c r="J27" s="89">
        <v>2</v>
      </c>
      <c r="K27" s="89">
        <v>1</v>
      </c>
      <c r="L27" s="104">
        <v>2</v>
      </c>
      <c r="M27" s="92">
        <v>1</v>
      </c>
      <c r="N27" s="92">
        <v>1</v>
      </c>
      <c r="O27" s="92">
        <v>1</v>
      </c>
      <c r="P27" s="92">
        <v>1</v>
      </c>
      <c r="Q27" s="92">
        <v>2</v>
      </c>
      <c r="R27" s="92">
        <v>1</v>
      </c>
    </row>
    <row r="28" spans="1:18">
      <c r="A28">
        <v>1</v>
      </c>
      <c r="B28" s="95">
        <v>0</v>
      </c>
      <c r="C28" s="96">
        <v>102</v>
      </c>
      <c r="D28" s="89">
        <v>1</v>
      </c>
      <c r="E28" s="90">
        <v>2</v>
      </c>
      <c r="F28" s="91">
        <v>1</v>
      </c>
      <c r="G28" s="92">
        <v>1</v>
      </c>
      <c r="H28" s="93">
        <v>2</v>
      </c>
      <c r="I28" s="89">
        <v>1</v>
      </c>
      <c r="J28" s="103" t="s">
        <v>53</v>
      </c>
      <c r="K28" s="89">
        <v>1</v>
      </c>
      <c r="L28" s="104">
        <v>1</v>
      </c>
      <c r="M28" s="92">
        <v>2</v>
      </c>
      <c r="N28" s="92">
        <v>2</v>
      </c>
      <c r="O28" s="92">
        <v>2</v>
      </c>
      <c r="P28" s="92">
        <v>2</v>
      </c>
      <c r="Q28" s="92">
        <v>2</v>
      </c>
      <c r="R28" s="92">
        <v>2</v>
      </c>
    </row>
    <row r="29" spans="1:18">
      <c r="A29">
        <v>2</v>
      </c>
      <c r="B29" s="87">
        <v>1</v>
      </c>
      <c r="C29" s="98">
        <v>20</v>
      </c>
      <c r="D29" s="89">
        <v>2</v>
      </c>
      <c r="E29" s="90">
        <v>2</v>
      </c>
      <c r="F29" s="91">
        <v>1</v>
      </c>
      <c r="G29" s="92">
        <v>1</v>
      </c>
      <c r="H29" s="93">
        <v>3</v>
      </c>
      <c r="I29" s="89">
        <v>1</v>
      </c>
      <c r="J29" s="89">
        <v>2</v>
      </c>
      <c r="K29" s="89">
        <v>1</v>
      </c>
      <c r="L29" s="104">
        <v>2</v>
      </c>
      <c r="M29" s="92">
        <v>1</v>
      </c>
      <c r="N29" s="92">
        <v>2</v>
      </c>
      <c r="O29" s="92">
        <v>2</v>
      </c>
      <c r="P29" s="92">
        <v>2</v>
      </c>
      <c r="Q29" s="92">
        <v>1</v>
      </c>
      <c r="R29" s="92">
        <v>1</v>
      </c>
    </row>
    <row r="30" spans="1:18">
      <c r="A30">
        <v>1</v>
      </c>
      <c r="B30" s="87">
        <v>1</v>
      </c>
      <c r="C30" s="94">
        <v>50</v>
      </c>
      <c r="D30" s="89">
        <v>1</v>
      </c>
      <c r="E30" s="90">
        <v>2</v>
      </c>
      <c r="F30" s="91">
        <v>1</v>
      </c>
      <c r="G30" s="92">
        <v>1</v>
      </c>
      <c r="H30" s="93">
        <v>3</v>
      </c>
      <c r="I30" s="89">
        <v>1</v>
      </c>
      <c r="J30" s="103" t="s">
        <v>53</v>
      </c>
      <c r="K30" s="89">
        <v>1</v>
      </c>
      <c r="L30" s="104">
        <v>1</v>
      </c>
      <c r="M30" s="92">
        <v>2</v>
      </c>
      <c r="N30" s="92">
        <v>2</v>
      </c>
      <c r="O30" s="92">
        <v>2</v>
      </c>
      <c r="P30" s="92">
        <v>2</v>
      </c>
      <c r="Q30" s="92">
        <v>2</v>
      </c>
      <c r="R30" s="92">
        <v>2</v>
      </c>
    </row>
    <row r="31" spans="1:18">
      <c r="A31">
        <v>1</v>
      </c>
      <c r="B31" s="95">
        <v>0</v>
      </c>
      <c r="C31" s="96">
        <v>102</v>
      </c>
      <c r="D31" s="89">
        <v>2</v>
      </c>
      <c r="E31" s="90">
        <v>2</v>
      </c>
      <c r="F31" s="91">
        <v>1</v>
      </c>
      <c r="G31" s="92">
        <v>1</v>
      </c>
      <c r="H31" s="93">
        <v>1</v>
      </c>
      <c r="I31" s="89">
        <v>1</v>
      </c>
      <c r="J31" s="103" t="s">
        <v>53</v>
      </c>
      <c r="K31" s="89">
        <v>1</v>
      </c>
      <c r="L31" s="104">
        <v>1</v>
      </c>
      <c r="M31" s="92">
        <v>1</v>
      </c>
      <c r="N31" s="92">
        <v>1</v>
      </c>
      <c r="O31" s="92">
        <v>1</v>
      </c>
      <c r="P31" s="92">
        <v>1</v>
      </c>
      <c r="Q31" s="92">
        <v>2</v>
      </c>
      <c r="R31" s="92">
        <v>1</v>
      </c>
    </row>
    <row r="32" spans="1:18">
      <c r="A32">
        <v>1</v>
      </c>
      <c r="B32" s="87">
        <v>1</v>
      </c>
      <c r="C32" s="98">
        <v>4</v>
      </c>
      <c r="D32" s="89">
        <v>1</v>
      </c>
      <c r="E32" s="90">
        <v>2</v>
      </c>
      <c r="F32" s="91">
        <v>1</v>
      </c>
      <c r="G32" s="92">
        <v>2</v>
      </c>
      <c r="H32" s="93">
        <v>2</v>
      </c>
      <c r="I32" s="89">
        <v>1</v>
      </c>
      <c r="J32" s="89">
        <v>2</v>
      </c>
      <c r="K32" s="89">
        <v>1</v>
      </c>
      <c r="L32" s="104">
        <v>2</v>
      </c>
      <c r="M32" s="92">
        <v>1</v>
      </c>
      <c r="N32" s="92">
        <v>2</v>
      </c>
      <c r="O32" s="92">
        <v>2</v>
      </c>
      <c r="P32" s="92">
        <v>2</v>
      </c>
      <c r="Q32" s="92">
        <v>1</v>
      </c>
      <c r="R32" s="92">
        <v>2</v>
      </c>
    </row>
    <row r="33" spans="1:18">
      <c r="A33">
        <v>1</v>
      </c>
      <c r="B33" s="95">
        <v>0</v>
      </c>
      <c r="C33" s="99">
        <v>101</v>
      </c>
      <c r="D33" s="89">
        <v>1</v>
      </c>
      <c r="E33" s="90">
        <v>2</v>
      </c>
      <c r="F33" s="91">
        <v>2</v>
      </c>
      <c r="G33" s="92">
        <v>2</v>
      </c>
      <c r="H33" s="93">
        <v>3</v>
      </c>
      <c r="I33" s="89">
        <v>1</v>
      </c>
      <c r="J33" s="103" t="s">
        <v>53</v>
      </c>
      <c r="K33" s="89">
        <v>1</v>
      </c>
      <c r="L33" s="104">
        <v>1</v>
      </c>
      <c r="M33" s="92">
        <v>1</v>
      </c>
      <c r="N33" s="92">
        <v>2</v>
      </c>
      <c r="O33" s="92">
        <v>2</v>
      </c>
      <c r="P33" s="92">
        <v>2</v>
      </c>
      <c r="Q33" s="92">
        <v>2</v>
      </c>
      <c r="R33" s="92">
        <v>2</v>
      </c>
    </row>
    <row r="34" spans="1:18">
      <c r="A34">
        <v>2</v>
      </c>
      <c r="B34" s="95">
        <v>0</v>
      </c>
      <c r="C34" s="96">
        <v>101</v>
      </c>
      <c r="D34" s="89">
        <v>2</v>
      </c>
      <c r="E34" s="90">
        <v>2</v>
      </c>
      <c r="F34" s="91">
        <v>1</v>
      </c>
      <c r="G34" s="92">
        <v>1</v>
      </c>
      <c r="H34" s="93">
        <v>1</v>
      </c>
      <c r="I34" s="89">
        <v>1</v>
      </c>
      <c r="J34" s="103" t="s">
        <v>53</v>
      </c>
      <c r="K34" s="89">
        <v>1</v>
      </c>
      <c r="L34" s="104">
        <v>1</v>
      </c>
      <c r="M34" s="92">
        <v>1</v>
      </c>
      <c r="N34" s="92">
        <v>2</v>
      </c>
      <c r="O34" s="92">
        <v>1</v>
      </c>
      <c r="P34" s="92">
        <v>1</v>
      </c>
      <c r="Q34" s="92">
        <v>1</v>
      </c>
      <c r="R34" s="92">
        <v>1</v>
      </c>
    </row>
    <row r="35" spans="1:18">
      <c r="A35">
        <v>1</v>
      </c>
      <c r="B35" s="87">
        <v>1</v>
      </c>
      <c r="C35" s="98">
        <v>22</v>
      </c>
      <c r="D35" s="89">
        <v>1</v>
      </c>
      <c r="E35" s="90">
        <v>2</v>
      </c>
      <c r="F35" s="91">
        <v>1</v>
      </c>
      <c r="G35" s="92">
        <v>1</v>
      </c>
      <c r="H35" s="93">
        <v>2</v>
      </c>
      <c r="I35" s="89">
        <v>1</v>
      </c>
      <c r="J35" s="103" t="s">
        <v>53</v>
      </c>
      <c r="K35" s="89">
        <v>1</v>
      </c>
      <c r="L35" s="104">
        <v>1</v>
      </c>
      <c r="M35" s="92">
        <v>2</v>
      </c>
      <c r="N35" s="92">
        <v>1</v>
      </c>
      <c r="O35" s="92">
        <v>1</v>
      </c>
      <c r="P35" s="92">
        <v>1</v>
      </c>
      <c r="Q35" s="92">
        <v>1</v>
      </c>
      <c r="R35" s="92">
        <v>2</v>
      </c>
    </row>
    <row r="36" spans="1:18">
      <c r="A36">
        <v>2</v>
      </c>
      <c r="B36" s="87">
        <v>1</v>
      </c>
      <c r="C36" s="100">
        <v>12</v>
      </c>
      <c r="D36" s="89">
        <v>2</v>
      </c>
      <c r="E36" s="90">
        <v>2</v>
      </c>
      <c r="F36" s="91">
        <v>1</v>
      </c>
      <c r="G36" s="92">
        <v>1</v>
      </c>
      <c r="H36" s="93">
        <v>2</v>
      </c>
      <c r="I36" s="89">
        <v>1</v>
      </c>
      <c r="J36" s="89">
        <v>2</v>
      </c>
      <c r="K36" s="89">
        <v>1</v>
      </c>
      <c r="L36" s="104">
        <v>2</v>
      </c>
      <c r="M36" s="92">
        <v>2</v>
      </c>
      <c r="N36" s="92">
        <v>2</v>
      </c>
      <c r="O36" s="92">
        <v>2</v>
      </c>
      <c r="P36" s="92">
        <v>2</v>
      </c>
      <c r="Q36" s="92">
        <v>1</v>
      </c>
      <c r="R36" s="92">
        <v>1</v>
      </c>
    </row>
    <row r="37" spans="1:18">
      <c r="A37">
        <v>2</v>
      </c>
      <c r="B37" s="95">
        <v>0</v>
      </c>
      <c r="C37" s="96">
        <v>101</v>
      </c>
      <c r="D37" s="89">
        <v>1</v>
      </c>
      <c r="E37" s="90">
        <v>2</v>
      </c>
      <c r="F37" s="91">
        <v>1</v>
      </c>
      <c r="G37" s="92">
        <v>1</v>
      </c>
      <c r="H37" s="93">
        <v>1</v>
      </c>
      <c r="I37" s="89">
        <v>1</v>
      </c>
      <c r="J37" s="89">
        <v>2</v>
      </c>
      <c r="K37" s="89">
        <v>1</v>
      </c>
      <c r="L37" s="104">
        <v>2</v>
      </c>
      <c r="M37" s="92">
        <v>2</v>
      </c>
      <c r="N37" s="92">
        <v>2</v>
      </c>
      <c r="O37" s="92">
        <v>2</v>
      </c>
      <c r="P37" s="92">
        <v>2</v>
      </c>
      <c r="Q37" s="92">
        <v>2</v>
      </c>
      <c r="R37" s="92">
        <v>2</v>
      </c>
    </row>
    <row r="38" spans="1:18">
      <c r="A38">
        <v>2</v>
      </c>
      <c r="B38" s="87">
        <v>1</v>
      </c>
      <c r="C38" s="98">
        <v>17</v>
      </c>
      <c r="D38" s="89">
        <v>2</v>
      </c>
      <c r="E38" s="90">
        <v>1</v>
      </c>
      <c r="F38" s="91">
        <v>1</v>
      </c>
      <c r="G38" s="92">
        <v>1</v>
      </c>
      <c r="H38" s="93">
        <v>2</v>
      </c>
      <c r="I38" s="89">
        <v>1</v>
      </c>
      <c r="J38" s="89">
        <v>2</v>
      </c>
      <c r="K38" s="103" t="s">
        <v>70</v>
      </c>
      <c r="L38" s="104">
        <v>2</v>
      </c>
      <c r="M38" s="92">
        <v>1</v>
      </c>
      <c r="N38" s="92">
        <v>2</v>
      </c>
      <c r="O38" s="92">
        <v>2</v>
      </c>
      <c r="P38" s="92">
        <v>2</v>
      </c>
      <c r="Q38" s="92">
        <v>1</v>
      </c>
      <c r="R38" s="92">
        <v>1</v>
      </c>
    </row>
    <row r="39" spans="1:18">
      <c r="A39">
        <v>1</v>
      </c>
      <c r="B39" s="87">
        <v>1</v>
      </c>
      <c r="C39" s="98">
        <v>23</v>
      </c>
      <c r="D39" s="89">
        <v>1</v>
      </c>
      <c r="E39" s="90">
        <v>1</v>
      </c>
      <c r="F39" s="91">
        <v>1</v>
      </c>
      <c r="G39" s="92">
        <v>1</v>
      </c>
      <c r="H39" s="93">
        <v>2</v>
      </c>
      <c r="I39" s="89">
        <v>1</v>
      </c>
      <c r="J39" s="89">
        <v>2</v>
      </c>
      <c r="K39" s="103" t="s">
        <v>70</v>
      </c>
      <c r="L39" s="104">
        <v>2</v>
      </c>
      <c r="M39" s="92">
        <v>1</v>
      </c>
      <c r="N39" s="92">
        <v>1</v>
      </c>
      <c r="O39" s="92">
        <v>1</v>
      </c>
      <c r="P39" s="92">
        <v>1</v>
      </c>
      <c r="Q39" s="92">
        <v>2</v>
      </c>
      <c r="R39" s="92">
        <v>1</v>
      </c>
    </row>
    <row r="40" spans="1:18">
      <c r="A40">
        <v>1</v>
      </c>
      <c r="B40" s="87">
        <v>1</v>
      </c>
      <c r="C40" s="98">
        <v>17</v>
      </c>
      <c r="D40" s="89">
        <v>2</v>
      </c>
      <c r="E40" s="90">
        <v>1</v>
      </c>
      <c r="F40" s="91">
        <v>1</v>
      </c>
      <c r="G40" s="92">
        <v>1</v>
      </c>
      <c r="H40" s="93">
        <v>2</v>
      </c>
      <c r="I40" s="89">
        <v>1</v>
      </c>
      <c r="J40" s="89">
        <v>2</v>
      </c>
      <c r="K40" s="89">
        <v>1</v>
      </c>
      <c r="L40" s="104">
        <v>2</v>
      </c>
      <c r="M40" s="92">
        <v>2</v>
      </c>
      <c r="N40" s="92">
        <v>1</v>
      </c>
      <c r="O40" s="92">
        <v>1</v>
      </c>
      <c r="P40" s="92">
        <v>1</v>
      </c>
      <c r="Q40" s="92">
        <v>2</v>
      </c>
      <c r="R40" s="92">
        <v>2</v>
      </c>
    </row>
    <row r="41" spans="1:18">
      <c r="A41">
        <v>1</v>
      </c>
      <c r="B41" s="87">
        <v>1</v>
      </c>
      <c r="C41" s="98">
        <v>9</v>
      </c>
      <c r="D41" s="89">
        <v>1</v>
      </c>
      <c r="E41" s="90">
        <v>2</v>
      </c>
      <c r="F41" s="91">
        <v>1</v>
      </c>
      <c r="G41" s="92">
        <v>1</v>
      </c>
      <c r="H41" s="93">
        <v>3</v>
      </c>
      <c r="I41" s="89">
        <v>1</v>
      </c>
      <c r="J41" s="89">
        <v>2</v>
      </c>
      <c r="K41" s="89">
        <v>1</v>
      </c>
      <c r="L41" s="104">
        <v>2</v>
      </c>
      <c r="M41" s="92">
        <v>1</v>
      </c>
      <c r="N41" s="92">
        <v>2</v>
      </c>
      <c r="O41" s="92">
        <v>2</v>
      </c>
      <c r="P41" s="92">
        <v>1</v>
      </c>
      <c r="Q41" s="92">
        <v>2</v>
      </c>
      <c r="R41" s="92">
        <v>2</v>
      </c>
    </row>
    <row r="42" spans="1:18">
      <c r="A42">
        <v>1</v>
      </c>
      <c r="B42" s="87">
        <v>1</v>
      </c>
      <c r="C42" s="94">
        <v>65</v>
      </c>
      <c r="D42" s="89">
        <v>1</v>
      </c>
      <c r="E42" s="90">
        <v>2</v>
      </c>
      <c r="F42" s="91">
        <v>1</v>
      </c>
      <c r="G42" s="92">
        <v>1</v>
      </c>
      <c r="H42" s="93">
        <v>3</v>
      </c>
      <c r="I42" s="89">
        <v>1</v>
      </c>
      <c r="J42" s="103" t="s">
        <v>53</v>
      </c>
      <c r="K42" s="89">
        <v>1</v>
      </c>
      <c r="L42" s="104">
        <v>1</v>
      </c>
      <c r="M42" s="92">
        <v>2</v>
      </c>
      <c r="N42" s="92">
        <v>1</v>
      </c>
      <c r="O42" s="92">
        <v>2</v>
      </c>
      <c r="P42" s="92">
        <v>2</v>
      </c>
      <c r="Q42" s="92">
        <v>2</v>
      </c>
      <c r="R42" s="92">
        <v>2</v>
      </c>
    </row>
    <row r="43" spans="1:18">
      <c r="A43">
        <v>2</v>
      </c>
      <c r="B43" s="87">
        <v>1</v>
      </c>
      <c r="C43" s="98">
        <v>17</v>
      </c>
      <c r="D43" s="89">
        <v>1</v>
      </c>
      <c r="E43" s="90">
        <v>2</v>
      </c>
      <c r="F43" s="91">
        <v>1</v>
      </c>
      <c r="G43" s="92">
        <v>1</v>
      </c>
      <c r="H43" s="93">
        <v>3</v>
      </c>
      <c r="I43" s="89">
        <v>1</v>
      </c>
      <c r="J43" s="89">
        <v>2</v>
      </c>
      <c r="K43" s="103" t="s">
        <v>70</v>
      </c>
      <c r="L43" s="104">
        <v>2</v>
      </c>
      <c r="M43" s="92">
        <v>1</v>
      </c>
      <c r="N43" s="92">
        <v>1</v>
      </c>
      <c r="O43" s="92">
        <v>1</v>
      </c>
      <c r="P43" s="92">
        <v>1</v>
      </c>
      <c r="Q43" s="92">
        <v>2</v>
      </c>
      <c r="R43" s="92">
        <v>2</v>
      </c>
    </row>
    <row r="44" spans="1:18">
      <c r="A44">
        <v>2</v>
      </c>
      <c r="B44" s="87">
        <v>1</v>
      </c>
      <c r="C44" s="101">
        <v>85</v>
      </c>
      <c r="D44" s="89">
        <v>2</v>
      </c>
      <c r="E44" s="90">
        <v>2</v>
      </c>
      <c r="F44" s="91">
        <v>1</v>
      </c>
      <c r="G44" s="92">
        <v>1</v>
      </c>
      <c r="H44" s="93">
        <v>3</v>
      </c>
      <c r="I44" s="89">
        <v>2</v>
      </c>
      <c r="J44" s="103" t="s">
        <v>53</v>
      </c>
      <c r="K44" s="89">
        <v>1</v>
      </c>
      <c r="L44" s="104">
        <v>1</v>
      </c>
      <c r="M44" s="92">
        <v>2</v>
      </c>
      <c r="N44" s="92">
        <v>2</v>
      </c>
      <c r="O44" s="92">
        <v>2</v>
      </c>
      <c r="P44" s="92">
        <v>2</v>
      </c>
      <c r="Q44" s="92">
        <v>2</v>
      </c>
      <c r="R44" s="92">
        <v>2</v>
      </c>
    </row>
    <row r="45" spans="1:18">
      <c r="A45">
        <v>1</v>
      </c>
      <c r="B45" s="87">
        <v>1</v>
      </c>
      <c r="C45" s="98">
        <v>3</v>
      </c>
      <c r="D45" s="89">
        <v>1</v>
      </c>
      <c r="E45" s="90">
        <v>1</v>
      </c>
      <c r="F45" s="91">
        <v>2</v>
      </c>
      <c r="G45" s="92">
        <v>1</v>
      </c>
      <c r="H45" s="93">
        <v>3</v>
      </c>
      <c r="I45" s="89"/>
      <c r="J45" s="89">
        <v>2</v>
      </c>
      <c r="K45" s="103" t="s">
        <v>70</v>
      </c>
      <c r="L45" s="104">
        <v>2</v>
      </c>
      <c r="M45" s="92">
        <v>1</v>
      </c>
      <c r="N45" s="92">
        <v>1</v>
      </c>
      <c r="O45" s="92">
        <v>1</v>
      </c>
      <c r="P45" s="92">
        <v>1</v>
      </c>
      <c r="Q45" s="92">
        <v>1</v>
      </c>
      <c r="R45" s="92">
        <v>1</v>
      </c>
    </row>
    <row r="46" spans="1:18">
      <c r="A46">
        <v>1</v>
      </c>
      <c r="B46" s="95">
        <v>0</v>
      </c>
      <c r="C46" s="99">
        <v>100</v>
      </c>
      <c r="D46" s="89">
        <v>1</v>
      </c>
      <c r="E46" s="90">
        <v>1</v>
      </c>
      <c r="F46" s="91">
        <v>1</v>
      </c>
      <c r="G46" s="92">
        <v>1</v>
      </c>
      <c r="H46" s="93">
        <v>1</v>
      </c>
      <c r="I46" s="89">
        <v>1</v>
      </c>
      <c r="J46" s="103" t="s">
        <v>53</v>
      </c>
      <c r="K46" s="89">
        <v>1</v>
      </c>
      <c r="L46" s="104">
        <v>1</v>
      </c>
      <c r="M46" s="92">
        <v>1</v>
      </c>
      <c r="N46" s="92">
        <v>1</v>
      </c>
      <c r="O46" s="92">
        <v>1</v>
      </c>
      <c r="P46" s="92">
        <v>2</v>
      </c>
      <c r="Q46" s="92">
        <v>2</v>
      </c>
      <c r="R46" s="92">
        <v>2</v>
      </c>
    </row>
    <row r="47" spans="1:18">
      <c r="A47">
        <v>2</v>
      </c>
      <c r="B47" s="87">
        <v>1</v>
      </c>
      <c r="C47" s="98">
        <v>9</v>
      </c>
      <c r="D47" s="89">
        <v>2</v>
      </c>
      <c r="E47" s="90">
        <v>2</v>
      </c>
      <c r="F47" s="91">
        <v>2</v>
      </c>
      <c r="G47" s="92">
        <v>2</v>
      </c>
      <c r="H47" s="93">
        <v>3</v>
      </c>
      <c r="I47" s="89">
        <v>1</v>
      </c>
      <c r="J47" s="89">
        <v>2</v>
      </c>
      <c r="K47" s="89">
        <v>1</v>
      </c>
      <c r="L47" s="104">
        <v>2</v>
      </c>
      <c r="M47" s="92">
        <v>2</v>
      </c>
      <c r="N47" s="92">
        <v>1</v>
      </c>
      <c r="O47" s="92">
        <v>2</v>
      </c>
      <c r="P47" s="92">
        <v>1</v>
      </c>
      <c r="Q47" s="92">
        <v>1</v>
      </c>
      <c r="R47" s="92">
        <v>1</v>
      </c>
    </row>
    <row r="48" spans="1:18">
      <c r="A48">
        <v>2</v>
      </c>
      <c r="B48" s="87">
        <v>1</v>
      </c>
      <c r="C48" s="98">
        <v>20</v>
      </c>
      <c r="D48" s="89">
        <v>2</v>
      </c>
      <c r="E48" s="90">
        <v>2</v>
      </c>
      <c r="F48" s="91">
        <v>1</v>
      </c>
      <c r="G48" s="92">
        <v>1</v>
      </c>
      <c r="H48" s="93">
        <v>2</v>
      </c>
      <c r="I48" s="89">
        <v>2</v>
      </c>
      <c r="J48" s="89">
        <v>2</v>
      </c>
      <c r="K48" s="89">
        <v>1</v>
      </c>
      <c r="L48" s="104">
        <v>2</v>
      </c>
      <c r="M48" s="92">
        <v>1</v>
      </c>
      <c r="N48" s="92">
        <v>1</v>
      </c>
      <c r="O48" s="92">
        <v>1</v>
      </c>
      <c r="P48" s="92">
        <v>1</v>
      </c>
      <c r="Q48" s="92">
        <v>1</v>
      </c>
      <c r="R48" s="92">
        <v>1</v>
      </c>
    </row>
    <row r="49" spans="1:18">
      <c r="A49">
        <v>2</v>
      </c>
      <c r="B49" s="95">
        <v>0</v>
      </c>
      <c r="C49" s="96">
        <v>100</v>
      </c>
      <c r="D49" s="89">
        <v>2</v>
      </c>
      <c r="E49" s="90">
        <v>1</v>
      </c>
      <c r="F49" s="91">
        <v>1</v>
      </c>
      <c r="G49" s="92">
        <v>1</v>
      </c>
      <c r="H49" s="93">
        <v>3</v>
      </c>
      <c r="I49" s="89">
        <v>1</v>
      </c>
      <c r="J49" s="103" t="s">
        <v>53</v>
      </c>
      <c r="K49" s="89">
        <v>1</v>
      </c>
      <c r="L49" s="104">
        <v>1</v>
      </c>
      <c r="M49" s="92">
        <v>2</v>
      </c>
      <c r="N49" s="92">
        <v>1</v>
      </c>
      <c r="O49" s="92">
        <v>2</v>
      </c>
      <c r="P49" s="92">
        <v>2</v>
      </c>
      <c r="Q49" s="92">
        <v>1</v>
      </c>
      <c r="R49" s="92">
        <v>1</v>
      </c>
    </row>
    <row r="50" spans="1:18">
      <c r="A50">
        <v>1</v>
      </c>
      <c r="B50" s="95">
        <v>0</v>
      </c>
      <c r="C50" s="96">
        <v>100</v>
      </c>
      <c r="D50" s="89">
        <v>1</v>
      </c>
      <c r="E50" s="90">
        <v>2</v>
      </c>
      <c r="F50" s="91">
        <v>1</v>
      </c>
      <c r="G50" s="92">
        <v>1</v>
      </c>
      <c r="H50" s="93">
        <v>1</v>
      </c>
      <c r="I50" s="89">
        <v>1</v>
      </c>
      <c r="J50" s="89">
        <v>2</v>
      </c>
      <c r="K50" s="89">
        <v>1</v>
      </c>
      <c r="L50" s="104">
        <v>2</v>
      </c>
      <c r="M50" s="92">
        <v>1</v>
      </c>
      <c r="N50" s="92">
        <v>1</v>
      </c>
      <c r="O50" s="92">
        <v>1</v>
      </c>
      <c r="P50" s="92">
        <v>1</v>
      </c>
      <c r="Q50" s="92">
        <v>1</v>
      </c>
      <c r="R50" s="92">
        <v>1</v>
      </c>
    </row>
    <row r="51" spans="1:18">
      <c r="A51">
        <v>1</v>
      </c>
      <c r="B51" s="87">
        <v>1</v>
      </c>
      <c r="C51" s="98">
        <v>20</v>
      </c>
      <c r="D51" s="89">
        <v>2</v>
      </c>
      <c r="E51" s="90">
        <v>1</v>
      </c>
      <c r="F51" s="91">
        <v>1</v>
      </c>
      <c r="G51" s="92">
        <v>1</v>
      </c>
      <c r="H51" s="93">
        <v>3</v>
      </c>
      <c r="I51" s="89">
        <v>1</v>
      </c>
      <c r="J51" s="103" t="s">
        <v>53</v>
      </c>
      <c r="K51" s="89">
        <v>1</v>
      </c>
      <c r="L51" s="104">
        <v>1</v>
      </c>
      <c r="M51" s="92">
        <v>1</v>
      </c>
      <c r="N51" s="92">
        <v>1</v>
      </c>
      <c r="O51" s="92">
        <v>1</v>
      </c>
      <c r="P51" s="92">
        <v>1</v>
      </c>
      <c r="Q51" s="92">
        <v>2</v>
      </c>
      <c r="R51" s="92">
        <v>1</v>
      </c>
    </row>
    <row r="52" spans="1:18">
      <c r="A52">
        <v>2</v>
      </c>
      <c r="B52" s="95">
        <v>0</v>
      </c>
      <c r="C52" s="96">
        <v>100</v>
      </c>
      <c r="D52" s="89">
        <v>1</v>
      </c>
      <c r="E52" s="90">
        <v>2</v>
      </c>
      <c r="F52" s="91">
        <v>1</v>
      </c>
      <c r="G52" s="92">
        <v>1</v>
      </c>
      <c r="H52" s="93">
        <v>1</v>
      </c>
      <c r="I52" s="89">
        <v>1</v>
      </c>
      <c r="J52" s="103" t="s">
        <v>53</v>
      </c>
      <c r="K52" s="89">
        <v>1</v>
      </c>
      <c r="L52" s="104">
        <v>1</v>
      </c>
      <c r="M52" s="92">
        <v>1</v>
      </c>
      <c r="N52" s="92">
        <v>2</v>
      </c>
      <c r="O52" s="92">
        <v>2</v>
      </c>
      <c r="P52" s="92">
        <v>2</v>
      </c>
      <c r="Q52" s="92">
        <v>1</v>
      </c>
      <c r="R52" s="92">
        <v>2</v>
      </c>
    </row>
    <row r="53" spans="1:18">
      <c r="A53">
        <v>2</v>
      </c>
      <c r="B53" s="87">
        <v>1</v>
      </c>
      <c r="C53" s="98">
        <v>15</v>
      </c>
      <c r="D53" s="89">
        <v>2</v>
      </c>
      <c r="E53" s="90">
        <v>2</v>
      </c>
      <c r="F53" s="91">
        <v>1</v>
      </c>
      <c r="G53" s="92">
        <v>1</v>
      </c>
      <c r="H53" s="93">
        <v>2</v>
      </c>
      <c r="I53" s="89">
        <v>1</v>
      </c>
      <c r="J53" s="89">
        <v>2</v>
      </c>
      <c r="K53" s="89">
        <v>1</v>
      </c>
      <c r="L53" s="104">
        <v>2</v>
      </c>
      <c r="M53" s="92">
        <v>1</v>
      </c>
      <c r="N53" s="92">
        <v>2</v>
      </c>
      <c r="O53" s="92">
        <v>2</v>
      </c>
      <c r="P53" s="92">
        <v>2</v>
      </c>
      <c r="Q53" s="92">
        <v>2</v>
      </c>
      <c r="R53" s="92">
        <v>2</v>
      </c>
    </row>
    <row r="54" spans="1:18">
      <c r="A54">
        <v>2</v>
      </c>
      <c r="B54" s="87">
        <v>1</v>
      </c>
      <c r="C54" s="102">
        <v>23</v>
      </c>
      <c r="D54" s="89">
        <v>1</v>
      </c>
      <c r="E54" s="90">
        <v>2</v>
      </c>
      <c r="F54" s="91">
        <v>1</v>
      </c>
      <c r="G54" s="92">
        <v>1</v>
      </c>
      <c r="H54" s="93">
        <v>3</v>
      </c>
      <c r="I54" s="89">
        <v>1</v>
      </c>
      <c r="J54" s="89">
        <v>2</v>
      </c>
      <c r="K54" s="89">
        <v>1</v>
      </c>
      <c r="L54" s="104">
        <v>2</v>
      </c>
      <c r="M54" s="92">
        <v>1</v>
      </c>
      <c r="N54" s="92">
        <v>1</v>
      </c>
      <c r="O54" s="92">
        <v>2</v>
      </c>
      <c r="P54" s="92">
        <v>2</v>
      </c>
      <c r="Q54" s="92">
        <v>1</v>
      </c>
      <c r="R54" s="92">
        <v>1</v>
      </c>
    </row>
    <row r="55" spans="1:18">
      <c r="A55">
        <v>2</v>
      </c>
      <c r="B55" s="87">
        <v>1</v>
      </c>
      <c r="C55" s="102">
        <v>22</v>
      </c>
      <c r="D55" s="89">
        <v>1</v>
      </c>
      <c r="E55" s="90">
        <v>1</v>
      </c>
      <c r="F55" s="91">
        <v>1</v>
      </c>
      <c r="G55" s="92">
        <v>2</v>
      </c>
      <c r="H55" s="93">
        <v>2</v>
      </c>
      <c r="I55" s="89">
        <v>1</v>
      </c>
      <c r="J55" s="89">
        <v>2</v>
      </c>
      <c r="K55" s="89">
        <v>1</v>
      </c>
      <c r="L55" s="104">
        <v>2</v>
      </c>
      <c r="M55" s="92">
        <v>2</v>
      </c>
      <c r="N55" s="92">
        <v>2</v>
      </c>
      <c r="O55" s="92">
        <v>2</v>
      </c>
      <c r="P55" s="92">
        <v>2</v>
      </c>
      <c r="Q55" s="92">
        <v>2</v>
      </c>
      <c r="R55" s="92">
        <v>1</v>
      </c>
    </row>
    <row r="56" spans="1:18">
      <c r="A56">
        <v>2</v>
      </c>
      <c r="B56" s="87">
        <v>1</v>
      </c>
      <c r="C56" s="100">
        <v>28</v>
      </c>
      <c r="D56" s="89">
        <v>1</v>
      </c>
      <c r="E56" s="90">
        <v>1</v>
      </c>
      <c r="F56" s="91">
        <v>2</v>
      </c>
      <c r="G56" s="92">
        <v>1</v>
      </c>
      <c r="H56" s="93">
        <v>2</v>
      </c>
      <c r="I56" s="89">
        <v>1</v>
      </c>
      <c r="J56" s="89">
        <v>2</v>
      </c>
      <c r="K56" s="89">
        <v>1</v>
      </c>
      <c r="L56" s="104">
        <v>2</v>
      </c>
      <c r="M56" s="92">
        <v>2</v>
      </c>
      <c r="N56" s="92">
        <v>1</v>
      </c>
      <c r="O56" s="92">
        <v>1</v>
      </c>
      <c r="P56" s="92">
        <v>2</v>
      </c>
      <c r="Q56" s="92">
        <v>1</v>
      </c>
      <c r="R56" s="92">
        <v>2</v>
      </c>
    </row>
    <row r="57" spans="1:18">
      <c r="A57">
        <v>2</v>
      </c>
      <c r="B57" s="87">
        <v>1</v>
      </c>
      <c r="C57" s="100">
        <v>7</v>
      </c>
      <c r="D57" s="89">
        <v>2</v>
      </c>
      <c r="E57" s="90">
        <v>2</v>
      </c>
      <c r="F57" s="91">
        <v>1</v>
      </c>
      <c r="G57" s="92">
        <v>1</v>
      </c>
      <c r="H57" s="93">
        <v>3</v>
      </c>
      <c r="I57" s="89">
        <v>1</v>
      </c>
      <c r="J57" s="89">
        <v>2</v>
      </c>
      <c r="K57" s="103" t="s">
        <v>70</v>
      </c>
      <c r="L57" s="104">
        <v>2</v>
      </c>
      <c r="M57" s="92">
        <v>1</v>
      </c>
      <c r="N57" s="92">
        <v>1</v>
      </c>
      <c r="O57" s="92">
        <v>1</v>
      </c>
      <c r="P57" s="92">
        <v>1</v>
      </c>
      <c r="Q57" s="92">
        <v>1</v>
      </c>
      <c r="R57" s="92">
        <v>1</v>
      </c>
    </row>
    <row r="58" spans="1:18">
      <c r="A58">
        <v>1</v>
      </c>
      <c r="B58" s="87">
        <v>1</v>
      </c>
      <c r="C58" s="100">
        <v>25</v>
      </c>
      <c r="D58" s="89">
        <v>2</v>
      </c>
      <c r="E58" s="90">
        <v>1</v>
      </c>
      <c r="F58" s="91">
        <v>1</v>
      </c>
      <c r="G58" s="92">
        <v>1</v>
      </c>
      <c r="H58" s="93">
        <v>3</v>
      </c>
      <c r="I58" s="89">
        <v>1</v>
      </c>
      <c r="J58" s="103" t="s">
        <v>53</v>
      </c>
      <c r="K58" s="89">
        <v>1</v>
      </c>
      <c r="L58" s="104">
        <v>1</v>
      </c>
      <c r="M58" s="92">
        <v>2</v>
      </c>
      <c r="N58" s="92">
        <v>1</v>
      </c>
      <c r="O58" s="92">
        <v>1</v>
      </c>
      <c r="P58" s="92">
        <v>1</v>
      </c>
      <c r="Q58" s="92">
        <v>1</v>
      </c>
      <c r="R58" s="92">
        <v>2</v>
      </c>
    </row>
    <row r="59" spans="1:18">
      <c r="A59">
        <v>2</v>
      </c>
      <c r="B59" s="87">
        <v>1</v>
      </c>
      <c r="C59" s="100">
        <v>3</v>
      </c>
      <c r="D59" s="89">
        <v>2</v>
      </c>
      <c r="E59" s="90">
        <v>2</v>
      </c>
      <c r="F59" s="91">
        <v>1</v>
      </c>
      <c r="G59" s="92">
        <v>2</v>
      </c>
      <c r="H59" s="93">
        <v>3</v>
      </c>
      <c r="I59" s="89">
        <v>2</v>
      </c>
      <c r="J59" s="89">
        <v>2</v>
      </c>
      <c r="K59" s="89">
        <v>1</v>
      </c>
      <c r="L59" s="104">
        <v>2</v>
      </c>
      <c r="M59" s="92">
        <v>2</v>
      </c>
      <c r="N59" s="92">
        <v>1</v>
      </c>
      <c r="O59" s="92">
        <v>2</v>
      </c>
      <c r="P59" s="92">
        <v>1</v>
      </c>
      <c r="Q59" s="92">
        <v>2</v>
      </c>
      <c r="R59" s="92">
        <v>2</v>
      </c>
    </row>
    <row r="60" spans="1:18">
      <c r="A60">
        <v>1</v>
      </c>
      <c r="B60" s="95">
        <v>0</v>
      </c>
      <c r="C60" s="96">
        <v>100</v>
      </c>
      <c r="D60" s="89">
        <v>1</v>
      </c>
      <c r="E60" s="90">
        <v>1</v>
      </c>
      <c r="F60" s="91">
        <v>1</v>
      </c>
      <c r="G60" s="92">
        <v>1</v>
      </c>
      <c r="H60" s="93">
        <v>3</v>
      </c>
      <c r="I60" s="89">
        <v>1</v>
      </c>
      <c r="J60" s="89">
        <v>2</v>
      </c>
      <c r="K60" s="89">
        <v>1</v>
      </c>
      <c r="L60" s="104">
        <v>2</v>
      </c>
      <c r="M60" s="92">
        <v>1</v>
      </c>
      <c r="N60" s="92">
        <v>1</v>
      </c>
      <c r="O60" s="92">
        <v>1</v>
      </c>
      <c r="P60" s="92">
        <v>1</v>
      </c>
      <c r="Q60" s="92">
        <v>1</v>
      </c>
      <c r="R60" s="92">
        <v>1</v>
      </c>
    </row>
    <row r="61" spans="1:18">
      <c r="A61">
        <v>1</v>
      </c>
      <c r="B61" s="95">
        <v>0</v>
      </c>
      <c r="C61" s="96">
        <v>100</v>
      </c>
      <c r="D61" s="89">
        <v>1</v>
      </c>
      <c r="E61" s="90">
        <v>2</v>
      </c>
      <c r="F61" s="91">
        <v>1</v>
      </c>
      <c r="G61" s="92">
        <v>1</v>
      </c>
      <c r="H61" s="93">
        <v>3</v>
      </c>
      <c r="I61" s="89">
        <v>1</v>
      </c>
      <c r="J61" s="103" t="s">
        <v>53</v>
      </c>
      <c r="K61" s="89">
        <v>1</v>
      </c>
      <c r="L61" s="104">
        <v>1</v>
      </c>
      <c r="M61" s="92">
        <v>2</v>
      </c>
      <c r="N61" s="92">
        <v>2</v>
      </c>
      <c r="O61" s="92">
        <v>2</v>
      </c>
      <c r="P61" s="92">
        <v>1</v>
      </c>
      <c r="Q61" s="92">
        <v>1</v>
      </c>
      <c r="R61" s="92">
        <v>2</v>
      </c>
    </row>
    <row r="62" spans="1:18">
      <c r="A62">
        <v>1</v>
      </c>
      <c r="B62" s="87">
        <v>1</v>
      </c>
      <c r="C62" s="94">
        <v>48</v>
      </c>
      <c r="D62" s="89">
        <v>2</v>
      </c>
      <c r="E62" s="90">
        <v>1</v>
      </c>
      <c r="F62" s="91">
        <v>1</v>
      </c>
      <c r="G62" s="92">
        <v>1</v>
      </c>
      <c r="H62" s="93">
        <v>3</v>
      </c>
      <c r="I62" s="89">
        <v>1</v>
      </c>
      <c r="J62" s="89">
        <v>2</v>
      </c>
      <c r="K62" s="89">
        <v>1</v>
      </c>
      <c r="L62" s="104">
        <v>2</v>
      </c>
      <c r="M62" s="92">
        <v>1</v>
      </c>
      <c r="N62" s="92">
        <v>1</v>
      </c>
      <c r="O62" s="92">
        <v>1</v>
      </c>
      <c r="P62" s="92">
        <v>1</v>
      </c>
      <c r="Q62" s="92">
        <v>2</v>
      </c>
      <c r="R62" s="92">
        <v>2</v>
      </c>
    </row>
    <row r="63" spans="1:18">
      <c r="A63">
        <v>1</v>
      </c>
      <c r="B63" s="87">
        <v>1</v>
      </c>
      <c r="C63" s="87">
        <v>30</v>
      </c>
      <c r="D63" s="89">
        <v>2</v>
      </c>
      <c r="E63" s="90">
        <v>2</v>
      </c>
      <c r="F63" s="91">
        <v>2</v>
      </c>
      <c r="G63" s="92">
        <v>1</v>
      </c>
      <c r="H63" s="93">
        <v>2</v>
      </c>
      <c r="I63" s="89">
        <v>1</v>
      </c>
      <c r="J63" s="89">
        <v>2</v>
      </c>
      <c r="K63" s="89">
        <v>1</v>
      </c>
      <c r="L63" s="104">
        <v>2</v>
      </c>
      <c r="M63" s="92">
        <v>1</v>
      </c>
      <c r="N63" s="92">
        <v>1</v>
      </c>
      <c r="O63" s="92">
        <v>1</v>
      </c>
      <c r="P63" s="92">
        <v>1</v>
      </c>
      <c r="Q63" s="92">
        <v>1</v>
      </c>
      <c r="R63" s="92">
        <v>1</v>
      </c>
    </row>
    <row r="64" spans="1:18">
      <c r="A64">
        <v>2</v>
      </c>
      <c r="B64" s="87">
        <v>1</v>
      </c>
      <c r="C64" s="94">
        <v>38</v>
      </c>
      <c r="D64" s="89">
        <v>1</v>
      </c>
      <c r="E64" s="90">
        <v>1</v>
      </c>
      <c r="F64" s="91">
        <v>1</v>
      </c>
      <c r="G64" s="92">
        <v>1</v>
      </c>
      <c r="H64" s="93">
        <v>3</v>
      </c>
      <c r="I64" s="89">
        <v>2</v>
      </c>
      <c r="J64" s="89">
        <v>2</v>
      </c>
      <c r="K64" s="104"/>
      <c r="L64" s="104"/>
      <c r="M64" s="92">
        <v>2</v>
      </c>
      <c r="N64" s="92">
        <v>2</v>
      </c>
      <c r="O64" s="92">
        <v>2</v>
      </c>
      <c r="P64" s="92">
        <v>2</v>
      </c>
      <c r="Q64" s="92">
        <v>1</v>
      </c>
      <c r="R64" s="92">
        <v>1</v>
      </c>
    </row>
    <row r="65" spans="1:18">
      <c r="A65">
        <v>2</v>
      </c>
      <c r="B65" s="87">
        <v>1</v>
      </c>
      <c r="C65" s="94">
        <v>69</v>
      </c>
      <c r="D65" s="89">
        <v>1</v>
      </c>
      <c r="E65" s="90">
        <v>2</v>
      </c>
      <c r="F65" s="91">
        <v>1</v>
      </c>
      <c r="G65" s="92">
        <v>1</v>
      </c>
      <c r="H65" s="93">
        <v>3</v>
      </c>
      <c r="I65" s="89">
        <v>2</v>
      </c>
      <c r="J65" s="103" t="s">
        <v>53</v>
      </c>
      <c r="K65" s="89">
        <v>1</v>
      </c>
      <c r="L65" s="104">
        <v>2</v>
      </c>
      <c r="M65" s="92">
        <v>1</v>
      </c>
      <c r="N65" s="92">
        <v>2</v>
      </c>
      <c r="O65" s="92">
        <v>2</v>
      </c>
      <c r="P65" s="92">
        <v>1</v>
      </c>
      <c r="Q65" s="92">
        <v>2</v>
      </c>
      <c r="R65" s="92">
        <v>2</v>
      </c>
    </row>
    <row r="66" spans="1:18">
      <c r="A66">
        <v>1</v>
      </c>
      <c r="B66" s="95">
        <v>0</v>
      </c>
      <c r="C66" s="96">
        <v>99</v>
      </c>
      <c r="D66" s="89">
        <v>1</v>
      </c>
      <c r="E66" s="90">
        <v>2</v>
      </c>
      <c r="F66" s="91">
        <v>1</v>
      </c>
      <c r="G66" s="92">
        <v>1</v>
      </c>
      <c r="H66" s="93">
        <v>2</v>
      </c>
      <c r="I66" s="89">
        <v>1</v>
      </c>
      <c r="J66" s="103" t="s">
        <v>53</v>
      </c>
      <c r="K66" s="89">
        <v>1</v>
      </c>
      <c r="L66" s="104">
        <v>1</v>
      </c>
      <c r="M66" s="92">
        <v>2</v>
      </c>
      <c r="N66" s="92">
        <v>2</v>
      </c>
      <c r="O66" s="92">
        <v>2</v>
      </c>
      <c r="P66" s="92">
        <v>2</v>
      </c>
      <c r="Q66" s="92">
        <v>1</v>
      </c>
      <c r="R66" s="92">
        <v>2</v>
      </c>
    </row>
    <row r="67" spans="1:18">
      <c r="A67">
        <v>1</v>
      </c>
      <c r="B67" s="95">
        <v>0</v>
      </c>
      <c r="C67" s="96">
        <v>99</v>
      </c>
      <c r="D67" s="89">
        <v>1</v>
      </c>
      <c r="E67" s="90">
        <v>2</v>
      </c>
      <c r="F67" s="91">
        <v>1</v>
      </c>
      <c r="G67" s="92">
        <v>1</v>
      </c>
      <c r="H67" s="93">
        <v>1</v>
      </c>
      <c r="I67" s="89">
        <v>1</v>
      </c>
      <c r="J67" s="89">
        <v>2</v>
      </c>
      <c r="K67" s="89">
        <v>1</v>
      </c>
      <c r="L67" s="104">
        <v>1</v>
      </c>
      <c r="M67" s="92">
        <v>1</v>
      </c>
      <c r="N67" s="92">
        <v>1</v>
      </c>
      <c r="O67" s="92">
        <v>1</v>
      </c>
      <c r="P67" s="92">
        <v>1</v>
      </c>
      <c r="Q67" s="92">
        <v>1</v>
      </c>
      <c r="R67" s="92">
        <v>1</v>
      </c>
    </row>
    <row r="68" spans="1:18">
      <c r="A68">
        <v>1</v>
      </c>
      <c r="B68" s="95">
        <v>0</v>
      </c>
      <c r="C68" s="96">
        <v>99</v>
      </c>
      <c r="D68" s="89">
        <v>2</v>
      </c>
      <c r="E68" s="90">
        <v>2</v>
      </c>
      <c r="F68" s="91">
        <v>1</v>
      </c>
      <c r="G68" s="92">
        <v>1</v>
      </c>
      <c r="H68" s="93">
        <v>2</v>
      </c>
      <c r="I68" s="89">
        <v>1</v>
      </c>
      <c r="J68" s="103" t="s">
        <v>53</v>
      </c>
      <c r="K68" s="89">
        <v>1</v>
      </c>
      <c r="L68" s="104">
        <v>1</v>
      </c>
      <c r="M68" s="92">
        <v>2</v>
      </c>
      <c r="N68" s="92">
        <v>1</v>
      </c>
      <c r="O68" s="92">
        <v>1</v>
      </c>
      <c r="P68" s="92">
        <v>1</v>
      </c>
      <c r="Q68" s="92">
        <v>2</v>
      </c>
      <c r="R68" s="92">
        <v>2</v>
      </c>
    </row>
    <row r="69" spans="1:18">
      <c r="A69">
        <v>2</v>
      </c>
      <c r="B69" s="87">
        <v>1</v>
      </c>
      <c r="C69" s="94">
        <v>53</v>
      </c>
      <c r="D69" s="89">
        <v>2</v>
      </c>
      <c r="E69" s="90">
        <v>2</v>
      </c>
      <c r="F69" s="91">
        <v>1</v>
      </c>
      <c r="G69" s="92">
        <v>1</v>
      </c>
      <c r="H69" s="93">
        <v>2</v>
      </c>
      <c r="I69" s="89">
        <v>1</v>
      </c>
      <c r="J69" s="89">
        <v>2</v>
      </c>
      <c r="K69" s="89">
        <v>1</v>
      </c>
      <c r="L69" s="104">
        <v>2</v>
      </c>
      <c r="M69" s="92">
        <v>1</v>
      </c>
      <c r="N69" s="92">
        <v>2</v>
      </c>
      <c r="O69" s="92">
        <v>2</v>
      </c>
      <c r="P69" s="92">
        <v>2</v>
      </c>
      <c r="Q69" s="92">
        <v>2</v>
      </c>
      <c r="R69" s="92">
        <v>2</v>
      </c>
    </row>
    <row r="70" spans="1:18">
      <c r="A70">
        <v>1</v>
      </c>
      <c r="B70" s="87">
        <v>1</v>
      </c>
      <c r="C70" s="87">
        <v>34</v>
      </c>
      <c r="D70" s="89">
        <v>1</v>
      </c>
      <c r="E70" s="90">
        <v>2</v>
      </c>
      <c r="F70" s="91">
        <v>1</v>
      </c>
      <c r="G70" s="92">
        <v>1</v>
      </c>
      <c r="H70" s="93">
        <v>3</v>
      </c>
      <c r="I70" s="89">
        <v>1</v>
      </c>
      <c r="J70" s="103" t="s">
        <v>53</v>
      </c>
      <c r="K70" s="89">
        <v>1</v>
      </c>
      <c r="L70" s="104">
        <v>1</v>
      </c>
      <c r="M70" s="92">
        <v>1</v>
      </c>
      <c r="N70" s="92">
        <v>1</v>
      </c>
      <c r="O70" s="92">
        <v>1</v>
      </c>
      <c r="P70" s="92">
        <v>1</v>
      </c>
      <c r="Q70" s="92">
        <v>2</v>
      </c>
      <c r="R70" s="92">
        <v>1</v>
      </c>
    </row>
    <row r="71" spans="1:18">
      <c r="A71">
        <v>1</v>
      </c>
      <c r="B71" s="87">
        <v>1</v>
      </c>
      <c r="C71" s="94">
        <v>60</v>
      </c>
      <c r="D71" s="89">
        <v>2</v>
      </c>
      <c r="E71" s="90">
        <v>1</v>
      </c>
      <c r="F71" s="91">
        <v>2</v>
      </c>
      <c r="G71" s="92">
        <v>2</v>
      </c>
      <c r="H71" s="93">
        <v>3</v>
      </c>
      <c r="I71" s="89">
        <v>1</v>
      </c>
      <c r="J71" s="103" t="s">
        <v>53</v>
      </c>
      <c r="K71" s="89">
        <v>1</v>
      </c>
      <c r="L71" s="104">
        <v>1</v>
      </c>
      <c r="M71" s="92">
        <v>1</v>
      </c>
      <c r="N71" s="92">
        <v>2</v>
      </c>
      <c r="O71" s="92">
        <v>1</v>
      </c>
      <c r="P71" s="92">
        <v>1</v>
      </c>
      <c r="Q71" s="92">
        <v>1</v>
      </c>
      <c r="R71" s="92">
        <v>1</v>
      </c>
    </row>
    <row r="72" spans="1:18">
      <c r="A72">
        <v>2</v>
      </c>
      <c r="B72" s="87">
        <v>1</v>
      </c>
      <c r="C72" s="94">
        <v>69</v>
      </c>
      <c r="D72" s="89">
        <v>2</v>
      </c>
      <c r="E72" s="90">
        <v>2</v>
      </c>
      <c r="F72" s="91">
        <v>2</v>
      </c>
      <c r="G72" s="92">
        <v>1</v>
      </c>
      <c r="H72" s="93">
        <v>3</v>
      </c>
      <c r="I72" s="89">
        <v>1</v>
      </c>
      <c r="J72" s="103" t="s">
        <v>53</v>
      </c>
      <c r="K72" s="89">
        <v>1</v>
      </c>
      <c r="L72" s="104">
        <v>1</v>
      </c>
      <c r="M72" s="92">
        <v>1</v>
      </c>
      <c r="N72" s="92">
        <v>1</v>
      </c>
      <c r="O72" s="92">
        <v>2</v>
      </c>
      <c r="P72" s="92">
        <v>1</v>
      </c>
      <c r="Q72" s="92">
        <v>1</v>
      </c>
      <c r="R72" s="92">
        <v>1</v>
      </c>
    </row>
    <row r="73" spans="1:18">
      <c r="A73">
        <v>1</v>
      </c>
      <c r="B73" s="87">
        <v>1</v>
      </c>
      <c r="C73" s="100">
        <v>19</v>
      </c>
      <c r="D73" s="89">
        <v>1</v>
      </c>
      <c r="E73" s="90">
        <v>1</v>
      </c>
      <c r="F73" s="91">
        <v>1</v>
      </c>
      <c r="G73" s="92">
        <v>1</v>
      </c>
      <c r="H73" s="93">
        <v>3</v>
      </c>
      <c r="I73" s="89">
        <v>1</v>
      </c>
      <c r="J73" s="103" t="s">
        <v>53</v>
      </c>
      <c r="K73" s="89">
        <v>1</v>
      </c>
      <c r="L73" s="104">
        <v>1</v>
      </c>
      <c r="M73" s="92">
        <v>2</v>
      </c>
      <c r="N73" s="92">
        <v>2</v>
      </c>
      <c r="O73" s="92">
        <v>1</v>
      </c>
      <c r="P73" s="92">
        <v>1</v>
      </c>
      <c r="Q73" s="92">
        <v>2</v>
      </c>
      <c r="R73" s="92">
        <v>1</v>
      </c>
    </row>
    <row r="74" spans="1:18">
      <c r="A74">
        <v>2</v>
      </c>
      <c r="B74" s="87">
        <v>1</v>
      </c>
      <c r="C74" s="100">
        <v>11</v>
      </c>
      <c r="D74" s="89">
        <v>1</v>
      </c>
      <c r="E74" s="90">
        <v>2</v>
      </c>
      <c r="F74" s="91">
        <v>1</v>
      </c>
      <c r="G74" s="92">
        <v>1</v>
      </c>
      <c r="H74" s="93">
        <v>2</v>
      </c>
      <c r="I74" s="89">
        <v>1</v>
      </c>
      <c r="J74" s="89">
        <v>2</v>
      </c>
      <c r="K74" s="89">
        <v>1</v>
      </c>
      <c r="L74" s="104">
        <v>2</v>
      </c>
      <c r="M74" s="92">
        <v>2</v>
      </c>
      <c r="N74" s="92">
        <v>2</v>
      </c>
      <c r="O74" s="92">
        <v>2</v>
      </c>
      <c r="P74" s="92">
        <v>2</v>
      </c>
      <c r="Q74" s="92">
        <v>1</v>
      </c>
      <c r="R74" s="92">
        <v>1</v>
      </c>
    </row>
    <row r="75" spans="1:18">
      <c r="A75">
        <v>2</v>
      </c>
      <c r="B75" s="87">
        <v>1</v>
      </c>
      <c r="C75" s="94">
        <v>43</v>
      </c>
      <c r="D75" s="89">
        <v>2</v>
      </c>
      <c r="E75" s="90">
        <v>2</v>
      </c>
      <c r="F75" s="91">
        <v>1</v>
      </c>
      <c r="G75" s="92">
        <v>1</v>
      </c>
      <c r="H75" s="93">
        <v>3</v>
      </c>
      <c r="I75" s="89">
        <v>1</v>
      </c>
      <c r="J75" s="103" t="s">
        <v>53</v>
      </c>
      <c r="K75" s="89">
        <v>1</v>
      </c>
      <c r="L75" s="104">
        <v>1</v>
      </c>
      <c r="M75" s="92">
        <v>2</v>
      </c>
      <c r="N75" s="92">
        <v>2</v>
      </c>
      <c r="O75" s="92">
        <v>1</v>
      </c>
      <c r="P75" s="92">
        <v>2</v>
      </c>
      <c r="Q75" s="92">
        <v>1</v>
      </c>
      <c r="R75" s="92">
        <v>1</v>
      </c>
    </row>
    <row r="76" spans="1:18">
      <c r="A76">
        <v>1</v>
      </c>
      <c r="B76" s="87">
        <v>1</v>
      </c>
      <c r="C76" s="100">
        <v>3</v>
      </c>
      <c r="D76" s="89">
        <v>2</v>
      </c>
      <c r="E76" s="90">
        <v>2</v>
      </c>
      <c r="F76" s="91">
        <v>1</v>
      </c>
      <c r="G76" s="92">
        <v>1</v>
      </c>
      <c r="H76" s="93">
        <v>3</v>
      </c>
      <c r="I76" s="89">
        <v>2</v>
      </c>
      <c r="J76" s="103" t="s">
        <v>53</v>
      </c>
      <c r="K76" s="89">
        <v>1</v>
      </c>
      <c r="L76" s="104">
        <v>2</v>
      </c>
      <c r="M76" s="92">
        <v>2</v>
      </c>
      <c r="N76" s="92">
        <v>2</v>
      </c>
      <c r="O76" s="92">
        <v>1</v>
      </c>
      <c r="P76" s="92">
        <v>1</v>
      </c>
      <c r="Q76" s="92">
        <v>2</v>
      </c>
      <c r="R76" s="92">
        <v>1</v>
      </c>
    </row>
    <row r="77" spans="1:18">
      <c r="A77">
        <v>1</v>
      </c>
      <c r="B77" s="87">
        <v>1</v>
      </c>
      <c r="C77" s="100">
        <v>17</v>
      </c>
      <c r="D77" s="89">
        <v>1</v>
      </c>
      <c r="E77" s="90">
        <v>2</v>
      </c>
      <c r="F77" s="91">
        <v>1</v>
      </c>
      <c r="G77" s="92">
        <v>1</v>
      </c>
      <c r="H77" s="93">
        <v>2</v>
      </c>
      <c r="I77" s="89">
        <v>2</v>
      </c>
      <c r="J77" s="89">
        <v>2</v>
      </c>
      <c r="K77" s="89">
        <v>1</v>
      </c>
      <c r="L77" s="104">
        <v>2</v>
      </c>
      <c r="M77" s="92">
        <v>2</v>
      </c>
      <c r="N77" s="92">
        <v>1</v>
      </c>
      <c r="O77" s="92">
        <v>2</v>
      </c>
      <c r="P77" s="92">
        <v>1</v>
      </c>
      <c r="Q77" s="92">
        <v>2</v>
      </c>
      <c r="R77" s="92">
        <v>1</v>
      </c>
    </row>
    <row r="78" spans="1:18">
      <c r="A78">
        <v>2</v>
      </c>
      <c r="B78" s="87">
        <v>1</v>
      </c>
      <c r="C78" s="94">
        <v>47</v>
      </c>
      <c r="D78" s="89">
        <v>2</v>
      </c>
      <c r="E78" s="90">
        <v>2</v>
      </c>
      <c r="F78" s="91">
        <v>1</v>
      </c>
      <c r="G78" s="92">
        <v>2</v>
      </c>
      <c r="H78" s="93">
        <v>2</v>
      </c>
      <c r="I78" s="89">
        <v>1</v>
      </c>
      <c r="J78" s="103" t="s">
        <v>53</v>
      </c>
      <c r="K78" s="89">
        <v>1</v>
      </c>
      <c r="L78" s="104">
        <v>1</v>
      </c>
      <c r="M78" s="92">
        <v>2</v>
      </c>
      <c r="N78" s="92">
        <v>2</v>
      </c>
      <c r="O78" s="92">
        <v>2</v>
      </c>
      <c r="P78" s="92">
        <v>2</v>
      </c>
      <c r="Q78" s="92">
        <v>2</v>
      </c>
      <c r="R78" s="92">
        <v>1</v>
      </c>
    </row>
    <row r="79" spans="1:18">
      <c r="A79">
        <v>1</v>
      </c>
      <c r="B79" s="87">
        <v>1</v>
      </c>
      <c r="C79" s="98">
        <v>12</v>
      </c>
      <c r="D79" s="89">
        <v>1</v>
      </c>
      <c r="E79" s="90">
        <v>2</v>
      </c>
      <c r="F79" s="91">
        <v>1</v>
      </c>
      <c r="G79" s="92">
        <v>2</v>
      </c>
      <c r="H79" s="93">
        <v>3</v>
      </c>
      <c r="I79" s="89">
        <v>1</v>
      </c>
      <c r="J79" s="89">
        <v>2</v>
      </c>
      <c r="K79" s="89">
        <v>1</v>
      </c>
      <c r="L79" s="104">
        <v>2</v>
      </c>
      <c r="M79" s="92">
        <v>2</v>
      </c>
      <c r="N79" s="92">
        <v>2</v>
      </c>
      <c r="O79" s="92">
        <v>2</v>
      </c>
      <c r="P79" s="92">
        <v>2</v>
      </c>
      <c r="Q79" s="92">
        <v>2</v>
      </c>
      <c r="R79" s="92">
        <v>2</v>
      </c>
    </row>
    <row r="80" spans="1:18">
      <c r="A80">
        <v>2</v>
      </c>
      <c r="B80" s="87">
        <v>1</v>
      </c>
      <c r="C80" s="98">
        <v>10</v>
      </c>
      <c r="D80" s="89">
        <v>1</v>
      </c>
      <c r="E80" s="90">
        <v>2</v>
      </c>
      <c r="F80" s="91">
        <v>1</v>
      </c>
      <c r="G80" s="92">
        <v>1</v>
      </c>
      <c r="H80" s="93">
        <v>2</v>
      </c>
      <c r="I80" s="89">
        <v>2</v>
      </c>
      <c r="J80" s="89">
        <v>2</v>
      </c>
      <c r="K80" s="89">
        <v>1</v>
      </c>
      <c r="L80" s="104">
        <v>2</v>
      </c>
      <c r="M80" s="92">
        <v>2</v>
      </c>
      <c r="N80" s="92">
        <v>2</v>
      </c>
      <c r="O80" s="92">
        <v>1</v>
      </c>
      <c r="P80" s="92">
        <v>2</v>
      </c>
      <c r="Q80" s="92">
        <v>2</v>
      </c>
      <c r="R80" s="92">
        <v>2</v>
      </c>
    </row>
    <row r="81" spans="1:18">
      <c r="A81">
        <v>1</v>
      </c>
      <c r="B81" s="87">
        <v>1</v>
      </c>
      <c r="C81" s="98">
        <v>20</v>
      </c>
      <c r="D81" s="89">
        <v>1</v>
      </c>
      <c r="E81" s="90">
        <v>1</v>
      </c>
      <c r="F81" s="91">
        <v>1</v>
      </c>
      <c r="G81" s="92">
        <v>1</v>
      </c>
      <c r="H81" s="93">
        <v>3</v>
      </c>
      <c r="I81" s="89">
        <v>1</v>
      </c>
      <c r="J81" s="103" t="s">
        <v>53</v>
      </c>
      <c r="K81" s="89">
        <v>1</v>
      </c>
      <c r="L81" s="104">
        <v>1</v>
      </c>
      <c r="M81" s="92">
        <v>1</v>
      </c>
      <c r="N81" s="92">
        <v>1</v>
      </c>
      <c r="O81" s="92">
        <v>2</v>
      </c>
      <c r="P81" s="92">
        <v>1</v>
      </c>
      <c r="Q81" s="92">
        <v>2</v>
      </c>
      <c r="R81" s="92">
        <v>1</v>
      </c>
    </row>
    <row r="82" spans="1:18">
      <c r="A82">
        <v>1</v>
      </c>
      <c r="B82" s="87">
        <v>1</v>
      </c>
      <c r="C82" s="94">
        <v>57</v>
      </c>
      <c r="D82" s="89">
        <v>1</v>
      </c>
      <c r="E82" s="90">
        <v>2</v>
      </c>
      <c r="F82" s="91">
        <v>1</v>
      </c>
      <c r="G82" s="92">
        <v>2</v>
      </c>
      <c r="H82" s="93">
        <v>3</v>
      </c>
      <c r="I82" s="89">
        <v>2</v>
      </c>
      <c r="J82" s="89">
        <v>2</v>
      </c>
      <c r="K82" s="89">
        <v>1</v>
      </c>
      <c r="L82" s="104">
        <v>2</v>
      </c>
      <c r="M82" s="92">
        <v>2</v>
      </c>
      <c r="N82" s="92">
        <v>1</v>
      </c>
      <c r="O82" s="92">
        <v>1</v>
      </c>
      <c r="P82" s="92">
        <v>2</v>
      </c>
      <c r="Q82" s="92">
        <v>2</v>
      </c>
      <c r="R82" s="92">
        <v>2</v>
      </c>
    </row>
    <row r="83" spans="1:18">
      <c r="A83">
        <v>1</v>
      </c>
      <c r="B83" s="87">
        <v>1</v>
      </c>
      <c r="C83" s="98">
        <v>21</v>
      </c>
      <c r="D83" s="89">
        <v>1</v>
      </c>
      <c r="E83" s="90">
        <v>1</v>
      </c>
      <c r="F83" s="91">
        <v>2</v>
      </c>
      <c r="G83" s="92">
        <v>2</v>
      </c>
      <c r="H83" s="93">
        <v>3</v>
      </c>
      <c r="I83" s="89">
        <v>1</v>
      </c>
      <c r="J83" s="89">
        <v>2</v>
      </c>
      <c r="K83" s="89">
        <v>1</v>
      </c>
      <c r="L83" s="104">
        <v>2</v>
      </c>
      <c r="M83" s="92">
        <v>1</v>
      </c>
      <c r="N83" s="92">
        <v>1</v>
      </c>
      <c r="O83" s="92">
        <v>1</v>
      </c>
      <c r="P83" s="92">
        <v>1</v>
      </c>
      <c r="Q83" s="92">
        <v>1</v>
      </c>
      <c r="R83" s="92">
        <v>1</v>
      </c>
    </row>
    <row r="84" spans="1:18">
      <c r="A84">
        <v>1</v>
      </c>
      <c r="B84" s="87">
        <v>1</v>
      </c>
      <c r="C84" s="98">
        <v>4</v>
      </c>
      <c r="D84" s="89">
        <v>1</v>
      </c>
      <c r="E84" s="90">
        <v>2</v>
      </c>
      <c r="F84" s="91">
        <v>1</v>
      </c>
      <c r="G84" s="92">
        <v>2</v>
      </c>
      <c r="H84" s="93">
        <v>2</v>
      </c>
      <c r="I84" s="89">
        <v>2</v>
      </c>
      <c r="J84" s="89">
        <v>2</v>
      </c>
      <c r="K84" s="89">
        <v>1</v>
      </c>
      <c r="L84" s="104">
        <v>2</v>
      </c>
      <c r="M84" s="92">
        <v>2</v>
      </c>
      <c r="N84" s="92">
        <v>1</v>
      </c>
      <c r="O84" s="92">
        <v>1</v>
      </c>
      <c r="P84" s="92">
        <v>1</v>
      </c>
      <c r="Q84" s="92">
        <v>2</v>
      </c>
      <c r="R84" s="92">
        <v>1</v>
      </c>
    </row>
    <row r="85" spans="1:18">
      <c r="A85">
        <v>2</v>
      </c>
      <c r="B85" s="87">
        <v>1</v>
      </c>
      <c r="C85" s="98">
        <v>4</v>
      </c>
      <c r="D85" s="89">
        <v>1</v>
      </c>
      <c r="E85" s="90">
        <v>2</v>
      </c>
      <c r="F85" s="91">
        <v>1</v>
      </c>
      <c r="G85" s="92">
        <v>1</v>
      </c>
      <c r="H85" s="93">
        <v>1</v>
      </c>
      <c r="I85" s="89">
        <v>1</v>
      </c>
      <c r="J85" s="103" t="s">
        <v>53</v>
      </c>
      <c r="K85" s="89">
        <v>1</v>
      </c>
      <c r="L85" s="104">
        <v>1</v>
      </c>
      <c r="M85" s="92">
        <v>2</v>
      </c>
      <c r="N85" s="92">
        <v>1</v>
      </c>
      <c r="O85" s="92">
        <v>2</v>
      </c>
      <c r="P85" s="92">
        <v>2</v>
      </c>
      <c r="Q85" s="92">
        <v>1</v>
      </c>
      <c r="R85" s="92">
        <v>2</v>
      </c>
    </row>
    <row r="86" spans="1:18">
      <c r="A86">
        <v>1</v>
      </c>
      <c r="B86" s="87">
        <v>1</v>
      </c>
      <c r="C86" s="94">
        <v>36</v>
      </c>
      <c r="D86" s="89">
        <v>1</v>
      </c>
      <c r="E86" s="90">
        <v>2</v>
      </c>
      <c r="F86" s="91">
        <v>1</v>
      </c>
      <c r="G86" s="92">
        <v>1</v>
      </c>
      <c r="H86" s="93">
        <v>2</v>
      </c>
      <c r="I86" s="89">
        <v>1</v>
      </c>
      <c r="J86" s="103" t="s">
        <v>53</v>
      </c>
      <c r="K86" s="89">
        <v>1</v>
      </c>
      <c r="L86" s="104">
        <v>1</v>
      </c>
      <c r="M86" s="92">
        <v>2</v>
      </c>
      <c r="N86" s="92">
        <v>1</v>
      </c>
      <c r="O86" s="92">
        <v>1</v>
      </c>
      <c r="P86" s="92">
        <v>1</v>
      </c>
      <c r="Q86" s="92">
        <v>1</v>
      </c>
      <c r="R86" s="92">
        <v>1</v>
      </c>
    </row>
    <row r="87" spans="1:18">
      <c r="A87">
        <v>1</v>
      </c>
      <c r="B87" s="95">
        <v>0</v>
      </c>
      <c r="C87" s="96">
        <v>99</v>
      </c>
      <c r="D87" s="89">
        <v>2</v>
      </c>
      <c r="E87" s="90">
        <v>2</v>
      </c>
      <c r="F87" s="91">
        <v>1</v>
      </c>
      <c r="G87" s="92">
        <v>1</v>
      </c>
      <c r="H87" s="93">
        <v>1</v>
      </c>
      <c r="I87" s="89">
        <v>1</v>
      </c>
      <c r="J87" s="103" t="s">
        <v>53</v>
      </c>
      <c r="K87" s="89">
        <v>1</v>
      </c>
      <c r="L87" s="104">
        <v>1</v>
      </c>
      <c r="M87" s="92">
        <v>1</v>
      </c>
      <c r="N87" s="92">
        <v>1</v>
      </c>
      <c r="O87" s="92">
        <v>1</v>
      </c>
      <c r="P87" s="92">
        <v>1</v>
      </c>
      <c r="Q87" s="92">
        <v>2</v>
      </c>
      <c r="R87" s="92">
        <v>2</v>
      </c>
    </row>
    <row r="88" spans="1:18">
      <c r="A88">
        <v>1</v>
      </c>
      <c r="B88" s="95">
        <v>0</v>
      </c>
      <c r="C88" s="96">
        <v>99</v>
      </c>
      <c r="D88" s="89">
        <v>2</v>
      </c>
      <c r="E88" s="90">
        <v>1</v>
      </c>
      <c r="F88" s="91">
        <v>1</v>
      </c>
      <c r="G88" s="92">
        <v>1</v>
      </c>
      <c r="H88" s="93"/>
      <c r="I88" s="89">
        <v>1</v>
      </c>
      <c r="J88" s="89">
        <v>2</v>
      </c>
      <c r="K88" s="89">
        <v>1</v>
      </c>
      <c r="L88" s="104">
        <v>2</v>
      </c>
      <c r="M88" s="92">
        <v>1</v>
      </c>
      <c r="N88" s="92">
        <v>1</v>
      </c>
      <c r="O88" s="92">
        <v>1</v>
      </c>
      <c r="P88" s="92">
        <v>2</v>
      </c>
      <c r="Q88" s="92">
        <v>2</v>
      </c>
      <c r="R88" s="92">
        <v>2</v>
      </c>
    </row>
    <row r="89" spans="1:18">
      <c r="A89">
        <v>1</v>
      </c>
      <c r="B89" s="95">
        <v>0</v>
      </c>
      <c r="C89" s="96">
        <v>99</v>
      </c>
      <c r="D89" s="89">
        <v>2</v>
      </c>
      <c r="E89" s="90">
        <v>1</v>
      </c>
      <c r="F89" s="91">
        <v>1</v>
      </c>
      <c r="G89" s="92">
        <v>1</v>
      </c>
      <c r="H89" s="93">
        <v>1</v>
      </c>
      <c r="I89" s="89">
        <v>1</v>
      </c>
      <c r="J89" s="103" t="s">
        <v>53</v>
      </c>
      <c r="K89" s="89">
        <v>1</v>
      </c>
      <c r="L89" s="104">
        <v>1</v>
      </c>
      <c r="M89" s="92">
        <v>2</v>
      </c>
      <c r="N89" s="92">
        <v>2</v>
      </c>
      <c r="O89" s="92">
        <v>2</v>
      </c>
      <c r="P89" s="92">
        <v>2</v>
      </c>
      <c r="Q89" s="92">
        <v>1</v>
      </c>
      <c r="R89" s="92">
        <v>1</v>
      </c>
    </row>
    <row r="90" spans="1:18">
      <c r="A90">
        <v>1</v>
      </c>
      <c r="B90" s="87">
        <v>1</v>
      </c>
      <c r="C90" s="94">
        <v>95</v>
      </c>
      <c r="D90" s="89">
        <v>1</v>
      </c>
      <c r="E90" s="90">
        <v>2</v>
      </c>
      <c r="F90" s="91">
        <v>1</v>
      </c>
      <c r="G90" s="92"/>
      <c r="H90" s="93">
        <v>3</v>
      </c>
      <c r="I90" s="89">
        <v>1</v>
      </c>
      <c r="J90" s="89">
        <v>2</v>
      </c>
      <c r="K90" s="89">
        <v>1</v>
      </c>
      <c r="L90" s="104">
        <v>2</v>
      </c>
      <c r="M90" s="92">
        <v>1</v>
      </c>
      <c r="N90" s="92">
        <v>2</v>
      </c>
      <c r="O90" s="92">
        <v>1</v>
      </c>
      <c r="P90" s="92">
        <v>1</v>
      </c>
      <c r="Q90" s="92">
        <v>1</v>
      </c>
      <c r="R90" s="92">
        <v>2</v>
      </c>
    </row>
    <row r="91" spans="1:18">
      <c r="A91">
        <v>2</v>
      </c>
      <c r="B91" s="95">
        <v>0</v>
      </c>
      <c r="C91" s="96">
        <v>99</v>
      </c>
      <c r="D91" s="89">
        <v>1</v>
      </c>
      <c r="E91" s="90">
        <v>2</v>
      </c>
      <c r="F91" s="91">
        <v>1</v>
      </c>
      <c r="G91" s="92">
        <v>1</v>
      </c>
      <c r="H91" s="93">
        <v>1</v>
      </c>
      <c r="I91" s="89">
        <v>1</v>
      </c>
      <c r="J91" s="103" t="s">
        <v>53</v>
      </c>
      <c r="K91" s="89">
        <v>1</v>
      </c>
      <c r="L91" s="104">
        <v>1</v>
      </c>
      <c r="M91" s="92">
        <v>1</v>
      </c>
      <c r="N91" s="92">
        <v>2</v>
      </c>
      <c r="O91" s="92">
        <v>1</v>
      </c>
      <c r="P91" s="92">
        <v>1</v>
      </c>
      <c r="Q91" s="92">
        <v>2</v>
      </c>
      <c r="R91" s="92">
        <v>1</v>
      </c>
    </row>
    <row r="92" spans="1:18">
      <c r="A92">
        <v>1</v>
      </c>
      <c r="B92" s="95">
        <v>0</v>
      </c>
      <c r="C92" s="96">
        <v>99</v>
      </c>
      <c r="D92" s="89">
        <v>1</v>
      </c>
      <c r="E92" s="90">
        <v>1</v>
      </c>
      <c r="F92" s="91">
        <v>1</v>
      </c>
      <c r="G92" s="92"/>
      <c r="H92" s="93">
        <v>3</v>
      </c>
      <c r="I92" s="89">
        <v>1</v>
      </c>
      <c r="J92" s="89">
        <v>2</v>
      </c>
      <c r="K92" s="89">
        <v>1</v>
      </c>
      <c r="L92" s="104">
        <v>2</v>
      </c>
      <c r="M92" s="92">
        <v>2</v>
      </c>
      <c r="N92" s="92">
        <v>2</v>
      </c>
      <c r="O92" s="92">
        <v>2</v>
      </c>
      <c r="P92" s="92">
        <v>2</v>
      </c>
      <c r="Q92" s="92">
        <v>2</v>
      </c>
      <c r="R92" s="92">
        <v>1</v>
      </c>
    </row>
    <row r="93" spans="1:18">
      <c r="A93">
        <v>1</v>
      </c>
      <c r="B93" s="95">
        <v>0</v>
      </c>
      <c r="C93" s="96">
        <v>99</v>
      </c>
      <c r="D93" s="89">
        <v>1</v>
      </c>
      <c r="E93" s="90">
        <v>1</v>
      </c>
      <c r="F93" s="91">
        <v>1</v>
      </c>
      <c r="G93" s="92">
        <v>1</v>
      </c>
      <c r="H93" s="93">
        <v>2</v>
      </c>
      <c r="I93" s="89">
        <v>1</v>
      </c>
      <c r="J93" s="89">
        <v>2</v>
      </c>
      <c r="K93" s="89">
        <v>1</v>
      </c>
      <c r="L93" s="104">
        <v>2</v>
      </c>
      <c r="M93" s="92">
        <v>2</v>
      </c>
      <c r="N93" s="92">
        <v>2</v>
      </c>
      <c r="O93" s="92">
        <v>2</v>
      </c>
      <c r="P93" s="92">
        <v>2</v>
      </c>
      <c r="Q93" s="92">
        <v>2</v>
      </c>
      <c r="R93" s="92">
        <v>1</v>
      </c>
    </row>
    <row r="94" spans="1:18">
      <c r="A94">
        <v>1</v>
      </c>
      <c r="B94" s="95">
        <v>0</v>
      </c>
      <c r="C94" s="96">
        <v>99</v>
      </c>
      <c r="D94" s="89">
        <v>1</v>
      </c>
      <c r="E94" s="90">
        <v>1</v>
      </c>
      <c r="F94" s="91">
        <v>1</v>
      </c>
      <c r="G94" s="92">
        <v>1</v>
      </c>
      <c r="H94" s="93">
        <v>2</v>
      </c>
      <c r="I94" s="89">
        <v>1</v>
      </c>
      <c r="J94" s="89">
        <v>2</v>
      </c>
      <c r="K94" s="89">
        <v>1</v>
      </c>
      <c r="L94" s="104">
        <v>2</v>
      </c>
      <c r="M94" s="92">
        <v>2</v>
      </c>
      <c r="N94" s="92">
        <v>2</v>
      </c>
      <c r="O94" s="92">
        <v>2</v>
      </c>
      <c r="P94" s="92">
        <v>2</v>
      </c>
      <c r="Q94" s="92">
        <v>2</v>
      </c>
      <c r="R94" s="92">
        <v>2</v>
      </c>
    </row>
    <row r="95" spans="1:18">
      <c r="A95">
        <v>1</v>
      </c>
      <c r="B95" s="95">
        <v>0</v>
      </c>
      <c r="C95" s="96">
        <v>99</v>
      </c>
      <c r="D95" s="89">
        <v>1</v>
      </c>
      <c r="E95" s="90">
        <v>2</v>
      </c>
      <c r="F95" s="91">
        <v>1</v>
      </c>
      <c r="G95" s="92">
        <v>1</v>
      </c>
      <c r="H95" s="93">
        <v>2</v>
      </c>
      <c r="I95" s="89">
        <v>1</v>
      </c>
      <c r="J95" s="89">
        <v>2</v>
      </c>
      <c r="K95" s="89">
        <v>1</v>
      </c>
      <c r="L95" s="104">
        <v>2</v>
      </c>
      <c r="M95" s="92">
        <v>1</v>
      </c>
      <c r="N95" s="92">
        <v>2</v>
      </c>
      <c r="O95" s="92">
        <v>1</v>
      </c>
      <c r="P95" s="92">
        <v>1</v>
      </c>
      <c r="Q95" s="92">
        <v>1</v>
      </c>
      <c r="R95" s="92">
        <v>1</v>
      </c>
    </row>
    <row r="96" spans="1:18">
      <c r="A96">
        <v>1</v>
      </c>
      <c r="B96" s="87">
        <v>1</v>
      </c>
      <c r="C96" s="94">
        <v>99</v>
      </c>
      <c r="D96" s="89">
        <v>1</v>
      </c>
      <c r="E96" s="90">
        <v>2</v>
      </c>
      <c r="F96" s="91">
        <v>1</v>
      </c>
      <c r="G96" s="92">
        <v>1</v>
      </c>
      <c r="H96" s="93">
        <v>3</v>
      </c>
      <c r="I96" s="89">
        <v>2</v>
      </c>
      <c r="J96" s="89">
        <v>2</v>
      </c>
      <c r="K96" s="89">
        <v>1</v>
      </c>
      <c r="L96" s="104">
        <v>2</v>
      </c>
      <c r="M96" s="92">
        <v>1</v>
      </c>
      <c r="N96" s="92">
        <v>2</v>
      </c>
      <c r="O96" s="92">
        <v>2</v>
      </c>
      <c r="P96" s="92">
        <v>2</v>
      </c>
      <c r="Q96" s="92">
        <v>2</v>
      </c>
      <c r="R96" s="92">
        <v>2</v>
      </c>
    </row>
    <row r="97" spans="1:18">
      <c r="A97">
        <v>1</v>
      </c>
      <c r="B97" s="95">
        <v>0</v>
      </c>
      <c r="C97" s="96">
        <v>99</v>
      </c>
      <c r="D97" s="89">
        <v>1</v>
      </c>
      <c r="E97" s="90">
        <v>2</v>
      </c>
      <c r="F97" s="91">
        <v>1</v>
      </c>
      <c r="G97" s="92">
        <v>1</v>
      </c>
      <c r="H97" s="93">
        <v>3</v>
      </c>
      <c r="I97" s="89">
        <v>2</v>
      </c>
      <c r="J97" s="103" t="s">
        <v>53</v>
      </c>
      <c r="K97" s="89">
        <v>1</v>
      </c>
      <c r="L97" s="104">
        <v>1</v>
      </c>
      <c r="M97" s="92">
        <v>2</v>
      </c>
      <c r="N97" s="92">
        <v>2</v>
      </c>
      <c r="O97" s="92">
        <v>2</v>
      </c>
      <c r="P97" s="92">
        <v>2</v>
      </c>
      <c r="Q97" s="92">
        <v>2</v>
      </c>
      <c r="R97" s="92">
        <v>1</v>
      </c>
    </row>
    <row r="98" spans="1:18">
      <c r="A98">
        <v>1</v>
      </c>
      <c r="B98" s="95">
        <v>0</v>
      </c>
      <c r="C98" s="96">
        <v>99</v>
      </c>
      <c r="D98" s="89">
        <v>1</v>
      </c>
      <c r="E98" s="90">
        <v>2</v>
      </c>
      <c r="F98" s="91">
        <v>1</v>
      </c>
      <c r="G98" s="92">
        <v>1</v>
      </c>
      <c r="H98" s="93">
        <v>2</v>
      </c>
      <c r="I98" s="89">
        <v>1</v>
      </c>
      <c r="J98" s="89">
        <v>2</v>
      </c>
      <c r="K98" s="89">
        <v>1</v>
      </c>
      <c r="L98" s="104">
        <v>2</v>
      </c>
      <c r="M98" s="92">
        <v>1</v>
      </c>
      <c r="N98" s="92">
        <v>1</v>
      </c>
      <c r="O98" s="92">
        <v>1</v>
      </c>
      <c r="P98" s="92">
        <v>1</v>
      </c>
      <c r="Q98" s="92">
        <v>1</v>
      </c>
      <c r="R98" s="92">
        <v>1</v>
      </c>
    </row>
    <row r="99" spans="5:18">
      <c r="E99" s="90"/>
      <c r="G99" s="92"/>
      <c r="M99" s="92"/>
      <c r="N99" s="92"/>
      <c r="O99" s="92"/>
      <c r="P99" s="92"/>
      <c r="Q99" s="92"/>
      <c r="R99" s="92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80"/>
  <sheetViews>
    <sheetView tabSelected="1" topLeftCell="A142" workbookViewId="0">
      <selection activeCell="F157" sqref="F157:I157"/>
    </sheetView>
  </sheetViews>
  <sheetFormatPr defaultColWidth="8.625" defaultRowHeight="12.75"/>
  <cols>
    <col min="1" max="1" width="15.625" style="1" customWidth="1"/>
    <col min="2" max="6" width="8.625" style="1"/>
    <col min="7" max="7" width="10.5" style="1" customWidth="1"/>
    <col min="8" max="16384" width="8.625" style="1"/>
  </cols>
  <sheetData>
    <row r="1" spans="1:11">
      <c r="A1" s="2" t="s">
        <v>45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8">
      <c r="A2" s="3" t="s">
        <v>459</v>
      </c>
      <c r="B2" s="3"/>
      <c r="C2" s="3"/>
      <c r="D2" s="3"/>
      <c r="E2" s="3"/>
      <c r="F2" s="3"/>
      <c r="G2" s="3"/>
      <c r="H2" s="3"/>
    </row>
    <row r="3" spans="1:11">
      <c r="A3" s="4"/>
      <c r="B3" s="4"/>
      <c r="C3" s="4"/>
      <c r="D3" s="4"/>
      <c r="E3" s="4"/>
      <c r="F3" s="5"/>
      <c r="G3" s="6"/>
      <c r="H3" s="6"/>
      <c r="I3" s="6"/>
      <c r="J3" s="6"/>
      <c r="K3" s="13"/>
    </row>
    <row r="4" spans="1:12">
      <c r="A4" s="7"/>
      <c r="B4" s="8"/>
      <c r="C4" s="8"/>
      <c r="D4" s="8"/>
      <c r="E4" s="8"/>
      <c r="F4" s="8"/>
      <c r="G4" s="9"/>
      <c r="H4" s="10"/>
      <c r="I4" s="10"/>
      <c r="J4" s="10"/>
      <c r="K4" s="10"/>
      <c r="L4" s="10"/>
    </row>
    <row r="5" spans="1:12">
      <c r="A5" s="7"/>
      <c r="B5" s="8"/>
      <c r="C5" s="8"/>
      <c r="D5" s="8"/>
      <c r="E5" s="8"/>
      <c r="F5" s="8"/>
      <c r="G5" s="9"/>
      <c r="H5" s="10"/>
      <c r="I5" s="10"/>
      <c r="J5" s="10"/>
      <c r="K5" s="10"/>
      <c r="L5" s="10"/>
    </row>
    <row r="6" spans="1:12">
      <c r="A6" s="11"/>
      <c r="B6" s="8"/>
      <c r="C6" s="8"/>
      <c r="D6" s="8"/>
      <c r="E6" s="8"/>
      <c r="F6" s="8"/>
      <c r="G6" s="9"/>
      <c r="H6" s="10"/>
      <c r="I6" s="10"/>
      <c r="J6" s="10"/>
      <c r="K6" s="10"/>
      <c r="L6" s="10"/>
    </row>
    <row r="7" spans="1:12">
      <c r="A7" s="11"/>
      <c r="B7" s="8"/>
      <c r="C7" s="8"/>
      <c r="D7" s="8"/>
      <c r="E7" s="8"/>
      <c r="F7" s="8"/>
      <c r="G7" s="9"/>
      <c r="H7" s="10"/>
      <c r="I7" s="10"/>
      <c r="J7" s="10"/>
      <c r="K7" s="10"/>
      <c r="L7" s="10"/>
    </row>
    <row r="8" spans="1:12">
      <c r="A8" s="12"/>
      <c r="B8" s="8"/>
      <c r="C8" s="8"/>
      <c r="D8" s="8"/>
      <c r="E8" s="8"/>
      <c r="F8" s="8"/>
      <c r="G8" s="9"/>
      <c r="H8" s="10"/>
      <c r="I8" s="10"/>
      <c r="J8" s="10"/>
      <c r="K8" s="10"/>
      <c r="L8" s="10"/>
    </row>
    <row r="9" spans="1:12">
      <c r="A9" s="6"/>
      <c r="B9" s="8"/>
      <c r="C9" s="8"/>
      <c r="D9" s="8"/>
      <c r="E9" s="8"/>
      <c r="F9" s="8"/>
      <c r="G9" s="9"/>
      <c r="H9" s="10"/>
      <c r="I9" s="10"/>
      <c r="J9" s="10"/>
      <c r="K9" s="10"/>
      <c r="L9" s="10"/>
    </row>
    <row r="10" spans="1:12">
      <c r="A10" s="4"/>
      <c r="B10" s="8"/>
      <c r="C10" s="8"/>
      <c r="D10" s="8"/>
      <c r="E10" s="8"/>
      <c r="F10" s="8"/>
      <c r="G10" s="9"/>
      <c r="H10" s="10"/>
      <c r="I10" s="10"/>
      <c r="J10" s="10"/>
      <c r="K10" s="10"/>
      <c r="L10" s="10"/>
    </row>
    <row r="11" spans="1:12">
      <c r="A11" s="7"/>
      <c r="B11" s="8"/>
      <c r="C11" s="8"/>
      <c r="D11" s="8"/>
      <c r="E11" s="8"/>
      <c r="F11" s="8"/>
      <c r="G11" s="9"/>
      <c r="H11" s="10"/>
      <c r="I11" s="10"/>
      <c r="J11" s="10"/>
      <c r="K11" s="10"/>
      <c r="L11" s="10"/>
    </row>
    <row r="12" spans="1:12">
      <c r="A12" s="7"/>
      <c r="B12" s="8"/>
      <c r="C12" s="8"/>
      <c r="D12" s="8"/>
      <c r="E12" s="8"/>
      <c r="F12" s="8"/>
      <c r="G12" s="9"/>
      <c r="H12" s="10"/>
      <c r="I12" s="10"/>
      <c r="J12" s="10"/>
      <c r="K12" s="10"/>
      <c r="L12" s="10"/>
    </row>
    <row r="13" spans="1:12">
      <c r="A13" s="7"/>
      <c r="B13" s="8"/>
      <c r="C13" s="8"/>
      <c r="D13" s="8"/>
      <c r="E13" s="8"/>
      <c r="F13" s="8"/>
      <c r="G13" s="9"/>
      <c r="H13" s="10"/>
      <c r="I13" s="10"/>
      <c r="J13" s="10"/>
      <c r="K13" s="10"/>
      <c r="L13" s="10"/>
    </row>
    <row r="14" spans="1:12">
      <c r="A14" s="11"/>
      <c r="B14" s="8"/>
      <c r="C14" s="8"/>
      <c r="D14" s="8"/>
      <c r="E14" s="8"/>
      <c r="F14" s="8"/>
      <c r="G14" s="9"/>
      <c r="H14" s="10"/>
      <c r="I14" s="10"/>
      <c r="J14" s="10"/>
      <c r="K14" s="10"/>
      <c r="L14" s="10"/>
    </row>
    <row r="15" spans="1:12">
      <c r="A15" s="11"/>
      <c r="B15" s="8"/>
      <c r="C15" s="8"/>
      <c r="D15" s="8"/>
      <c r="E15" s="8"/>
      <c r="F15" s="8"/>
      <c r="G15" s="9"/>
      <c r="H15" s="10"/>
      <c r="I15" s="10"/>
      <c r="J15" s="10"/>
      <c r="K15" s="10"/>
      <c r="L15" s="10"/>
    </row>
    <row r="16" spans="1:12">
      <c r="A16" s="12"/>
      <c r="B16" s="8"/>
      <c r="C16" s="8"/>
      <c r="D16" s="8"/>
      <c r="E16" s="8"/>
      <c r="F16" s="8"/>
      <c r="G16" s="9"/>
      <c r="H16" s="10"/>
      <c r="I16" s="10"/>
      <c r="J16" s="10"/>
      <c r="K16" s="10"/>
      <c r="L16" s="10"/>
    </row>
    <row r="17" spans="1:12">
      <c r="A17" s="12"/>
      <c r="B17" s="8"/>
      <c r="C17" s="8"/>
      <c r="D17" s="8"/>
      <c r="E17" s="8"/>
      <c r="F17" s="8"/>
      <c r="G17" s="9"/>
      <c r="H17" s="10"/>
      <c r="I17" s="10"/>
      <c r="J17" s="10"/>
      <c r="K17" s="10"/>
      <c r="L17" s="10"/>
    </row>
    <row r="18" spans="1:12">
      <c r="A18" s="6"/>
      <c r="B18" s="8"/>
      <c r="C18" s="8"/>
      <c r="D18" s="8"/>
      <c r="E18" s="8"/>
      <c r="F18" s="8"/>
      <c r="G18" s="9"/>
      <c r="H18" s="10"/>
      <c r="I18" s="10"/>
      <c r="J18" s="10"/>
      <c r="K18" s="10"/>
      <c r="L18" s="10"/>
    </row>
    <row r="19" ht="15" customHeight="1" spans="1:12">
      <c r="A19" s="4"/>
      <c r="B19" s="8"/>
      <c r="C19" s="8"/>
      <c r="D19" s="8"/>
      <c r="E19" s="8"/>
      <c r="F19" s="8"/>
      <c r="G19" s="9"/>
      <c r="H19" s="10"/>
      <c r="I19" s="10"/>
      <c r="J19" s="10"/>
      <c r="K19" s="10"/>
      <c r="L19" s="10"/>
    </row>
    <row r="20" spans="1:12">
      <c r="A20" s="7"/>
      <c r="B20" s="8"/>
      <c r="C20" s="8"/>
      <c r="D20" s="8"/>
      <c r="E20" s="8"/>
      <c r="F20" s="8"/>
      <c r="G20" s="9"/>
      <c r="H20" s="10"/>
      <c r="I20" s="10"/>
      <c r="J20" s="10"/>
      <c r="K20" s="10"/>
      <c r="L20" s="10"/>
    </row>
    <row r="21" spans="1:12">
      <c r="A21" s="12"/>
      <c r="B21" s="8"/>
      <c r="C21" s="8"/>
      <c r="D21" s="8"/>
      <c r="E21" s="8"/>
      <c r="F21" s="8"/>
      <c r="G21" s="9"/>
      <c r="H21" s="10"/>
      <c r="I21" s="10"/>
      <c r="J21" s="10"/>
      <c r="K21" s="10"/>
      <c r="L21" s="10"/>
    </row>
    <row r="22" spans="1:12">
      <c r="A22" s="12"/>
      <c r="B22" s="8"/>
      <c r="C22" s="8"/>
      <c r="D22" s="8"/>
      <c r="E22" s="8"/>
      <c r="F22" s="8"/>
      <c r="G22" s="9"/>
      <c r="H22" s="10"/>
      <c r="I22" s="10"/>
      <c r="J22" s="10"/>
      <c r="K22" s="10"/>
      <c r="L22" s="10"/>
    </row>
    <row r="23" spans="1:12">
      <c r="A23" s="13"/>
      <c r="B23" s="8"/>
      <c r="C23" s="8"/>
      <c r="D23" s="8"/>
      <c r="E23" s="8"/>
      <c r="F23" s="8"/>
      <c r="G23" s="9"/>
      <c r="H23" s="10"/>
      <c r="I23" s="10"/>
      <c r="J23" s="10"/>
      <c r="K23" s="10"/>
      <c r="L23" s="10"/>
    </row>
    <row r="24" spans="1:12">
      <c r="A24" s="13"/>
      <c r="B24" s="8"/>
      <c r="C24" s="8"/>
      <c r="D24" s="8"/>
      <c r="E24" s="8"/>
      <c r="F24" s="8"/>
      <c r="G24" s="9"/>
      <c r="H24" s="10"/>
      <c r="I24" s="10"/>
      <c r="J24" s="10"/>
      <c r="K24" s="10"/>
      <c r="L24" s="10"/>
    </row>
    <row r="25" spans="1:12">
      <c r="A25" s="13"/>
      <c r="B25" s="8"/>
      <c r="C25" s="8"/>
      <c r="D25" s="8"/>
      <c r="E25" s="8"/>
      <c r="F25" s="8"/>
      <c r="G25" s="9"/>
      <c r="H25" s="10"/>
      <c r="I25" s="10"/>
      <c r="J25" s="10"/>
      <c r="K25" s="10"/>
      <c r="L25" s="10"/>
    </row>
    <row r="26" spans="3:7">
      <c r="C26" s="9"/>
      <c r="D26" s="9"/>
      <c r="E26" s="9"/>
      <c r="F26" s="9"/>
      <c r="G26" s="9"/>
    </row>
    <row r="27" spans="3:7">
      <c r="C27" s="9"/>
      <c r="D27" s="9"/>
      <c r="E27" s="9"/>
      <c r="F27" s="9"/>
      <c r="G27" s="9"/>
    </row>
    <row r="29" spans="1:11">
      <c r="A29" s="14" t="s">
        <v>460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</row>
    <row r="30" spans="1:8">
      <c r="A30" s="3" t="s">
        <v>459</v>
      </c>
      <c r="B30" s="3"/>
      <c r="C30" s="3"/>
      <c r="D30" s="3"/>
      <c r="E30" s="3"/>
      <c r="F30" s="3"/>
      <c r="G30" s="3"/>
      <c r="H30" s="3"/>
    </row>
    <row r="31" spans="1:1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</row>
    <row r="32" spans="1:12">
      <c r="A32" s="15" t="s">
        <v>461</v>
      </c>
      <c r="B32" s="15"/>
      <c r="C32" s="15"/>
      <c r="D32" s="15"/>
      <c r="E32" s="15"/>
      <c r="F32" s="15"/>
      <c r="G32" s="15"/>
      <c r="H32" s="15"/>
      <c r="I32" s="15"/>
      <c r="J32" s="15"/>
      <c r="K32" s="24"/>
      <c r="L32" s="13"/>
    </row>
    <row r="33" ht="25.5" spans="1:12">
      <c r="A33" s="16" t="s">
        <v>462</v>
      </c>
      <c r="B33" s="17" t="s">
        <v>463</v>
      </c>
      <c r="C33" s="17"/>
      <c r="D33" s="17"/>
      <c r="E33" s="17" t="s">
        <v>464</v>
      </c>
      <c r="F33" s="17"/>
      <c r="G33" s="17"/>
      <c r="H33" s="17" t="s">
        <v>465</v>
      </c>
      <c r="I33" s="17"/>
      <c r="J33" s="29"/>
      <c r="K33" s="24"/>
      <c r="L33" s="13"/>
    </row>
    <row r="34" spans="1:12">
      <c r="A34" s="18"/>
      <c r="B34" s="19" t="s">
        <v>466</v>
      </c>
      <c r="C34" s="19" t="s">
        <v>467</v>
      </c>
      <c r="D34" s="19" t="s">
        <v>468</v>
      </c>
      <c r="E34" s="19" t="s">
        <v>466</v>
      </c>
      <c r="F34" s="19" t="s">
        <v>467</v>
      </c>
      <c r="G34" s="19" t="s">
        <v>468</v>
      </c>
      <c r="H34" s="19" t="s">
        <v>466</v>
      </c>
      <c r="I34" s="19" t="s">
        <v>467</v>
      </c>
      <c r="J34" s="30" t="s">
        <v>468</v>
      </c>
      <c r="K34" s="24"/>
      <c r="L34" s="13"/>
    </row>
    <row r="35" spans="1:12">
      <c r="A35" s="20">
        <v>556.934782453419</v>
      </c>
      <c r="B35" s="21">
        <v>9.16877930888317</v>
      </c>
      <c r="C35" s="22">
        <v>1</v>
      </c>
      <c r="D35" s="21">
        <v>0.00246178718359565</v>
      </c>
      <c r="E35" s="21">
        <v>8.59500952169719</v>
      </c>
      <c r="F35" s="22">
        <v>1</v>
      </c>
      <c r="G35" s="21">
        <v>0.00337085450795116</v>
      </c>
      <c r="H35" s="21">
        <v>8.59500952169719</v>
      </c>
      <c r="I35" s="22">
        <v>1</v>
      </c>
      <c r="J35" s="31">
        <v>0.00337085450795116</v>
      </c>
      <c r="K35" s="24"/>
      <c r="L35" s="13"/>
    </row>
    <row r="36" ht="25.5" spans="1:12">
      <c r="A36" s="23" t="s">
        <v>469</v>
      </c>
      <c r="B36" s="23"/>
      <c r="C36" s="23"/>
      <c r="D36" s="23"/>
      <c r="E36" s="23"/>
      <c r="F36" s="23"/>
      <c r="G36" s="23"/>
      <c r="H36" s="23"/>
      <c r="I36" s="23"/>
      <c r="J36" s="23"/>
      <c r="K36" s="24"/>
      <c r="L36" s="13"/>
    </row>
    <row r="37" spans="1:12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13"/>
    </row>
    <row r="38" spans="1:12">
      <c r="A38" s="15" t="s">
        <v>470</v>
      </c>
      <c r="B38" s="15"/>
      <c r="C38" s="15"/>
      <c r="D38" s="15"/>
      <c r="E38" s="15"/>
      <c r="F38" s="15"/>
      <c r="G38" s="15"/>
      <c r="H38" s="15"/>
      <c r="I38" s="15"/>
      <c r="J38" s="24"/>
      <c r="K38" s="24"/>
      <c r="L38" s="13"/>
    </row>
    <row r="39" spans="1:12">
      <c r="A39" s="25" t="s">
        <v>15</v>
      </c>
      <c r="B39" s="16" t="s">
        <v>471</v>
      </c>
      <c r="C39" s="17" t="s">
        <v>472</v>
      </c>
      <c r="D39" s="17" t="s">
        <v>473</v>
      </c>
      <c r="E39" s="17" t="s">
        <v>467</v>
      </c>
      <c r="F39" s="17" t="s">
        <v>468</v>
      </c>
      <c r="G39" s="17" t="s">
        <v>474</v>
      </c>
      <c r="H39" s="17" t="s">
        <v>475</v>
      </c>
      <c r="I39" s="29"/>
      <c r="J39" s="24"/>
      <c r="K39" s="24"/>
      <c r="L39" s="13"/>
    </row>
    <row r="40" spans="1:12">
      <c r="A40" s="26"/>
      <c r="B40" s="18"/>
      <c r="C40" s="19"/>
      <c r="D40" s="19"/>
      <c r="E40" s="19"/>
      <c r="F40" s="19"/>
      <c r="G40" s="19"/>
      <c r="H40" s="19" t="s">
        <v>476</v>
      </c>
      <c r="I40" s="30" t="s">
        <v>477</v>
      </c>
      <c r="J40" s="24"/>
      <c r="K40" s="24"/>
      <c r="L40" s="13"/>
    </row>
    <row r="41" ht="76.5" spans="1:12">
      <c r="A41" s="27" t="s">
        <v>478</v>
      </c>
      <c r="B41" s="20">
        <v>0.719659753161806</v>
      </c>
      <c r="C41" s="21">
        <v>0.242624006591005</v>
      </c>
      <c r="D41" s="21">
        <v>8.79805941732391</v>
      </c>
      <c r="E41" s="22">
        <v>1</v>
      </c>
      <c r="F41" s="21">
        <v>0.00301551127581776</v>
      </c>
      <c r="G41" s="21">
        <v>2.05373431514492</v>
      </c>
      <c r="H41" s="21">
        <v>1.27650444319688</v>
      </c>
      <c r="I41" s="31">
        <v>3.30419894711892</v>
      </c>
      <c r="J41" s="24"/>
      <c r="K41" s="24"/>
      <c r="L41" s="13"/>
    </row>
    <row r="42" spans="1:12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13"/>
    </row>
    <row r="43" ht="25.5" spans="1:12">
      <c r="A43" s="15" t="s">
        <v>461</v>
      </c>
      <c r="B43" s="15"/>
      <c r="C43" s="15"/>
      <c r="D43" s="15"/>
      <c r="E43" s="15"/>
      <c r="F43" s="15"/>
      <c r="G43" s="15"/>
      <c r="H43" s="15"/>
      <c r="I43" s="15"/>
      <c r="J43" s="15"/>
      <c r="K43" s="24"/>
      <c r="L43" s="13"/>
    </row>
    <row r="44" ht="15" customHeight="1" spans="1:12">
      <c r="A44" s="16" t="s">
        <v>462</v>
      </c>
      <c r="B44" s="17" t="s">
        <v>463</v>
      </c>
      <c r="C44" s="17"/>
      <c r="D44" s="17"/>
      <c r="E44" s="17" t="s">
        <v>464</v>
      </c>
      <c r="F44" s="17"/>
      <c r="G44" s="17"/>
      <c r="H44" s="17" t="s">
        <v>465</v>
      </c>
      <c r="I44" s="17"/>
      <c r="J44" s="29"/>
      <c r="K44" s="24"/>
      <c r="L44" s="13"/>
    </row>
    <row r="45" ht="15" customHeight="1" spans="1:12">
      <c r="A45" s="18"/>
      <c r="B45" s="19" t="s">
        <v>466</v>
      </c>
      <c r="C45" s="19" t="s">
        <v>467</v>
      </c>
      <c r="D45" s="19" t="s">
        <v>468</v>
      </c>
      <c r="E45" s="19" t="s">
        <v>466</v>
      </c>
      <c r="F45" s="19" t="s">
        <v>467</v>
      </c>
      <c r="G45" s="19" t="s">
        <v>468</v>
      </c>
      <c r="H45" s="19" t="s">
        <v>466</v>
      </c>
      <c r="I45" s="19" t="s">
        <v>467</v>
      </c>
      <c r="J45" s="30" t="s">
        <v>468</v>
      </c>
      <c r="K45" s="24"/>
      <c r="L45" s="13"/>
    </row>
    <row r="46" spans="1:12">
      <c r="A46" s="20">
        <v>565.332314859529</v>
      </c>
      <c r="B46" s="21">
        <v>0.199346342047642</v>
      </c>
      <c r="C46" s="22">
        <v>1</v>
      </c>
      <c r="D46" s="21">
        <v>0.655248977974086</v>
      </c>
      <c r="E46" s="21">
        <v>0.197477115587503</v>
      </c>
      <c r="F46" s="22">
        <v>1</v>
      </c>
      <c r="G46" s="21">
        <v>0.656764998688949</v>
      </c>
      <c r="H46" s="21">
        <v>0.197477115587503</v>
      </c>
      <c r="I46" s="22">
        <v>1</v>
      </c>
      <c r="J46" s="31">
        <v>0.656764998688949</v>
      </c>
      <c r="K46" s="24"/>
      <c r="L46" s="13"/>
    </row>
    <row r="47" ht="25.5" spans="1:12">
      <c r="A47" s="23" t="s">
        <v>469</v>
      </c>
      <c r="B47" s="23"/>
      <c r="C47" s="23"/>
      <c r="D47" s="23"/>
      <c r="E47" s="23"/>
      <c r="F47" s="23"/>
      <c r="G47" s="23"/>
      <c r="H47" s="23"/>
      <c r="I47" s="23"/>
      <c r="J47" s="23"/>
      <c r="K47" s="24"/>
      <c r="L47" s="13"/>
    </row>
    <row r="48" spans="1:12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13"/>
    </row>
    <row r="49" spans="1:12">
      <c r="A49" s="15" t="s">
        <v>470</v>
      </c>
      <c r="B49" s="15"/>
      <c r="C49" s="15"/>
      <c r="D49" s="15"/>
      <c r="E49" s="15"/>
      <c r="F49" s="15"/>
      <c r="G49" s="15"/>
      <c r="H49" s="15"/>
      <c r="I49" s="15"/>
      <c r="J49" s="24"/>
      <c r="K49" s="24"/>
      <c r="L49" s="13"/>
    </row>
    <row r="50" ht="38.25" spans="1:12">
      <c r="A50" s="25" t="s">
        <v>15</v>
      </c>
      <c r="B50" s="16" t="s">
        <v>471</v>
      </c>
      <c r="C50" s="17" t="s">
        <v>472</v>
      </c>
      <c r="D50" s="17" t="s">
        <v>473</v>
      </c>
      <c r="E50" s="17" t="s">
        <v>467</v>
      </c>
      <c r="F50" s="17" t="s">
        <v>468</v>
      </c>
      <c r="G50" s="17" t="s">
        <v>474</v>
      </c>
      <c r="H50" s="17" t="s">
        <v>475</v>
      </c>
      <c r="I50" s="29"/>
      <c r="J50" s="24"/>
      <c r="K50" s="24"/>
      <c r="L50" s="13"/>
    </row>
    <row r="51" spans="1:12">
      <c r="A51" s="26"/>
      <c r="B51" s="18"/>
      <c r="C51" s="19"/>
      <c r="D51" s="19"/>
      <c r="E51" s="19"/>
      <c r="F51" s="19"/>
      <c r="G51" s="19"/>
      <c r="H51" s="19" t="s">
        <v>476</v>
      </c>
      <c r="I51" s="30" t="s">
        <v>477</v>
      </c>
      <c r="J51" s="24"/>
      <c r="K51" s="24"/>
      <c r="L51" s="13"/>
    </row>
    <row r="52" spans="1:12">
      <c r="A52" s="28" t="s">
        <v>479</v>
      </c>
      <c r="B52" s="20">
        <v>0.110161675457177</v>
      </c>
      <c r="C52" s="21">
        <v>0.246856220297755</v>
      </c>
      <c r="D52" s="21">
        <v>0.199146608586537</v>
      </c>
      <c r="E52" s="22">
        <v>1</v>
      </c>
      <c r="F52" s="21">
        <v>0.655410562498055</v>
      </c>
      <c r="G52" s="21">
        <v>1.11645855981621</v>
      </c>
      <c r="H52" s="21">
        <v>0.688205615688561</v>
      </c>
      <c r="I52" s="31">
        <v>1.81120247695125</v>
      </c>
      <c r="J52" s="24"/>
      <c r="K52" s="24"/>
      <c r="L52" s="13"/>
    </row>
    <row r="53" spans="1:12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13"/>
    </row>
    <row r="54" ht="25.5" spans="1:12">
      <c r="A54" s="15" t="s">
        <v>461</v>
      </c>
      <c r="B54" s="15"/>
      <c r="C54" s="15"/>
      <c r="D54" s="15"/>
      <c r="E54" s="15"/>
      <c r="F54" s="15"/>
      <c r="G54" s="15"/>
      <c r="H54" s="15"/>
      <c r="I54" s="15"/>
      <c r="J54" s="15"/>
      <c r="K54" s="24"/>
      <c r="L54" s="13"/>
    </row>
    <row r="55" ht="25.5" spans="1:12">
      <c r="A55" s="16" t="s">
        <v>462</v>
      </c>
      <c r="B55" s="17" t="s">
        <v>463</v>
      </c>
      <c r="C55" s="17"/>
      <c r="D55" s="17"/>
      <c r="E55" s="17" t="s">
        <v>464</v>
      </c>
      <c r="F55" s="17"/>
      <c r="G55" s="17"/>
      <c r="H55" s="17" t="s">
        <v>465</v>
      </c>
      <c r="I55" s="17"/>
      <c r="J55" s="29"/>
      <c r="K55" s="24"/>
      <c r="L55" s="13"/>
    </row>
    <row r="56" spans="1:12">
      <c r="A56" s="18"/>
      <c r="B56" s="19" t="s">
        <v>466</v>
      </c>
      <c r="C56" s="19" t="s">
        <v>467</v>
      </c>
      <c r="D56" s="19" t="s">
        <v>468</v>
      </c>
      <c r="E56" s="19" t="s">
        <v>466</v>
      </c>
      <c r="F56" s="19" t="s">
        <v>467</v>
      </c>
      <c r="G56" s="19" t="s">
        <v>468</v>
      </c>
      <c r="H56" s="19" t="s">
        <v>466</v>
      </c>
      <c r="I56" s="19" t="s">
        <v>467</v>
      </c>
      <c r="J56" s="30" t="s">
        <v>468</v>
      </c>
      <c r="K56" s="24"/>
      <c r="L56" s="13"/>
    </row>
    <row r="57" spans="1:12">
      <c r="A57" s="20">
        <v>556.248801906471</v>
      </c>
      <c r="B57" s="21">
        <v>0.109082283533292</v>
      </c>
      <c r="C57" s="22">
        <v>1</v>
      </c>
      <c r="D57" s="21">
        <v>0.74119137147802</v>
      </c>
      <c r="E57" s="21">
        <v>0.110300294593458</v>
      </c>
      <c r="F57" s="22">
        <v>1</v>
      </c>
      <c r="G57" s="21">
        <v>0.739802513399403</v>
      </c>
      <c r="H57" s="21">
        <v>0.110300294593458</v>
      </c>
      <c r="I57" s="22">
        <v>1</v>
      </c>
      <c r="J57" s="31">
        <v>0.739802513399403</v>
      </c>
      <c r="K57" s="24"/>
      <c r="L57" s="13"/>
    </row>
    <row r="58" ht="25.5" spans="1:12">
      <c r="A58" s="23" t="s">
        <v>469</v>
      </c>
      <c r="B58" s="23"/>
      <c r="C58" s="23"/>
      <c r="D58" s="23"/>
      <c r="E58" s="23"/>
      <c r="F58" s="23"/>
      <c r="G58" s="23"/>
      <c r="H58" s="23"/>
      <c r="I58" s="23"/>
      <c r="J58" s="23"/>
      <c r="K58" s="24"/>
      <c r="L58" s="13"/>
    </row>
    <row r="59" spans="1:12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13"/>
    </row>
    <row r="60" spans="1:12">
      <c r="A60" s="15" t="s">
        <v>470</v>
      </c>
      <c r="B60" s="15"/>
      <c r="C60" s="15"/>
      <c r="D60" s="15"/>
      <c r="E60" s="15"/>
      <c r="F60" s="15"/>
      <c r="G60" s="15"/>
      <c r="H60" s="15"/>
      <c r="I60" s="15"/>
      <c r="J60" s="24"/>
      <c r="K60" s="24"/>
      <c r="L60" s="13"/>
    </row>
    <row r="61" ht="38.25" spans="1:12">
      <c r="A61" s="25" t="s">
        <v>15</v>
      </c>
      <c r="B61" s="16" t="s">
        <v>471</v>
      </c>
      <c r="C61" s="17" t="s">
        <v>472</v>
      </c>
      <c r="D61" s="17" t="s">
        <v>473</v>
      </c>
      <c r="E61" s="17" t="s">
        <v>467</v>
      </c>
      <c r="F61" s="17" t="s">
        <v>468</v>
      </c>
      <c r="G61" s="17" t="s">
        <v>474</v>
      </c>
      <c r="H61" s="17" t="s">
        <v>475</v>
      </c>
      <c r="I61" s="29"/>
      <c r="J61" s="24"/>
      <c r="K61" s="24"/>
      <c r="L61" s="13"/>
    </row>
    <row r="62" spans="1:12">
      <c r="A62" s="26"/>
      <c r="B62" s="18"/>
      <c r="C62" s="19"/>
      <c r="D62" s="19"/>
      <c r="E62" s="19"/>
      <c r="F62" s="19"/>
      <c r="G62" s="19"/>
      <c r="H62" s="19" t="s">
        <v>476</v>
      </c>
      <c r="I62" s="30" t="s">
        <v>477</v>
      </c>
      <c r="J62" s="24"/>
      <c r="K62" s="24"/>
      <c r="L62" s="13"/>
    </row>
    <row r="63" ht="17.1" customHeight="1" spans="1:12">
      <c r="A63" s="28" t="s">
        <v>480</v>
      </c>
      <c r="B63" s="20">
        <v>0.0880693192448928</v>
      </c>
      <c r="C63" s="21">
        <v>0.266740177203639</v>
      </c>
      <c r="D63" s="21">
        <v>0.109011523202702</v>
      </c>
      <c r="E63" s="22">
        <v>1</v>
      </c>
      <c r="F63" s="21">
        <v>0.74127232095039</v>
      </c>
      <c r="G63" s="21">
        <v>1.0920638204439</v>
      </c>
      <c r="H63" s="21">
        <v>0.64743827295003</v>
      </c>
      <c r="I63" s="31">
        <v>1.84203411776765</v>
      </c>
      <c r="J63" s="24"/>
      <c r="K63" s="24"/>
      <c r="L63" s="13"/>
    </row>
    <row r="64" spans="1:12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13"/>
    </row>
    <row r="65" ht="25.5" spans="1:12">
      <c r="A65" s="15" t="s">
        <v>461</v>
      </c>
      <c r="B65" s="15"/>
      <c r="C65" s="15"/>
      <c r="D65" s="15"/>
      <c r="E65" s="15"/>
      <c r="F65" s="15"/>
      <c r="G65" s="15"/>
      <c r="H65" s="15"/>
      <c r="I65" s="15"/>
      <c r="J65" s="15"/>
      <c r="K65" s="24"/>
      <c r="L65" s="13"/>
    </row>
    <row r="66" ht="25.5" spans="1:12">
      <c r="A66" s="16" t="s">
        <v>462</v>
      </c>
      <c r="B66" s="17" t="s">
        <v>463</v>
      </c>
      <c r="C66" s="17"/>
      <c r="D66" s="17"/>
      <c r="E66" s="17" t="s">
        <v>464</v>
      </c>
      <c r="F66" s="17"/>
      <c r="G66" s="17"/>
      <c r="H66" s="17" t="s">
        <v>465</v>
      </c>
      <c r="I66" s="17"/>
      <c r="J66" s="29"/>
      <c r="K66" s="24"/>
      <c r="L66" s="13"/>
    </row>
    <row r="67" spans="1:12">
      <c r="A67" s="18"/>
      <c r="B67" s="19" t="s">
        <v>466</v>
      </c>
      <c r="C67" s="19" t="s">
        <v>467</v>
      </c>
      <c r="D67" s="19" t="s">
        <v>468</v>
      </c>
      <c r="E67" s="19" t="s">
        <v>466</v>
      </c>
      <c r="F67" s="19" t="s">
        <v>467</v>
      </c>
      <c r="G67" s="19" t="s">
        <v>468</v>
      </c>
      <c r="H67" s="19" t="s">
        <v>466</v>
      </c>
      <c r="I67" s="19" t="s">
        <v>467</v>
      </c>
      <c r="J67" s="30" t="s">
        <v>468</v>
      </c>
      <c r="K67" s="24"/>
      <c r="L67" s="13"/>
    </row>
    <row r="68" spans="1:12">
      <c r="A68" s="20">
        <v>562.60578354948</v>
      </c>
      <c r="B68" s="21">
        <v>3.50607614990131</v>
      </c>
      <c r="C68" s="22">
        <v>1</v>
      </c>
      <c r="D68" s="21">
        <v>0.0611441093253693</v>
      </c>
      <c r="E68" s="21">
        <v>2.92400842563654</v>
      </c>
      <c r="F68" s="22">
        <v>1</v>
      </c>
      <c r="G68" s="21">
        <v>0.0872708245956808</v>
      </c>
      <c r="H68" s="21">
        <v>2.92400842563654</v>
      </c>
      <c r="I68" s="22">
        <v>1</v>
      </c>
      <c r="J68" s="31">
        <v>0.0872708245956808</v>
      </c>
      <c r="K68" s="24"/>
      <c r="L68" s="13"/>
    </row>
    <row r="69" ht="25.5" spans="1:12">
      <c r="A69" s="23" t="s">
        <v>469</v>
      </c>
      <c r="B69" s="23"/>
      <c r="C69" s="23"/>
      <c r="D69" s="23"/>
      <c r="E69" s="23"/>
      <c r="F69" s="23"/>
      <c r="G69" s="23"/>
      <c r="H69" s="23"/>
      <c r="I69" s="23"/>
      <c r="J69" s="23"/>
      <c r="K69" s="24"/>
      <c r="L69" s="13"/>
    </row>
    <row r="70" spans="1:12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13"/>
    </row>
    <row r="71" spans="1:12">
      <c r="A71" s="15" t="s">
        <v>470</v>
      </c>
      <c r="B71" s="15"/>
      <c r="C71" s="15"/>
      <c r="D71" s="15"/>
      <c r="E71" s="15"/>
      <c r="F71" s="15"/>
      <c r="G71" s="15"/>
      <c r="H71" s="15"/>
      <c r="I71" s="15"/>
      <c r="J71" s="24"/>
      <c r="K71" s="24"/>
      <c r="L71" s="13"/>
    </row>
    <row r="72" ht="38.25" spans="1:12">
      <c r="A72" s="25" t="s">
        <v>15</v>
      </c>
      <c r="B72" s="16" t="s">
        <v>471</v>
      </c>
      <c r="C72" s="17" t="s">
        <v>472</v>
      </c>
      <c r="D72" s="17" t="s">
        <v>473</v>
      </c>
      <c r="E72" s="17" t="s">
        <v>467</v>
      </c>
      <c r="F72" s="17" t="s">
        <v>468</v>
      </c>
      <c r="G72" s="17" t="s">
        <v>474</v>
      </c>
      <c r="H72" s="17" t="s">
        <v>475</v>
      </c>
      <c r="I72" s="29"/>
      <c r="J72" s="24"/>
      <c r="K72" s="24"/>
      <c r="L72" s="13"/>
    </row>
    <row r="73" spans="1:12">
      <c r="A73" s="26"/>
      <c r="B73" s="18"/>
      <c r="C73" s="19"/>
      <c r="D73" s="19"/>
      <c r="E73" s="19"/>
      <c r="F73" s="19"/>
      <c r="G73" s="19"/>
      <c r="H73" s="19" t="s">
        <v>476</v>
      </c>
      <c r="I73" s="30" t="s">
        <v>477</v>
      </c>
      <c r="J73" s="24"/>
      <c r="K73" s="24"/>
      <c r="L73" s="13"/>
    </row>
    <row r="74" spans="1:12">
      <c r="A74" s="28" t="s">
        <v>481</v>
      </c>
      <c r="B74" s="20">
        <v>0.632663531547804</v>
      </c>
      <c r="C74" s="21">
        <v>0.343509875716138</v>
      </c>
      <c r="D74" s="21">
        <v>3.39208829223836</v>
      </c>
      <c r="E74" s="22">
        <v>1</v>
      </c>
      <c r="F74" s="21">
        <v>0.0655099299072107</v>
      </c>
      <c r="G74" s="21">
        <v>1.88261832045445</v>
      </c>
      <c r="H74" s="21">
        <v>0.960209822603995</v>
      </c>
      <c r="I74" s="31">
        <v>3.69112214546928</v>
      </c>
      <c r="J74" s="24"/>
      <c r="K74" s="24"/>
      <c r="L74" s="13"/>
    </row>
    <row r="75" spans="1:12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13"/>
    </row>
    <row r="76" ht="25.5" spans="1:12">
      <c r="A76" s="15" t="s">
        <v>461</v>
      </c>
      <c r="B76" s="15"/>
      <c r="C76" s="15"/>
      <c r="D76" s="15"/>
      <c r="E76" s="15"/>
      <c r="F76" s="15"/>
      <c r="G76" s="15"/>
      <c r="H76" s="15"/>
      <c r="I76" s="15"/>
      <c r="J76" s="15"/>
      <c r="K76" s="24"/>
      <c r="L76" s="13"/>
    </row>
    <row r="77" ht="25.5" spans="1:12">
      <c r="A77" s="16" t="s">
        <v>462</v>
      </c>
      <c r="B77" s="17" t="s">
        <v>463</v>
      </c>
      <c r="C77" s="17"/>
      <c r="D77" s="17"/>
      <c r="E77" s="17" t="s">
        <v>464</v>
      </c>
      <c r="F77" s="17"/>
      <c r="G77" s="17"/>
      <c r="H77" s="17" t="s">
        <v>465</v>
      </c>
      <c r="I77" s="17"/>
      <c r="J77" s="29"/>
      <c r="K77" s="24"/>
      <c r="L77" s="13"/>
    </row>
    <row r="78" spans="1:12">
      <c r="A78" s="18"/>
      <c r="B78" s="19" t="s">
        <v>466</v>
      </c>
      <c r="C78" s="19" t="s">
        <v>467</v>
      </c>
      <c r="D78" s="19" t="s">
        <v>468</v>
      </c>
      <c r="E78" s="19" t="s">
        <v>466</v>
      </c>
      <c r="F78" s="19" t="s">
        <v>467</v>
      </c>
      <c r="G78" s="19" t="s">
        <v>468</v>
      </c>
      <c r="H78" s="19" t="s">
        <v>466</v>
      </c>
      <c r="I78" s="19" t="s">
        <v>467</v>
      </c>
      <c r="J78" s="30" t="s">
        <v>468</v>
      </c>
      <c r="K78" s="24"/>
      <c r="L78" s="13"/>
    </row>
    <row r="79" spans="1:12">
      <c r="A79" s="20">
        <v>548.824809220806</v>
      </c>
      <c r="B79" s="21">
        <v>6.29490866085831</v>
      </c>
      <c r="C79" s="22">
        <v>1</v>
      </c>
      <c r="D79" s="21">
        <v>0.0121085256539158</v>
      </c>
      <c r="E79" s="21">
        <v>5.13478683078847</v>
      </c>
      <c r="F79" s="22">
        <v>1</v>
      </c>
      <c r="G79" s="21">
        <v>0.023450966729918</v>
      </c>
      <c r="H79" s="21">
        <v>5.13478683078847</v>
      </c>
      <c r="I79" s="22">
        <v>1</v>
      </c>
      <c r="J79" s="31">
        <v>0.023450966729918</v>
      </c>
      <c r="K79" s="24"/>
      <c r="L79" s="13"/>
    </row>
    <row r="80" ht="25.5" spans="1:12">
      <c r="A80" s="23" t="s">
        <v>469</v>
      </c>
      <c r="B80" s="23"/>
      <c r="C80" s="23"/>
      <c r="D80" s="23"/>
      <c r="E80" s="23"/>
      <c r="F80" s="23"/>
      <c r="G80" s="23"/>
      <c r="H80" s="23"/>
      <c r="I80" s="23"/>
      <c r="J80" s="23"/>
      <c r="K80" s="24"/>
      <c r="L80" s="13"/>
    </row>
    <row r="81" spans="1:12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13"/>
    </row>
    <row r="82" spans="1:12">
      <c r="A82" s="15" t="s">
        <v>470</v>
      </c>
      <c r="B82" s="15"/>
      <c r="C82" s="15"/>
      <c r="D82" s="15"/>
      <c r="E82" s="15"/>
      <c r="F82" s="15"/>
      <c r="G82" s="15"/>
      <c r="H82" s="15"/>
      <c r="I82" s="15"/>
      <c r="J82" s="24"/>
      <c r="K82" s="24"/>
      <c r="L82" s="13"/>
    </row>
    <row r="83" ht="38.25" spans="1:12">
      <c r="A83" s="25" t="s">
        <v>15</v>
      </c>
      <c r="B83" s="16" t="s">
        <v>471</v>
      </c>
      <c r="C83" s="17" t="s">
        <v>472</v>
      </c>
      <c r="D83" s="17" t="s">
        <v>473</v>
      </c>
      <c r="E83" s="17" t="s">
        <v>467</v>
      </c>
      <c r="F83" s="17" t="s">
        <v>468</v>
      </c>
      <c r="G83" s="17" t="s">
        <v>474</v>
      </c>
      <c r="H83" s="17" t="s">
        <v>475</v>
      </c>
      <c r="I83" s="29"/>
      <c r="J83" s="24"/>
      <c r="K83" s="24"/>
      <c r="L83" s="13"/>
    </row>
    <row r="84" spans="1:12">
      <c r="A84" s="26"/>
      <c r="B84" s="18"/>
      <c r="C84" s="19"/>
      <c r="D84" s="19"/>
      <c r="E84" s="19"/>
      <c r="F84" s="19"/>
      <c r="G84" s="19"/>
      <c r="H84" s="19" t="s">
        <v>476</v>
      </c>
      <c r="I84" s="30" t="s">
        <v>477</v>
      </c>
      <c r="J84" s="24"/>
      <c r="K84" s="24"/>
      <c r="L84" s="13"/>
    </row>
    <row r="85" spans="1:12">
      <c r="A85" s="28" t="s">
        <v>482</v>
      </c>
      <c r="B85" s="20">
        <v>0.764751889510304</v>
      </c>
      <c r="C85" s="21">
        <v>0.312146114542941</v>
      </c>
      <c r="D85" s="21">
        <v>6.00240438334078</v>
      </c>
      <c r="E85" s="22">
        <v>1</v>
      </c>
      <c r="F85" s="21">
        <v>0.0142863956886861</v>
      </c>
      <c r="G85" s="21">
        <v>2.14846125274787</v>
      </c>
      <c r="H85" s="21">
        <v>1.1652745763387</v>
      </c>
      <c r="I85" s="31">
        <v>3.96120008819047</v>
      </c>
      <c r="J85" s="24"/>
      <c r="K85" s="24"/>
      <c r="L85" s="13"/>
    </row>
    <row r="86" spans="1:12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13"/>
    </row>
    <row r="87" ht="25.5" spans="1:12">
      <c r="A87" s="15" t="s">
        <v>461</v>
      </c>
      <c r="B87" s="15"/>
      <c r="C87" s="15"/>
      <c r="D87" s="15"/>
      <c r="E87" s="15"/>
      <c r="F87" s="15"/>
      <c r="G87" s="15"/>
      <c r="H87" s="15"/>
      <c r="I87" s="15"/>
      <c r="J87" s="15"/>
      <c r="K87" s="24"/>
      <c r="L87" s="13"/>
    </row>
    <row r="88" ht="25.5" spans="1:12">
      <c r="A88" s="16" t="s">
        <v>462</v>
      </c>
      <c r="B88" s="17" t="s">
        <v>463</v>
      </c>
      <c r="C88" s="17"/>
      <c r="D88" s="17"/>
      <c r="E88" s="17" t="s">
        <v>464</v>
      </c>
      <c r="F88" s="17"/>
      <c r="G88" s="17"/>
      <c r="H88" s="17" t="s">
        <v>465</v>
      </c>
      <c r="I88" s="17"/>
      <c r="J88" s="29"/>
      <c r="K88" s="24"/>
      <c r="L88" s="13"/>
    </row>
    <row r="89" spans="1:12">
      <c r="A89" s="18"/>
      <c r="B89" s="19" t="s">
        <v>466</v>
      </c>
      <c r="C89" s="19" t="s">
        <v>467</v>
      </c>
      <c r="D89" s="19" t="s">
        <v>468</v>
      </c>
      <c r="E89" s="19" t="s">
        <v>466</v>
      </c>
      <c r="F89" s="19" t="s">
        <v>467</v>
      </c>
      <c r="G89" s="19" t="s">
        <v>468</v>
      </c>
      <c r="H89" s="19" t="s">
        <v>466</v>
      </c>
      <c r="I89" s="19" t="s">
        <v>467</v>
      </c>
      <c r="J89" s="30" t="s">
        <v>468</v>
      </c>
      <c r="K89" s="24"/>
      <c r="L89" s="13"/>
    </row>
    <row r="90" spans="1:12">
      <c r="A90" s="20">
        <v>522.356967032612</v>
      </c>
      <c r="B90" s="21">
        <v>12.0745896618314</v>
      </c>
      <c r="C90" s="22">
        <v>1</v>
      </c>
      <c r="D90" s="21">
        <v>0.000511137123719953</v>
      </c>
      <c r="E90" s="21">
        <v>13.3846742899002</v>
      </c>
      <c r="F90" s="22">
        <v>1</v>
      </c>
      <c r="G90" s="21">
        <v>0.000253688702062336</v>
      </c>
      <c r="H90" s="21">
        <v>13.3846742899002</v>
      </c>
      <c r="I90" s="22">
        <v>1</v>
      </c>
      <c r="J90" s="31">
        <v>0.000253688702062336</v>
      </c>
      <c r="K90" s="24"/>
      <c r="L90" s="13"/>
    </row>
    <row r="91" ht="25.5" spans="1:12">
      <c r="A91" s="23" t="s">
        <v>469</v>
      </c>
      <c r="B91" s="23"/>
      <c r="C91" s="23"/>
      <c r="D91" s="23"/>
      <c r="E91" s="23"/>
      <c r="F91" s="23"/>
      <c r="G91" s="23"/>
      <c r="H91" s="23"/>
      <c r="I91" s="23"/>
      <c r="J91" s="23"/>
      <c r="K91" s="24"/>
      <c r="L91" s="13"/>
    </row>
    <row r="92" spans="1:12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13"/>
    </row>
    <row r="93" spans="1:12">
      <c r="A93" s="15" t="s">
        <v>470</v>
      </c>
      <c r="B93" s="15"/>
      <c r="C93" s="15"/>
      <c r="D93" s="15"/>
      <c r="E93" s="15"/>
      <c r="F93" s="15"/>
      <c r="G93" s="15"/>
      <c r="H93" s="15"/>
      <c r="I93" s="15"/>
      <c r="J93" s="24"/>
      <c r="K93" s="24"/>
      <c r="L93" s="13"/>
    </row>
    <row r="94" ht="38.25" spans="1:12">
      <c r="A94" s="25" t="s">
        <v>15</v>
      </c>
      <c r="B94" s="16" t="s">
        <v>471</v>
      </c>
      <c r="C94" s="17" t="s">
        <v>472</v>
      </c>
      <c r="D94" s="17" t="s">
        <v>473</v>
      </c>
      <c r="E94" s="17" t="s">
        <v>467</v>
      </c>
      <c r="F94" s="17" t="s">
        <v>468</v>
      </c>
      <c r="G94" s="17" t="s">
        <v>474</v>
      </c>
      <c r="H94" s="17" t="s">
        <v>475</v>
      </c>
      <c r="I94" s="29"/>
      <c r="J94" s="24"/>
      <c r="K94" s="24"/>
      <c r="L94" s="13"/>
    </row>
    <row r="95" spans="1:12">
      <c r="A95" s="26"/>
      <c r="B95" s="18"/>
      <c r="C95" s="19"/>
      <c r="D95" s="19"/>
      <c r="E95" s="19"/>
      <c r="F95" s="19"/>
      <c r="G95" s="19"/>
      <c r="H95" s="19" t="s">
        <v>476</v>
      </c>
      <c r="I95" s="30" t="s">
        <v>477</v>
      </c>
      <c r="J95" s="24"/>
      <c r="K95" s="24"/>
      <c r="L95" s="13"/>
    </row>
    <row r="96" spans="1:12">
      <c r="A96" s="28" t="s">
        <v>483</v>
      </c>
      <c r="B96" s="20">
        <v>0.657931116362629</v>
      </c>
      <c r="C96" s="21">
        <v>0.195554734059761</v>
      </c>
      <c r="D96" s="21">
        <v>11.3194202774007</v>
      </c>
      <c r="E96" s="22">
        <v>1</v>
      </c>
      <c r="F96" s="21">
        <v>0.000767006557670959</v>
      </c>
      <c r="G96" s="21">
        <v>1.93079361207158</v>
      </c>
      <c r="H96" s="21">
        <v>1.31607112869017</v>
      </c>
      <c r="I96" s="31">
        <v>2.83264626899512</v>
      </c>
      <c r="J96" s="24"/>
      <c r="K96" s="24"/>
      <c r="L96" s="13"/>
    </row>
    <row r="97" spans="1:12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13"/>
    </row>
    <row r="98" ht="25.5" spans="1:12">
      <c r="A98" s="15" t="s">
        <v>461</v>
      </c>
      <c r="B98" s="15"/>
      <c r="C98" s="15"/>
      <c r="D98" s="15"/>
      <c r="E98" s="15"/>
      <c r="F98" s="15"/>
      <c r="G98" s="15"/>
      <c r="H98" s="15"/>
      <c r="I98" s="15"/>
      <c r="J98" s="15"/>
      <c r="K98" s="24"/>
      <c r="L98" s="13"/>
    </row>
    <row r="99" ht="25.5" spans="1:12">
      <c r="A99" s="16" t="s">
        <v>462</v>
      </c>
      <c r="B99" s="17" t="s">
        <v>463</v>
      </c>
      <c r="C99" s="17"/>
      <c r="D99" s="17"/>
      <c r="E99" s="17" t="s">
        <v>464</v>
      </c>
      <c r="F99" s="17"/>
      <c r="G99" s="17"/>
      <c r="H99" s="17" t="s">
        <v>465</v>
      </c>
      <c r="I99" s="17"/>
      <c r="J99" s="29"/>
      <c r="K99" s="24"/>
      <c r="L99" s="13"/>
    </row>
    <row r="100" spans="1:12">
      <c r="A100" s="18"/>
      <c r="B100" s="19" t="s">
        <v>466</v>
      </c>
      <c r="C100" s="19" t="s">
        <v>467</v>
      </c>
      <c r="D100" s="19" t="s">
        <v>468</v>
      </c>
      <c r="E100" s="19" t="s">
        <v>466</v>
      </c>
      <c r="F100" s="19" t="s">
        <v>467</v>
      </c>
      <c r="G100" s="19" t="s">
        <v>468</v>
      </c>
      <c r="H100" s="19" t="s">
        <v>466</v>
      </c>
      <c r="I100" s="19" t="s">
        <v>467</v>
      </c>
      <c r="J100" s="30" t="s">
        <v>468</v>
      </c>
      <c r="K100" s="24"/>
      <c r="L100" s="13"/>
    </row>
    <row r="101" spans="1:12">
      <c r="A101" s="20">
        <v>548.75212279035</v>
      </c>
      <c r="B101" s="21">
        <v>9.06323857620869</v>
      </c>
      <c r="C101" s="22">
        <v>1</v>
      </c>
      <c r="D101" s="21">
        <v>0.00260799644159036</v>
      </c>
      <c r="E101" s="21">
        <v>7.56475457177669</v>
      </c>
      <c r="F101" s="22">
        <v>1</v>
      </c>
      <c r="G101" s="21">
        <v>0.00595207592059036</v>
      </c>
      <c r="H101" s="21">
        <v>7.56475457177669</v>
      </c>
      <c r="I101" s="22">
        <v>1</v>
      </c>
      <c r="J101" s="31">
        <v>0.00595207592059036</v>
      </c>
      <c r="K101" s="24"/>
      <c r="L101" s="13"/>
    </row>
    <row r="102" ht="25.5" spans="1:12">
      <c r="A102" s="23" t="s">
        <v>469</v>
      </c>
      <c r="B102" s="23"/>
      <c r="C102" s="23"/>
      <c r="D102" s="23"/>
      <c r="E102" s="23"/>
      <c r="F102" s="23"/>
      <c r="G102" s="23"/>
      <c r="H102" s="23"/>
      <c r="I102" s="23"/>
      <c r="J102" s="23"/>
      <c r="K102" s="24"/>
      <c r="L102" s="13"/>
    </row>
    <row r="103" spans="1:12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13"/>
    </row>
    <row r="104" spans="1:12">
      <c r="A104" s="15" t="s">
        <v>470</v>
      </c>
      <c r="B104" s="15"/>
      <c r="C104" s="15"/>
      <c r="D104" s="15"/>
      <c r="E104" s="15"/>
      <c r="F104" s="15"/>
      <c r="G104" s="15"/>
      <c r="H104" s="15"/>
      <c r="I104" s="15"/>
      <c r="J104" s="24"/>
      <c r="K104" s="24"/>
      <c r="L104" s="13"/>
    </row>
    <row r="105" ht="38.25" spans="1:12">
      <c r="A105" s="25" t="s">
        <v>15</v>
      </c>
      <c r="B105" s="16" t="s">
        <v>471</v>
      </c>
      <c r="C105" s="17" t="s">
        <v>472</v>
      </c>
      <c r="D105" s="17" t="s">
        <v>473</v>
      </c>
      <c r="E105" s="17" t="s">
        <v>467</v>
      </c>
      <c r="F105" s="17" t="s">
        <v>468</v>
      </c>
      <c r="G105" s="17" t="s">
        <v>474</v>
      </c>
      <c r="H105" s="17" t="s">
        <v>475</v>
      </c>
      <c r="I105" s="29"/>
      <c r="J105" s="24"/>
      <c r="K105" s="24"/>
      <c r="L105" s="13"/>
    </row>
    <row r="106" spans="1:12">
      <c r="A106" s="26"/>
      <c r="B106" s="18"/>
      <c r="C106" s="19"/>
      <c r="D106" s="19"/>
      <c r="E106" s="19"/>
      <c r="F106" s="19"/>
      <c r="G106" s="19"/>
      <c r="H106" s="19" t="s">
        <v>476</v>
      </c>
      <c r="I106" s="30" t="s">
        <v>477</v>
      </c>
      <c r="J106" s="24"/>
      <c r="K106" s="24"/>
      <c r="L106" s="13"/>
    </row>
    <row r="107" spans="1:12">
      <c r="A107" s="28" t="s">
        <v>484</v>
      </c>
      <c r="B107" s="20">
        <v>0.797099436184472</v>
      </c>
      <c r="C107" s="21">
        <v>0.271732171431845</v>
      </c>
      <c r="D107" s="21">
        <v>8.60484170259932</v>
      </c>
      <c r="E107" s="22">
        <v>1</v>
      </c>
      <c r="F107" s="21">
        <v>0.00335270507684123</v>
      </c>
      <c r="G107" s="21">
        <v>2.219094957999</v>
      </c>
      <c r="H107" s="21">
        <v>1.30279787945664</v>
      </c>
      <c r="I107" s="31">
        <v>3.7798514338006</v>
      </c>
      <c r="J107" s="24"/>
      <c r="K107" s="24"/>
      <c r="L107" s="13"/>
    </row>
    <row r="108" spans="1:12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13"/>
    </row>
    <row r="109" ht="25.5" spans="1:12">
      <c r="A109" s="15" t="s">
        <v>461</v>
      </c>
      <c r="B109" s="15"/>
      <c r="C109" s="15"/>
      <c r="D109" s="15"/>
      <c r="E109" s="15"/>
      <c r="F109" s="15"/>
      <c r="G109" s="15"/>
      <c r="H109" s="15"/>
      <c r="I109" s="15"/>
      <c r="J109" s="15"/>
      <c r="K109" s="24"/>
      <c r="L109" s="13"/>
    </row>
    <row r="110" ht="25.5" spans="1:12">
      <c r="A110" s="16" t="s">
        <v>462</v>
      </c>
      <c r="B110" s="17" t="s">
        <v>463</v>
      </c>
      <c r="C110" s="17"/>
      <c r="D110" s="17"/>
      <c r="E110" s="17" t="s">
        <v>464</v>
      </c>
      <c r="F110" s="17"/>
      <c r="G110" s="17"/>
      <c r="H110" s="17" t="s">
        <v>465</v>
      </c>
      <c r="I110" s="17"/>
      <c r="J110" s="29"/>
      <c r="K110" s="24"/>
      <c r="L110" s="13"/>
    </row>
    <row r="111" spans="1:12">
      <c r="A111" s="18"/>
      <c r="B111" s="19" t="s">
        <v>466</v>
      </c>
      <c r="C111" s="19" t="s">
        <v>467</v>
      </c>
      <c r="D111" s="19" t="s">
        <v>468</v>
      </c>
      <c r="E111" s="19" t="s">
        <v>466</v>
      </c>
      <c r="F111" s="19" t="s">
        <v>467</v>
      </c>
      <c r="G111" s="19" t="s">
        <v>468</v>
      </c>
      <c r="H111" s="19" t="s">
        <v>466</v>
      </c>
      <c r="I111" s="19" t="s">
        <v>467</v>
      </c>
      <c r="J111" s="30" t="s">
        <v>468</v>
      </c>
      <c r="K111" s="24"/>
      <c r="L111" s="13"/>
    </row>
    <row r="112" spans="1:12">
      <c r="A112" s="20">
        <v>547.461579468725</v>
      </c>
      <c r="B112" s="21">
        <v>8.88456093158207</v>
      </c>
      <c r="C112" s="22">
        <v>1</v>
      </c>
      <c r="D112" s="21">
        <v>0.0028759219667817</v>
      </c>
      <c r="E112" s="21">
        <v>8.94019159378183</v>
      </c>
      <c r="F112" s="22">
        <v>1</v>
      </c>
      <c r="G112" s="21">
        <v>0.00278963458449786</v>
      </c>
      <c r="H112" s="21">
        <v>8.94019159378183</v>
      </c>
      <c r="I112" s="22">
        <v>1</v>
      </c>
      <c r="J112" s="31">
        <v>0.00278963458449786</v>
      </c>
      <c r="K112" s="24"/>
      <c r="L112" s="13"/>
    </row>
    <row r="113" ht="25.5" spans="1:12">
      <c r="A113" s="23" t="s">
        <v>469</v>
      </c>
      <c r="B113" s="23"/>
      <c r="C113" s="23"/>
      <c r="D113" s="23"/>
      <c r="E113" s="23"/>
      <c r="F113" s="23"/>
      <c r="G113" s="23"/>
      <c r="H113" s="23"/>
      <c r="I113" s="23"/>
      <c r="J113" s="23"/>
      <c r="K113" s="24"/>
      <c r="L113" s="13"/>
    </row>
    <row r="114" spans="1:12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13"/>
    </row>
    <row r="115" spans="1:12">
      <c r="A115" s="15" t="s">
        <v>470</v>
      </c>
      <c r="B115" s="15"/>
      <c r="C115" s="15"/>
      <c r="D115" s="15"/>
      <c r="E115" s="15"/>
      <c r="F115" s="15"/>
      <c r="G115" s="15"/>
      <c r="H115" s="15"/>
      <c r="I115" s="15"/>
      <c r="J115" s="24"/>
      <c r="K115" s="24"/>
      <c r="L115" s="13"/>
    </row>
    <row r="116" ht="38.25" spans="1:12">
      <c r="A116" s="25" t="s">
        <v>15</v>
      </c>
      <c r="B116" s="16" t="s">
        <v>471</v>
      </c>
      <c r="C116" s="17" t="s">
        <v>472</v>
      </c>
      <c r="D116" s="17" t="s">
        <v>473</v>
      </c>
      <c r="E116" s="17" t="s">
        <v>467</v>
      </c>
      <c r="F116" s="17" t="s">
        <v>468</v>
      </c>
      <c r="G116" s="17" t="s">
        <v>474</v>
      </c>
      <c r="H116" s="17" t="s">
        <v>475</v>
      </c>
      <c r="I116" s="29"/>
      <c r="J116" s="24"/>
      <c r="K116" s="24"/>
      <c r="L116" s="13"/>
    </row>
    <row r="117" spans="1:12">
      <c r="A117" s="26"/>
      <c r="B117" s="18"/>
      <c r="C117" s="19"/>
      <c r="D117" s="19"/>
      <c r="E117" s="19"/>
      <c r="F117" s="19"/>
      <c r="G117" s="19"/>
      <c r="H117" s="19" t="s">
        <v>476</v>
      </c>
      <c r="I117" s="30" t="s">
        <v>477</v>
      </c>
      <c r="J117" s="24"/>
      <c r="K117" s="24"/>
      <c r="L117" s="13"/>
    </row>
    <row r="118" spans="1:12">
      <c r="A118" s="28" t="s">
        <v>279</v>
      </c>
      <c r="B118" s="20">
        <v>0.745699937675677</v>
      </c>
      <c r="C118" s="21">
        <v>0.255730865950841</v>
      </c>
      <c r="D118" s="21">
        <v>8.50279904550314</v>
      </c>
      <c r="E118" s="22">
        <v>1</v>
      </c>
      <c r="F118" s="21">
        <v>0.0035460057283683</v>
      </c>
      <c r="G118" s="21">
        <v>2.10791632880934</v>
      </c>
      <c r="H118" s="21">
        <v>1.27695284589152</v>
      </c>
      <c r="I118" s="31">
        <v>3.47962046018928</v>
      </c>
      <c r="J118" s="24"/>
      <c r="K118" s="24"/>
      <c r="L118" s="13"/>
    </row>
    <row r="119" spans="1:12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13"/>
    </row>
    <row r="120" ht="25.5" spans="1:12">
      <c r="A120" s="15" t="s">
        <v>461</v>
      </c>
      <c r="B120" s="15"/>
      <c r="C120" s="15"/>
      <c r="D120" s="15"/>
      <c r="E120" s="15"/>
      <c r="F120" s="15"/>
      <c r="G120" s="15"/>
      <c r="H120" s="15"/>
      <c r="I120" s="15"/>
      <c r="J120" s="15"/>
      <c r="K120" s="24"/>
      <c r="L120" s="13"/>
    </row>
    <row r="121" ht="25.5" spans="1:12">
      <c r="A121" s="16" t="s">
        <v>462</v>
      </c>
      <c r="B121" s="17" t="s">
        <v>463</v>
      </c>
      <c r="C121" s="17"/>
      <c r="D121" s="17"/>
      <c r="E121" s="17" t="s">
        <v>464</v>
      </c>
      <c r="F121" s="17"/>
      <c r="G121" s="17"/>
      <c r="H121" s="17" t="s">
        <v>465</v>
      </c>
      <c r="I121" s="17"/>
      <c r="J121" s="29"/>
      <c r="K121" s="24"/>
      <c r="L121" s="13"/>
    </row>
    <row r="122" spans="1:12">
      <c r="A122" s="18"/>
      <c r="B122" s="19" t="s">
        <v>466</v>
      </c>
      <c r="C122" s="19" t="s">
        <v>467</v>
      </c>
      <c r="D122" s="19" t="s">
        <v>468</v>
      </c>
      <c r="E122" s="19" t="s">
        <v>466</v>
      </c>
      <c r="F122" s="19" t="s">
        <v>467</v>
      </c>
      <c r="G122" s="19" t="s">
        <v>468</v>
      </c>
      <c r="H122" s="19" t="s">
        <v>466</v>
      </c>
      <c r="I122" s="19" t="s">
        <v>467</v>
      </c>
      <c r="J122" s="30" t="s">
        <v>468</v>
      </c>
      <c r="K122" s="24"/>
      <c r="L122" s="13"/>
    </row>
    <row r="123" spans="1:12">
      <c r="A123" s="20">
        <v>543.040135500071</v>
      </c>
      <c r="B123" s="21">
        <v>24.3491801987272</v>
      </c>
      <c r="C123" s="22">
        <v>1</v>
      </c>
      <c r="D123" s="21">
        <v>8.03609365089466e-7</v>
      </c>
      <c r="E123" s="21">
        <v>13.3589168116163</v>
      </c>
      <c r="F123" s="22">
        <v>1</v>
      </c>
      <c r="G123" s="21">
        <v>0.000257196814743187</v>
      </c>
      <c r="H123" s="21">
        <v>13.3589168116163</v>
      </c>
      <c r="I123" s="22">
        <v>1</v>
      </c>
      <c r="J123" s="31">
        <v>0.000257196814743187</v>
      </c>
      <c r="K123" s="24"/>
      <c r="L123" s="13"/>
    </row>
    <row r="124" ht="25.5" spans="1:12">
      <c r="A124" s="23" t="s">
        <v>469</v>
      </c>
      <c r="B124" s="23"/>
      <c r="C124" s="23"/>
      <c r="D124" s="23"/>
      <c r="E124" s="23"/>
      <c r="F124" s="23"/>
      <c r="G124" s="23"/>
      <c r="H124" s="23"/>
      <c r="I124" s="23"/>
      <c r="J124" s="23"/>
      <c r="K124" s="24"/>
      <c r="L124" s="13"/>
    </row>
    <row r="125" spans="1:12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13"/>
    </row>
    <row r="126" spans="1:12">
      <c r="A126" s="15" t="s">
        <v>470</v>
      </c>
      <c r="B126" s="15"/>
      <c r="C126" s="15"/>
      <c r="D126" s="15"/>
      <c r="E126" s="15"/>
      <c r="F126" s="15"/>
      <c r="G126" s="15"/>
      <c r="H126" s="15"/>
      <c r="I126" s="15"/>
      <c r="J126" s="24"/>
      <c r="K126" s="24"/>
      <c r="L126" s="13"/>
    </row>
    <row r="127" ht="38.25" spans="1:12">
      <c r="A127" s="25" t="s">
        <v>15</v>
      </c>
      <c r="B127" s="16" t="s">
        <v>471</v>
      </c>
      <c r="C127" s="17" t="s">
        <v>472</v>
      </c>
      <c r="D127" s="17" t="s">
        <v>473</v>
      </c>
      <c r="E127" s="17" t="s">
        <v>467</v>
      </c>
      <c r="F127" s="17" t="s">
        <v>468</v>
      </c>
      <c r="G127" s="17" t="s">
        <v>474</v>
      </c>
      <c r="H127" s="17" t="s">
        <v>475</v>
      </c>
      <c r="I127" s="29"/>
      <c r="J127" s="24"/>
      <c r="K127" s="24"/>
      <c r="L127" s="13"/>
    </row>
    <row r="128" spans="1:12">
      <c r="A128" s="26"/>
      <c r="B128" s="18"/>
      <c r="C128" s="19"/>
      <c r="D128" s="19"/>
      <c r="E128" s="19"/>
      <c r="F128" s="19"/>
      <c r="G128" s="19"/>
      <c r="H128" s="19" t="s">
        <v>476</v>
      </c>
      <c r="I128" s="30" t="s">
        <v>477</v>
      </c>
      <c r="J128" s="24"/>
      <c r="K128" s="24"/>
      <c r="L128" s="13"/>
    </row>
    <row r="129" spans="1:12">
      <c r="A129" s="28" t="s">
        <v>281</v>
      </c>
      <c r="B129" s="20">
        <v>1.74584102171883</v>
      </c>
      <c r="C129" s="21">
        <v>0.399253468501634</v>
      </c>
      <c r="D129" s="21">
        <v>19.1210612272629</v>
      </c>
      <c r="E129" s="22">
        <v>1</v>
      </c>
      <c r="F129" s="21">
        <v>1.22683565906516e-5</v>
      </c>
      <c r="G129" s="21">
        <v>5.73071910850506</v>
      </c>
      <c r="H129" s="21">
        <v>2.62037805392049</v>
      </c>
      <c r="I129" s="31">
        <v>12.5329783812872</v>
      </c>
      <c r="J129" s="24"/>
      <c r="K129" s="24"/>
      <c r="L129" s="13"/>
    </row>
    <row r="130" spans="1:12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13"/>
    </row>
    <row r="131" ht="25.5" spans="1:12">
      <c r="A131" s="15" t="s">
        <v>461</v>
      </c>
      <c r="B131" s="15"/>
      <c r="C131" s="15"/>
      <c r="D131" s="15"/>
      <c r="E131" s="15"/>
      <c r="F131" s="15"/>
      <c r="G131" s="15"/>
      <c r="H131" s="15"/>
      <c r="I131" s="15"/>
      <c r="J131" s="15"/>
      <c r="K131" s="24"/>
      <c r="L131" s="13"/>
    </row>
    <row r="132" ht="25.5" spans="1:12">
      <c r="A132" s="16" t="s">
        <v>462</v>
      </c>
      <c r="B132" s="17" t="s">
        <v>463</v>
      </c>
      <c r="C132" s="17"/>
      <c r="D132" s="17"/>
      <c r="E132" s="17" t="s">
        <v>464</v>
      </c>
      <c r="F132" s="17"/>
      <c r="G132" s="17"/>
      <c r="H132" s="17" t="s">
        <v>465</v>
      </c>
      <c r="I132" s="17"/>
      <c r="J132" s="29"/>
      <c r="K132" s="24"/>
      <c r="L132" s="13"/>
    </row>
    <row r="133" spans="1:12">
      <c r="A133" s="18"/>
      <c r="B133" s="19" t="s">
        <v>466</v>
      </c>
      <c r="C133" s="19" t="s">
        <v>467</v>
      </c>
      <c r="D133" s="19" t="s">
        <v>468</v>
      </c>
      <c r="E133" s="19" t="s">
        <v>466</v>
      </c>
      <c r="F133" s="19" t="s">
        <v>467</v>
      </c>
      <c r="G133" s="19" t="s">
        <v>468</v>
      </c>
      <c r="H133" s="19" t="s">
        <v>466</v>
      </c>
      <c r="I133" s="19" t="s">
        <v>467</v>
      </c>
      <c r="J133" s="30" t="s">
        <v>468</v>
      </c>
      <c r="K133" s="24"/>
      <c r="L133" s="13"/>
    </row>
    <row r="134" spans="1:12">
      <c r="A134" s="20">
        <v>534.573997471821</v>
      </c>
      <c r="B134" s="21">
        <v>12.5219761379537</v>
      </c>
      <c r="C134" s="22">
        <v>1</v>
      </c>
      <c r="D134" s="21">
        <v>0.00040219328082497</v>
      </c>
      <c r="E134" s="21">
        <v>12.7156000928237</v>
      </c>
      <c r="F134" s="22">
        <v>1</v>
      </c>
      <c r="G134" s="21">
        <v>0.000362617912412072</v>
      </c>
      <c r="H134" s="21">
        <v>12.7156000928237</v>
      </c>
      <c r="I134" s="22">
        <v>1</v>
      </c>
      <c r="J134" s="31">
        <v>0.000362617912412072</v>
      </c>
      <c r="K134" s="24"/>
      <c r="L134" s="13"/>
    </row>
    <row r="135" ht="25.5" spans="1:12">
      <c r="A135" s="23" t="s">
        <v>469</v>
      </c>
      <c r="B135" s="23"/>
      <c r="C135" s="23"/>
      <c r="D135" s="23"/>
      <c r="E135" s="23"/>
      <c r="F135" s="23"/>
      <c r="G135" s="23"/>
      <c r="H135" s="23"/>
      <c r="I135" s="23"/>
      <c r="J135" s="23"/>
      <c r="K135" s="24"/>
      <c r="L135" s="13"/>
    </row>
    <row r="136" spans="1:12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13"/>
    </row>
    <row r="137" spans="1:12">
      <c r="A137" s="15" t="s">
        <v>470</v>
      </c>
      <c r="B137" s="15"/>
      <c r="C137" s="15"/>
      <c r="D137" s="15"/>
      <c r="E137" s="15"/>
      <c r="F137" s="15"/>
      <c r="G137" s="15"/>
      <c r="H137" s="15"/>
      <c r="I137" s="15"/>
      <c r="J137" s="24"/>
      <c r="K137" s="24"/>
      <c r="L137" s="13"/>
    </row>
    <row r="138" ht="38.25" spans="1:12">
      <c r="A138" s="25" t="s">
        <v>15</v>
      </c>
      <c r="B138" s="16" t="s">
        <v>471</v>
      </c>
      <c r="C138" s="17" t="s">
        <v>472</v>
      </c>
      <c r="D138" s="17" t="s">
        <v>473</v>
      </c>
      <c r="E138" s="17" t="s">
        <v>467</v>
      </c>
      <c r="F138" s="17" t="s">
        <v>468</v>
      </c>
      <c r="G138" s="17" t="s">
        <v>474</v>
      </c>
      <c r="H138" s="17" t="s">
        <v>475</v>
      </c>
      <c r="I138" s="29"/>
      <c r="J138" s="24"/>
      <c r="K138" s="24"/>
      <c r="L138" s="13"/>
    </row>
    <row r="139" spans="1:12">
      <c r="A139" s="26"/>
      <c r="B139" s="18"/>
      <c r="C139" s="19"/>
      <c r="D139" s="19"/>
      <c r="E139" s="19"/>
      <c r="F139" s="19"/>
      <c r="G139" s="19"/>
      <c r="H139" s="19" t="s">
        <v>476</v>
      </c>
      <c r="I139" s="30" t="s">
        <v>477</v>
      </c>
      <c r="J139" s="24"/>
      <c r="K139" s="24"/>
      <c r="L139" s="13"/>
    </row>
    <row r="140" spans="1:12">
      <c r="A140" s="28" t="s">
        <v>284</v>
      </c>
      <c r="B140" s="20">
        <v>0.908700130664484</v>
      </c>
      <c r="C140" s="21">
        <v>0.265298631280799</v>
      </c>
      <c r="D140" s="21">
        <v>11.7319759011746</v>
      </c>
      <c r="E140" s="22">
        <v>1</v>
      </c>
      <c r="F140" s="21">
        <v>0.0006143533115424</v>
      </c>
      <c r="G140" s="21">
        <v>2.4810953366256</v>
      </c>
      <c r="H140" s="21">
        <v>1.47509791141105</v>
      </c>
      <c r="I140" s="31">
        <v>4.17316980913948</v>
      </c>
      <c r="J140" s="24"/>
      <c r="K140" s="24"/>
      <c r="L140" s="13"/>
    </row>
    <row r="141" spans="1:12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13"/>
    </row>
    <row r="142" ht="25.5" spans="1:12">
      <c r="A142" s="15" t="s">
        <v>461</v>
      </c>
      <c r="B142" s="15"/>
      <c r="C142" s="15"/>
      <c r="D142" s="15"/>
      <c r="E142" s="15"/>
      <c r="F142" s="15"/>
      <c r="G142" s="15"/>
      <c r="H142" s="15"/>
      <c r="I142" s="15"/>
      <c r="J142" s="15"/>
      <c r="K142" s="24"/>
      <c r="L142" s="13"/>
    </row>
    <row r="143" ht="25.5" spans="1:12">
      <c r="A143" s="16" t="s">
        <v>462</v>
      </c>
      <c r="B143" s="17" t="s">
        <v>463</v>
      </c>
      <c r="C143" s="17"/>
      <c r="D143" s="17"/>
      <c r="E143" s="17" t="s">
        <v>464</v>
      </c>
      <c r="F143" s="17"/>
      <c r="G143" s="17"/>
      <c r="H143" s="17" t="s">
        <v>465</v>
      </c>
      <c r="I143" s="17"/>
      <c r="J143" s="29"/>
      <c r="K143" s="24"/>
      <c r="L143" s="13"/>
    </row>
    <row r="144" spans="1:12">
      <c r="A144" s="18"/>
      <c r="B144" s="19" t="s">
        <v>466</v>
      </c>
      <c r="C144" s="19" t="s">
        <v>467</v>
      </c>
      <c r="D144" s="19" t="s">
        <v>468</v>
      </c>
      <c r="E144" s="19" t="s">
        <v>466</v>
      </c>
      <c r="F144" s="19" t="s">
        <v>467</v>
      </c>
      <c r="G144" s="19" t="s">
        <v>468</v>
      </c>
      <c r="H144" s="19" t="s">
        <v>466</v>
      </c>
      <c r="I144" s="19" t="s">
        <v>467</v>
      </c>
      <c r="J144" s="30" t="s">
        <v>468</v>
      </c>
      <c r="K144" s="24"/>
      <c r="L144" s="13"/>
    </row>
    <row r="145" spans="1:12">
      <c r="A145" s="20">
        <v>449.715584517191</v>
      </c>
      <c r="B145" s="21">
        <v>42.1565947770874</v>
      </c>
      <c r="C145" s="22">
        <v>7</v>
      </c>
      <c r="D145" s="21">
        <v>4.85111246451054e-7</v>
      </c>
      <c r="E145" s="21">
        <v>38.5998947012372</v>
      </c>
      <c r="F145" s="22">
        <v>7</v>
      </c>
      <c r="G145" s="21">
        <v>2.32971853728813e-6</v>
      </c>
      <c r="H145" s="21">
        <v>38.5998947012372</v>
      </c>
      <c r="I145" s="22">
        <v>7</v>
      </c>
      <c r="J145" s="31">
        <v>2.32971853728813e-6</v>
      </c>
      <c r="K145" s="24"/>
      <c r="L145" s="13"/>
    </row>
    <row r="146" ht="25.5" spans="1:12">
      <c r="A146" s="23" t="s">
        <v>469</v>
      </c>
      <c r="B146" s="23"/>
      <c r="C146" s="23"/>
      <c r="D146" s="23"/>
      <c r="E146" s="23"/>
      <c r="F146" s="23"/>
      <c r="G146" s="23"/>
      <c r="H146" s="23"/>
      <c r="I146" s="23"/>
      <c r="J146" s="23"/>
      <c r="K146" s="24"/>
      <c r="L146" s="13"/>
    </row>
    <row r="147" spans="1:12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13"/>
    </row>
    <row r="148" spans="1:12">
      <c r="A148" s="15" t="s">
        <v>470</v>
      </c>
      <c r="B148" s="15"/>
      <c r="C148" s="15"/>
      <c r="D148" s="15"/>
      <c r="E148" s="15"/>
      <c r="F148" s="15"/>
      <c r="G148" s="15"/>
      <c r="H148" s="15"/>
      <c r="I148" s="15"/>
      <c r="J148" s="24"/>
      <c r="K148" s="24"/>
      <c r="L148" s="13"/>
    </row>
    <row r="149" ht="38.25" spans="1:12">
      <c r="A149" s="25" t="s">
        <v>15</v>
      </c>
      <c r="B149" s="16" t="s">
        <v>471</v>
      </c>
      <c r="C149" s="17" t="s">
        <v>472</v>
      </c>
      <c r="D149" s="17" t="s">
        <v>473</v>
      </c>
      <c r="E149" s="17" t="s">
        <v>467</v>
      </c>
      <c r="F149" s="17" t="s">
        <v>468</v>
      </c>
      <c r="G149" s="17" t="s">
        <v>474</v>
      </c>
      <c r="H149" s="17" t="s">
        <v>475</v>
      </c>
      <c r="I149" s="29"/>
      <c r="J149" s="24"/>
      <c r="K149" s="24"/>
      <c r="L149" s="13"/>
    </row>
    <row r="150" spans="1:12">
      <c r="A150" s="26"/>
      <c r="B150" s="18"/>
      <c r="C150" s="19"/>
      <c r="D150" s="19"/>
      <c r="E150" s="19"/>
      <c r="F150" s="19"/>
      <c r="G150" s="19"/>
      <c r="H150" s="19" t="s">
        <v>476</v>
      </c>
      <c r="I150" s="30" t="s">
        <v>477</v>
      </c>
      <c r="J150" s="24"/>
      <c r="K150" s="24"/>
      <c r="L150" s="13"/>
    </row>
    <row r="151" ht="25.5" spans="1:12">
      <c r="A151" s="32" t="s">
        <v>485</v>
      </c>
      <c r="B151" s="33">
        <v>0.637095714444909</v>
      </c>
      <c r="C151" s="34">
        <v>0.280802374552695</v>
      </c>
      <c r="D151" s="34">
        <v>5.14763583381386</v>
      </c>
      <c r="E151" s="35">
        <v>1</v>
      </c>
      <c r="F151" s="34">
        <v>0.0232780456116733</v>
      </c>
      <c r="G151" s="34">
        <v>1.89098094783338</v>
      </c>
      <c r="H151" s="34">
        <v>1.09060563845854</v>
      </c>
      <c r="I151" s="71">
        <v>3.27873689532989</v>
      </c>
      <c r="J151" s="24"/>
      <c r="K151" s="24"/>
      <c r="L151" s="13"/>
    </row>
    <row r="152" spans="1:12">
      <c r="A152" s="36" t="s">
        <v>482</v>
      </c>
      <c r="B152" s="37">
        <v>0.686680382799895</v>
      </c>
      <c r="C152" s="38">
        <v>0.345687332097564</v>
      </c>
      <c r="D152" s="38">
        <v>3.94586616987689</v>
      </c>
      <c r="E152" s="39">
        <v>1</v>
      </c>
      <c r="F152" s="38">
        <v>0.0469866587365666</v>
      </c>
      <c r="G152" s="38">
        <v>1.98710813395269</v>
      </c>
      <c r="H152" s="38">
        <v>1.00918761133078</v>
      </c>
      <c r="I152" s="66">
        <v>3.91265082100453</v>
      </c>
      <c r="J152" s="24"/>
      <c r="K152" s="24"/>
      <c r="L152" s="13"/>
    </row>
    <row r="153" spans="1:12">
      <c r="A153" s="40" t="s">
        <v>275</v>
      </c>
      <c r="B153" s="37">
        <v>0.533501736819582</v>
      </c>
      <c r="C153" s="38">
        <v>0.219593240447995</v>
      </c>
      <c r="D153" s="38">
        <v>5.90246934612692</v>
      </c>
      <c r="E153" s="39">
        <v>1</v>
      </c>
      <c r="F153" s="38">
        <v>0.0151196726765569</v>
      </c>
      <c r="G153" s="38">
        <v>1.70489195089718</v>
      </c>
      <c r="H153" s="38">
        <v>1.1086099068148</v>
      </c>
      <c r="I153" s="66">
        <v>2.62189300886299</v>
      </c>
      <c r="J153" s="24"/>
      <c r="K153" s="24"/>
      <c r="L153" s="13"/>
    </row>
    <row r="154" spans="1:12">
      <c r="A154" s="36" t="s">
        <v>484</v>
      </c>
      <c r="B154" s="37">
        <v>0.417026397799442</v>
      </c>
      <c r="C154" s="38">
        <v>0.337396219706489</v>
      </c>
      <c r="D154" s="38">
        <v>1.52773021764306</v>
      </c>
      <c r="E154" s="39">
        <v>1</v>
      </c>
      <c r="F154" s="38">
        <v>0.216453418486429</v>
      </c>
      <c r="G154" s="38">
        <v>1.51744256955099</v>
      </c>
      <c r="H154" s="38">
        <v>0.783285488141889</v>
      </c>
      <c r="I154" s="66">
        <v>2.93970970577769</v>
      </c>
      <c r="J154" s="24"/>
      <c r="K154" s="24"/>
      <c r="L154" s="13"/>
    </row>
    <row r="155" spans="1:12">
      <c r="A155" s="36" t="s">
        <v>279</v>
      </c>
      <c r="B155" s="37">
        <v>0.472398023522004</v>
      </c>
      <c r="C155" s="38">
        <v>0.594741804411634</v>
      </c>
      <c r="D155" s="38">
        <v>0.630898088387609</v>
      </c>
      <c r="E155" s="39">
        <v>1</v>
      </c>
      <c r="F155" s="38">
        <v>0.427026080469975</v>
      </c>
      <c r="G155" s="38">
        <v>1.60383562100401</v>
      </c>
      <c r="H155" s="38">
        <v>0.499936347719347</v>
      </c>
      <c r="I155" s="66">
        <v>5.14523240995741</v>
      </c>
      <c r="J155" s="24"/>
      <c r="K155" s="24"/>
      <c r="L155" s="13"/>
    </row>
    <row r="156" spans="1:12">
      <c r="A156" s="36" t="s">
        <v>281</v>
      </c>
      <c r="B156" s="37">
        <v>1.22039051970117</v>
      </c>
      <c r="C156" s="38">
        <v>0.483890443125933</v>
      </c>
      <c r="D156" s="38">
        <v>6.36068020059738</v>
      </c>
      <c r="E156" s="39">
        <v>1</v>
      </c>
      <c r="F156" s="38">
        <v>0.0116676805587124</v>
      </c>
      <c r="G156" s="38">
        <v>3.3885107554791</v>
      </c>
      <c r="H156" s="38">
        <v>1.3125642658095</v>
      </c>
      <c r="I156" s="66">
        <v>8.74776606303252</v>
      </c>
      <c r="J156" s="24"/>
      <c r="K156" s="24"/>
      <c r="L156" s="13"/>
    </row>
    <row r="157" spans="1:12">
      <c r="A157" s="41" t="s">
        <v>284</v>
      </c>
      <c r="B157" s="42">
        <v>0.277833789664887</v>
      </c>
      <c r="C157" s="43">
        <v>0.615292521220517</v>
      </c>
      <c r="D157" s="43">
        <v>0.203895129989324</v>
      </c>
      <c r="E157" s="44">
        <v>1</v>
      </c>
      <c r="F157" s="43">
        <v>0.651595010282431</v>
      </c>
      <c r="G157" s="43">
        <v>1.32026673699453</v>
      </c>
      <c r="H157" s="43">
        <v>0.395297200019109</v>
      </c>
      <c r="I157" s="72">
        <v>4.40960436028871</v>
      </c>
      <c r="J157" s="24"/>
      <c r="K157" s="24"/>
      <c r="L157" s="13"/>
    </row>
    <row r="158" spans="1:12">
      <c r="A158" s="45"/>
      <c r="B158" s="45"/>
      <c r="C158" s="45"/>
      <c r="D158" s="45"/>
      <c r="E158" s="45"/>
      <c r="F158" s="45"/>
      <c r="G158" s="45"/>
      <c r="H158" s="45"/>
      <c r="I158" s="45"/>
      <c r="J158" s="45"/>
      <c r="K158" s="45"/>
      <c r="L158" s="13"/>
    </row>
    <row r="159" spans="1:12">
      <c r="A159" s="46"/>
      <c r="B159" s="46"/>
      <c r="C159" s="46"/>
      <c r="D159" s="46"/>
      <c r="E159" s="46"/>
      <c r="F159" s="46"/>
      <c r="G159" s="46"/>
      <c r="H159" s="46"/>
      <c r="I159" s="46"/>
      <c r="J159" s="73"/>
      <c r="K159" s="74"/>
      <c r="L159" s="13"/>
    </row>
    <row r="160" spans="1:12">
      <c r="A160" s="47"/>
      <c r="B160" s="47"/>
      <c r="C160" s="47"/>
      <c r="D160" s="47"/>
      <c r="E160" s="47"/>
      <c r="F160" s="47"/>
      <c r="G160" s="47"/>
      <c r="H160" s="47"/>
      <c r="I160" s="47"/>
      <c r="J160" s="74"/>
      <c r="K160" s="74"/>
      <c r="L160" s="13"/>
    </row>
    <row r="161" spans="1:11">
      <c r="A161" s="14" t="s">
        <v>486</v>
      </c>
      <c r="B161" s="14"/>
      <c r="C161" s="14"/>
      <c r="D161" s="14"/>
      <c r="E161" s="14"/>
      <c r="F161" s="14"/>
      <c r="G161" s="14"/>
      <c r="H161" s="14"/>
      <c r="I161" s="14"/>
      <c r="J161" s="14"/>
      <c r="K161" s="14"/>
    </row>
    <row r="162" spans="1:8">
      <c r="A162" s="3" t="s">
        <v>459</v>
      </c>
      <c r="B162" s="3"/>
      <c r="C162" s="3"/>
      <c r="D162" s="3"/>
      <c r="E162" s="3"/>
      <c r="F162" s="3"/>
      <c r="G162" s="3"/>
      <c r="H162" s="3"/>
    </row>
    <row r="163" spans="1:12">
      <c r="A163" s="48"/>
      <c r="B163" s="48"/>
      <c r="C163" s="48"/>
      <c r="D163" s="48"/>
      <c r="E163" s="48"/>
      <c r="F163" s="48"/>
      <c r="G163" s="48"/>
      <c r="H163" s="48"/>
      <c r="I163" s="13"/>
      <c r="J163" s="13"/>
      <c r="K163" s="13"/>
      <c r="L163" s="13"/>
    </row>
    <row r="164" spans="1:12">
      <c r="A164" s="15" t="s">
        <v>487</v>
      </c>
      <c r="B164" s="15"/>
      <c r="C164" s="15"/>
      <c r="D164" s="15"/>
      <c r="E164" s="15"/>
      <c r="F164" s="24"/>
      <c r="G164" s="24"/>
      <c r="H164" s="13"/>
      <c r="I164" s="13"/>
      <c r="J164" s="13"/>
      <c r="K164" s="13"/>
      <c r="L164" s="13"/>
    </row>
    <row r="165" spans="1:12">
      <c r="A165" s="49" t="s">
        <v>488</v>
      </c>
      <c r="B165" s="24"/>
      <c r="C165" s="24"/>
      <c r="D165" s="24"/>
      <c r="E165" s="24"/>
      <c r="F165" s="24"/>
      <c r="G165" s="24"/>
      <c r="H165" s="13"/>
      <c r="I165" s="13"/>
      <c r="J165" s="13"/>
      <c r="K165" s="13"/>
      <c r="L165" s="13"/>
    </row>
    <row r="166" customHeight="1" spans="1:12">
      <c r="A166" s="25" t="s">
        <v>15</v>
      </c>
      <c r="B166" s="25"/>
      <c r="C166" s="16" t="s">
        <v>485</v>
      </c>
      <c r="D166" s="17"/>
      <c r="E166" s="29" t="s">
        <v>489</v>
      </c>
      <c r="F166" s="24"/>
      <c r="G166" s="24"/>
      <c r="H166" s="13"/>
      <c r="I166" s="13"/>
      <c r="J166" s="13"/>
      <c r="K166" s="13"/>
      <c r="L166" s="13"/>
    </row>
    <row r="167" spans="1:12">
      <c r="A167" s="26"/>
      <c r="B167" s="26"/>
      <c r="C167" s="50" t="s">
        <v>53</v>
      </c>
      <c r="D167" s="51" t="s">
        <v>70</v>
      </c>
      <c r="E167" s="30"/>
      <c r="F167" s="24"/>
      <c r="G167" s="24"/>
      <c r="H167" s="13"/>
      <c r="I167" s="13"/>
      <c r="J167" s="13"/>
      <c r="K167" s="13"/>
      <c r="L167" s="13"/>
    </row>
    <row r="168" spans="1:12">
      <c r="A168" s="32" t="s">
        <v>479</v>
      </c>
      <c r="B168" s="52" t="s">
        <v>53</v>
      </c>
      <c r="C168" s="53">
        <v>39</v>
      </c>
      <c r="D168" s="35">
        <v>22</v>
      </c>
      <c r="E168" s="54">
        <v>61</v>
      </c>
      <c r="F168" s="24"/>
      <c r="G168" s="24"/>
      <c r="H168" s="13"/>
      <c r="I168" s="13"/>
      <c r="J168" s="13"/>
      <c r="K168" s="13"/>
      <c r="L168" s="13"/>
    </row>
    <row r="169" spans="1:12">
      <c r="A169" s="36"/>
      <c r="B169" s="55" t="s">
        <v>70</v>
      </c>
      <c r="C169" s="56">
        <v>18</v>
      </c>
      <c r="D169" s="39">
        <v>18</v>
      </c>
      <c r="E169" s="57">
        <v>36</v>
      </c>
      <c r="F169" s="24"/>
      <c r="G169" s="24"/>
      <c r="H169" s="13"/>
      <c r="I169" s="13"/>
      <c r="J169" s="13"/>
      <c r="K169" s="13"/>
      <c r="L169" s="13"/>
    </row>
    <row r="170" spans="1:12">
      <c r="A170" s="41" t="s">
        <v>489</v>
      </c>
      <c r="B170" s="41"/>
      <c r="C170" s="58">
        <v>57</v>
      </c>
      <c r="D170" s="44">
        <v>40</v>
      </c>
      <c r="E170" s="59">
        <v>97</v>
      </c>
      <c r="F170" s="24"/>
      <c r="G170" s="24"/>
      <c r="H170" s="13"/>
      <c r="I170" s="13"/>
      <c r="J170" s="13"/>
      <c r="K170" s="13"/>
      <c r="L170" s="13"/>
    </row>
    <row r="171" spans="1:12">
      <c r="A171" s="24"/>
      <c r="B171" s="24"/>
      <c r="C171" s="24"/>
      <c r="D171" s="24"/>
      <c r="E171" s="24"/>
      <c r="F171" s="24"/>
      <c r="G171" s="24"/>
      <c r="H171" s="13"/>
      <c r="I171" s="13"/>
      <c r="J171" s="13"/>
      <c r="K171" s="13"/>
      <c r="L171" s="13"/>
    </row>
    <row r="172" spans="1:12">
      <c r="A172" s="15" t="s">
        <v>490</v>
      </c>
      <c r="B172" s="15"/>
      <c r="C172" s="15"/>
      <c r="D172" s="15"/>
      <c r="E172" s="15"/>
      <c r="F172" s="15"/>
      <c r="G172" s="24"/>
      <c r="H172" s="13"/>
      <c r="I172" s="13"/>
      <c r="J172" s="13"/>
      <c r="K172" s="13"/>
      <c r="L172" s="13"/>
    </row>
    <row r="173" ht="38.25" spans="1:12">
      <c r="A173" s="26" t="s">
        <v>15</v>
      </c>
      <c r="B173" s="18" t="s">
        <v>491</v>
      </c>
      <c r="C173" s="19" t="s">
        <v>467</v>
      </c>
      <c r="D173" s="19" t="s">
        <v>492</v>
      </c>
      <c r="E173" s="19" t="s">
        <v>493</v>
      </c>
      <c r="F173" s="30" t="s">
        <v>494</v>
      </c>
      <c r="G173" s="24"/>
      <c r="H173" s="13"/>
      <c r="I173" s="13"/>
      <c r="J173" s="13"/>
      <c r="K173" s="13"/>
      <c r="L173" s="13"/>
    </row>
    <row r="174" spans="1:12">
      <c r="A174" s="32" t="s">
        <v>495</v>
      </c>
      <c r="B174" s="60" t="s">
        <v>496</v>
      </c>
      <c r="C174" s="35">
        <v>1</v>
      </c>
      <c r="D174" s="34">
        <v>0.178024080450331</v>
      </c>
      <c r="E174" s="61"/>
      <c r="F174" s="62"/>
      <c r="G174" s="24"/>
      <c r="H174" s="13"/>
      <c r="I174" s="13"/>
      <c r="J174" s="13"/>
      <c r="K174" s="13"/>
      <c r="L174" s="13"/>
    </row>
    <row r="175" spans="1:12">
      <c r="A175" s="36" t="s">
        <v>497</v>
      </c>
      <c r="B175" s="37">
        <v>1.28457367662097</v>
      </c>
      <c r="C175" s="39">
        <v>1</v>
      </c>
      <c r="D175" s="38">
        <v>0.257050366379198</v>
      </c>
      <c r="E175" s="63"/>
      <c r="F175" s="64"/>
      <c r="G175" s="24"/>
      <c r="H175" s="13"/>
      <c r="I175" s="13"/>
      <c r="J175" s="13"/>
      <c r="K175" s="13"/>
      <c r="L175" s="13"/>
    </row>
    <row r="176" spans="1:12">
      <c r="A176" s="36" t="s">
        <v>498</v>
      </c>
      <c r="B176" s="37">
        <v>1.80619688382092</v>
      </c>
      <c r="C176" s="39">
        <v>1</v>
      </c>
      <c r="D176" s="38">
        <v>0.178965123648919</v>
      </c>
      <c r="E176" s="63"/>
      <c r="F176" s="64"/>
      <c r="G176" s="24"/>
      <c r="H176" s="13"/>
      <c r="I176" s="13"/>
      <c r="J176" s="13"/>
      <c r="K176" s="13"/>
      <c r="L176" s="13"/>
    </row>
    <row r="177" spans="1:12">
      <c r="A177" s="36" t="s">
        <v>499</v>
      </c>
      <c r="B177" s="65"/>
      <c r="C177" s="63"/>
      <c r="D177" s="63"/>
      <c r="E177" s="38">
        <v>0.204510681761124</v>
      </c>
      <c r="F177" s="66">
        <v>0.128644362497782</v>
      </c>
      <c r="G177" s="24"/>
      <c r="H177" s="13"/>
      <c r="I177" s="13"/>
      <c r="J177" s="13"/>
      <c r="K177" s="13"/>
      <c r="L177" s="13"/>
    </row>
    <row r="178" spans="1:12">
      <c r="A178" s="36" t="s">
        <v>500</v>
      </c>
      <c r="B178" s="37">
        <v>1.795340811044</v>
      </c>
      <c r="C178" s="39">
        <v>1</v>
      </c>
      <c r="D178" s="38">
        <v>0.180276790246744</v>
      </c>
      <c r="E178" s="63"/>
      <c r="F178" s="64"/>
      <c r="G178" s="24"/>
      <c r="H178" s="13"/>
      <c r="I178" s="13"/>
      <c r="J178" s="13"/>
      <c r="K178" s="13"/>
      <c r="L178" s="13"/>
    </row>
    <row r="179" spans="1:12">
      <c r="A179" s="41" t="s">
        <v>501</v>
      </c>
      <c r="B179" s="58">
        <v>97</v>
      </c>
      <c r="C179" s="67"/>
      <c r="D179" s="67"/>
      <c r="E179" s="67"/>
      <c r="F179" s="68"/>
      <c r="G179" s="24"/>
      <c r="H179" s="13"/>
      <c r="I179" s="13"/>
      <c r="J179" s="13"/>
      <c r="K179" s="13"/>
      <c r="L179" s="13"/>
    </row>
    <row r="180" ht="51" spans="1:12">
      <c r="A180" s="23" t="s">
        <v>502</v>
      </c>
      <c r="B180" s="23"/>
      <c r="C180" s="23"/>
      <c r="D180" s="23"/>
      <c r="E180" s="23"/>
      <c r="F180" s="23"/>
      <c r="G180" s="24"/>
      <c r="H180" s="13"/>
      <c r="I180" s="13"/>
      <c r="J180" s="13"/>
      <c r="K180" s="13"/>
      <c r="L180" s="13"/>
    </row>
    <row r="181" ht="25.5" spans="1:12">
      <c r="A181" s="23" t="s">
        <v>503</v>
      </c>
      <c r="B181" s="23"/>
      <c r="C181" s="23"/>
      <c r="D181" s="23"/>
      <c r="E181" s="23"/>
      <c r="F181" s="23"/>
      <c r="G181" s="24"/>
      <c r="H181" s="13"/>
      <c r="I181" s="13"/>
      <c r="J181" s="13"/>
      <c r="K181" s="13"/>
      <c r="L181" s="13"/>
    </row>
    <row r="182" spans="1:12">
      <c r="A182" s="24"/>
      <c r="B182" s="24"/>
      <c r="C182" s="24"/>
      <c r="D182" s="24"/>
      <c r="E182" s="24"/>
      <c r="F182" s="24"/>
      <c r="G182" s="24"/>
      <c r="H182" s="13"/>
      <c r="I182" s="13"/>
      <c r="J182" s="13"/>
      <c r="K182" s="13"/>
      <c r="L182" s="13"/>
    </row>
    <row r="183" spans="1:12">
      <c r="A183" s="15" t="s">
        <v>504</v>
      </c>
      <c r="B183" s="15"/>
      <c r="C183" s="15"/>
      <c r="D183" s="15"/>
      <c r="E183" s="15"/>
      <c r="F183" s="15"/>
      <c r="G183" s="24"/>
      <c r="H183" s="13"/>
      <c r="I183" s="13"/>
      <c r="J183" s="13"/>
      <c r="K183" s="13"/>
      <c r="L183" s="13"/>
    </row>
    <row r="184" ht="25.5" spans="1:12">
      <c r="A184" s="26" t="s">
        <v>15</v>
      </c>
      <c r="B184" s="26"/>
      <c r="C184" s="18" t="s">
        <v>491</v>
      </c>
      <c r="D184" s="19" t="s">
        <v>505</v>
      </c>
      <c r="E184" s="19" t="s">
        <v>506</v>
      </c>
      <c r="F184" s="30" t="s">
        <v>507</v>
      </c>
      <c r="G184" s="24"/>
      <c r="H184" s="13"/>
      <c r="I184" s="13"/>
      <c r="J184" s="13"/>
      <c r="K184" s="13"/>
      <c r="L184" s="13"/>
    </row>
    <row r="185" spans="1:12">
      <c r="A185" s="32" t="s">
        <v>508</v>
      </c>
      <c r="B185" s="32" t="s">
        <v>509</v>
      </c>
      <c r="C185" s="33">
        <v>0.136753306291688</v>
      </c>
      <c r="D185" s="34">
        <v>0.101623210256787</v>
      </c>
      <c r="E185" s="34">
        <v>1.34554759054543</v>
      </c>
      <c r="F185" s="69" t="s">
        <v>510</v>
      </c>
      <c r="G185" s="24"/>
      <c r="H185" s="13"/>
      <c r="I185" s="13"/>
      <c r="J185" s="13"/>
      <c r="K185" s="13"/>
      <c r="L185" s="13"/>
    </row>
    <row r="186" ht="25.5" spans="1:12">
      <c r="A186" s="36" t="s">
        <v>511</v>
      </c>
      <c r="B186" s="36" t="s">
        <v>512</v>
      </c>
      <c r="C186" s="37">
        <v>0.136753306291688</v>
      </c>
      <c r="D186" s="38">
        <v>0.101623210256787</v>
      </c>
      <c r="E186" s="38">
        <v>1.34554759054543</v>
      </c>
      <c r="F186" s="70" t="s">
        <v>510</v>
      </c>
      <c r="G186" s="24"/>
      <c r="H186" s="13"/>
      <c r="I186" s="13"/>
      <c r="J186" s="13"/>
      <c r="K186" s="13"/>
      <c r="L186" s="13"/>
    </row>
    <row r="187" spans="1:12">
      <c r="A187" s="41" t="s">
        <v>501</v>
      </c>
      <c r="B187" s="41"/>
      <c r="C187" s="58">
        <v>97</v>
      </c>
      <c r="D187" s="67"/>
      <c r="E187" s="67"/>
      <c r="F187" s="68"/>
      <c r="G187" s="24"/>
      <c r="H187" s="13"/>
      <c r="I187" s="13"/>
      <c r="J187" s="13"/>
      <c r="K187" s="13"/>
      <c r="L187" s="13"/>
    </row>
    <row r="188" spans="1:12">
      <c r="A188" s="23" t="s">
        <v>513</v>
      </c>
      <c r="B188" s="23"/>
      <c r="C188" s="23"/>
      <c r="D188" s="23"/>
      <c r="E188" s="23"/>
      <c r="F188" s="23"/>
      <c r="G188" s="24"/>
      <c r="H188" s="13"/>
      <c r="I188" s="13"/>
      <c r="J188" s="13"/>
      <c r="K188" s="13"/>
      <c r="L188" s="13"/>
    </row>
    <row r="189" ht="38.25" spans="1:12">
      <c r="A189" s="23" t="s">
        <v>514</v>
      </c>
      <c r="B189" s="23"/>
      <c r="C189" s="23"/>
      <c r="D189" s="23"/>
      <c r="E189" s="23"/>
      <c r="F189" s="23"/>
      <c r="G189" s="24"/>
      <c r="H189" s="13"/>
      <c r="I189" s="13"/>
      <c r="J189" s="13"/>
      <c r="K189" s="13"/>
      <c r="L189" s="13"/>
    </row>
    <row r="190" spans="1:12">
      <c r="A190" s="23" t="s">
        <v>515</v>
      </c>
      <c r="B190" s="23"/>
      <c r="C190" s="23"/>
      <c r="D190" s="23"/>
      <c r="E190" s="23"/>
      <c r="F190" s="23"/>
      <c r="G190" s="24"/>
      <c r="H190" s="13"/>
      <c r="I190" s="13"/>
      <c r="J190" s="13"/>
      <c r="K190" s="13"/>
      <c r="L190" s="13"/>
    </row>
    <row r="191" spans="1:12">
      <c r="A191" s="24"/>
      <c r="B191" s="24"/>
      <c r="C191" s="24"/>
      <c r="D191" s="24"/>
      <c r="E191" s="24"/>
      <c r="F191" s="24"/>
      <c r="G191" s="24"/>
      <c r="H191" s="13"/>
      <c r="I191" s="13"/>
      <c r="J191" s="13"/>
      <c r="K191" s="13"/>
      <c r="L191" s="13"/>
    </row>
    <row r="192" spans="1:12">
      <c r="A192" s="15" t="s">
        <v>487</v>
      </c>
      <c r="B192" s="15"/>
      <c r="C192" s="15"/>
      <c r="D192" s="15"/>
      <c r="E192" s="15"/>
      <c r="F192" s="24"/>
      <c r="G192" s="24"/>
      <c r="H192" s="13"/>
      <c r="I192" s="13"/>
      <c r="J192" s="13"/>
      <c r="K192" s="13"/>
      <c r="L192" s="13"/>
    </row>
    <row r="193" spans="1:12">
      <c r="A193" s="49" t="s">
        <v>488</v>
      </c>
      <c r="B193" s="24"/>
      <c r="C193" s="24"/>
      <c r="D193" s="24"/>
      <c r="E193" s="24"/>
      <c r="F193" s="24"/>
      <c r="G193" s="24"/>
      <c r="H193" s="13"/>
      <c r="I193" s="13"/>
      <c r="J193" s="13"/>
      <c r="K193" s="13"/>
      <c r="L193" s="13"/>
    </row>
    <row r="194" ht="38.25" spans="1:12">
      <c r="A194" s="25" t="s">
        <v>15</v>
      </c>
      <c r="B194" s="25"/>
      <c r="C194" s="16" t="s">
        <v>485</v>
      </c>
      <c r="D194" s="17"/>
      <c r="E194" s="29" t="s">
        <v>489</v>
      </c>
      <c r="F194" s="24"/>
      <c r="G194" s="24"/>
      <c r="H194" s="13"/>
      <c r="I194" s="13"/>
      <c r="J194" s="13"/>
      <c r="K194" s="13"/>
      <c r="L194" s="13"/>
    </row>
    <row r="195" spans="1:12">
      <c r="A195" s="26"/>
      <c r="B195" s="26"/>
      <c r="C195" s="50" t="s">
        <v>53</v>
      </c>
      <c r="D195" s="51" t="s">
        <v>70</v>
      </c>
      <c r="E195" s="30"/>
      <c r="F195" s="24"/>
      <c r="G195" s="24"/>
      <c r="H195" s="13"/>
      <c r="I195" s="13"/>
      <c r="J195" s="13"/>
      <c r="K195" s="13"/>
      <c r="L195" s="13"/>
    </row>
    <row r="196" spans="1:12">
      <c r="A196" s="32" t="s">
        <v>480</v>
      </c>
      <c r="B196" s="52" t="s">
        <v>53</v>
      </c>
      <c r="C196" s="53">
        <v>21</v>
      </c>
      <c r="D196" s="35">
        <v>8</v>
      </c>
      <c r="E196" s="54">
        <v>29</v>
      </c>
      <c r="F196" s="24"/>
      <c r="G196" s="24"/>
      <c r="H196" s="13"/>
      <c r="I196" s="13"/>
      <c r="J196" s="13"/>
      <c r="K196" s="13"/>
      <c r="L196" s="13"/>
    </row>
    <row r="197" spans="1:12">
      <c r="A197" s="36"/>
      <c r="B197" s="55" t="s">
        <v>70</v>
      </c>
      <c r="C197" s="56">
        <v>36</v>
      </c>
      <c r="D197" s="39">
        <v>31</v>
      </c>
      <c r="E197" s="57">
        <v>67</v>
      </c>
      <c r="F197" s="24"/>
      <c r="G197" s="24"/>
      <c r="H197" s="13"/>
      <c r="I197" s="13"/>
      <c r="J197" s="13"/>
      <c r="K197" s="13"/>
      <c r="L197" s="13"/>
    </row>
    <row r="198" spans="1:12">
      <c r="A198" s="41" t="s">
        <v>489</v>
      </c>
      <c r="B198" s="41"/>
      <c r="C198" s="58">
        <v>57</v>
      </c>
      <c r="D198" s="44">
        <v>39</v>
      </c>
      <c r="E198" s="59">
        <v>96</v>
      </c>
      <c r="F198" s="24"/>
      <c r="G198" s="24"/>
      <c r="H198" s="13"/>
      <c r="I198" s="13"/>
      <c r="J198" s="13"/>
      <c r="K198" s="13"/>
      <c r="L198" s="13"/>
    </row>
    <row r="199" spans="1:12">
      <c r="A199" s="24"/>
      <c r="B199" s="24"/>
      <c r="C199" s="24"/>
      <c r="D199" s="24"/>
      <c r="E199" s="24"/>
      <c r="F199" s="24"/>
      <c r="G199" s="24"/>
      <c r="H199" s="13"/>
      <c r="I199" s="13"/>
      <c r="J199" s="13"/>
      <c r="K199" s="13"/>
      <c r="L199" s="13"/>
    </row>
    <row r="200" spans="1:12">
      <c r="A200" s="15" t="s">
        <v>490</v>
      </c>
      <c r="B200" s="15"/>
      <c r="C200" s="15"/>
      <c r="D200" s="15"/>
      <c r="E200" s="15"/>
      <c r="F200" s="15"/>
      <c r="G200" s="24"/>
      <c r="H200" s="13"/>
      <c r="I200" s="13"/>
      <c r="J200" s="13"/>
      <c r="K200" s="13"/>
      <c r="L200" s="13"/>
    </row>
    <row r="201" ht="38.25" spans="1:12">
      <c r="A201" s="26" t="s">
        <v>15</v>
      </c>
      <c r="B201" s="18" t="s">
        <v>491</v>
      </c>
      <c r="C201" s="19" t="s">
        <v>467</v>
      </c>
      <c r="D201" s="19" t="s">
        <v>492</v>
      </c>
      <c r="E201" s="19" t="s">
        <v>493</v>
      </c>
      <c r="F201" s="30" t="s">
        <v>494</v>
      </c>
      <c r="G201" s="24"/>
      <c r="H201" s="13"/>
      <c r="I201" s="13"/>
      <c r="J201" s="13"/>
      <c r="K201" s="13"/>
      <c r="L201" s="13"/>
    </row>
    <row r="202" spans="1:12">
      <c r="A202" s="32" t="s">
        <v>495</v>
      </c>
      <c r="B202" s="60" t="s">
        <v>516</v>
      </c>
      <c r="C202" s="35">
        <v>1</v>
      </c>
      <c r="D202" s="34">
        <v>0.0870185055735982</v>
      </c>
      <c r="E202" s="61"/>
      <c r="F202" s="62"/>
      <c r="G202" s="24"/>
      <c r="H202" s="13"/>
      <c r="I202" s="13"/>
      <c r="J202" s="13"/>
      <c r="K202" s="13"/>
      <c r="L202" s="13"/>
    </row>
    <row r="203" spans="1:12">
      <c r="A203" s="36" t="s">
        <v>497</v>
      </c>
      <c r="B203" s="37">
        <v>2.20536296598815</v>
      </c>
      <c r="C203" s="39">
        <v>1</v>
      </c>
      <c r="D203" s="38">
        <v>0.137531519284269</v>
      </c>
      <c r="E203" s="63"/>
      <c r="F203" s="64"/>
      <c r="G203" s="24"/>
      <c r="H203" s="13"/>
      <c r="I203" s="13"/>
      <c r="J203" s="13"/>
      <c r="K203" s="13"/>
      <c r="L203" s="13"/>
    </row>
    <row r="204" spans="1:12">
      <c r="A204" s="36" t="s">
        <v>498</v>
      </c>
      <c r="B204" s="37">
        <v>3.0188079911486</v>
      </c>
      <c r="C204" s="39">
        <v>1</v>
      </c>
      <c r="D204" s="38">
        <v>0.082303940843359</v>
      </c>
      <c r="E204" s="63"/>
      <c r="F204" s="64"/>
      <c r="G204" s="24"/>
      <c r="H204" s="13"/>
      <c r="I204" s="13"/>
      <c r="J204" s="13"/>
      <c r="K204" s="13"/>
      <c r="L204" s="13"/>
    </row>
    <row r="205" spans="1:12">
      <c r="A205" s="36" t="s">
        <v>499</v>
      </c>
      <c r="B205" s="65"/>
      <c r="C205" s="63"/>
      <c r="D205" s="63"/>
      <c r="E205" s="38">
        <v>0.114166038529934</v>
      </c>
      <c r="F205" s="66">
        <v>0.0674595060451852</v>
      </c>
      <c r="G205" s="24"/>
      <c r="H205" s="13"/>
      <c r="I205" s="13"/>
      <c r="J205" s="13"/>
      <c r="K205" s="13"/>
      <c r="L205" s="13"/>
    </row>
    <row r="206" spans="1:12">
      <c r="A206" s="36" t="s">
        <v>500</v>
      </c>
      <c r="B206" s="37">
        <v>2.8981749079536</v>
      </c>
      <c r="C206" s="39">
        <v>1</v>
      </c>
      <c r="D206" s="38">
        <v>0.088679906737215</v>
      </c>
      <c r="E206" s="63"/>
      <c r="F206" s="64"/>
      <c r="G206" s="24"/>
      <c r="H206" s="13"/>
      <c r="I206" s="13"/>
      <c r="J206" s="13"/>
      <c r="K206" s="13"/>
      <c r="L206" s="13"/>
    </row>
    <row r="207" spans="1:12">
      <c r="A207" s="41" t="s">
        <v>501</v>
      </c>
      <c r="B207" s="58">
        <v>96</v>
      </c>
      <c r="C207" s="67"/>
      <c r="D207" s="67"/>
      <c r="E207" s="67"/>
      <c r="F207" s="68"/>
      <c r="G207" s="24"/>
      <c r="H207" s="13"/>
      <c r="I207" s="13"/>
      <c r="J207" s="13"/>
      <c r="K207" s="13"/>
      <c r="L207" s="13"/>
    </row>
    <row r="208" ht="51" spans="1:12">
      <c r="A208" s="23" t="s">
        <v>517</v>
      </c>
      <c r="B208" s="23"/>
      <c r="C208" s="23"/>
      <c r="D208" s="23"/>
      <c r="E208" s="23"/>
      <c r="F208" s="23"/>
      <c r="G208" s="24"/>
      <c r="H208" s="13"/>
      <c r="I208" s="13"/>
      <c r="J208" s="13"/>
      <c r="K208" s="13"/>
      <c r="L208" s="13"/>
    </row>
    <row r="209" ht="25.5" spans="1:12">
      <c r="A209" s="23" t="s">
        <v>503</v>
      </c>
      <c r="B209" s="23"/>
      <c r="C209" s="23"/>
      <c r="D209" s="23"/>
      <c r="E209" s="23"/>
      <c r="F209" s="23"/>
      <c r="G209" s="24"/>
      <c r="H209" s="13"/>
      <c r="I209" s="13"/>
      <c r="J209" s="13"/>
      <c r="K209" s="13"/>
      <c r="L209" s="13"/>
    </row>
    <row r="210" spans="1:12">
      <c r="A210" s="24"/>
      <c r="B210" s="24"/>
      <c r="C210" s="24"/>
      <c r="D210" s="24"/>
      <c r="E210" s="24"/>
      <c r="F210" s="24"/>
      <c r="G210" s="24"/>
      <c r="H210" s="13"/>
      <c r="I210" s="13"/>
      <c r="J210" s="13"/>
      <c r="K210" s="13"/>
      <c r="L210" s="13"/>
    </row>
    <row r="211" spans="1:12">
      <c r="A211" s="15" t="s">
        <v>504</v>
      </c>
      <c r="B211" s="15"/>
      <c r="C211" s="15"/>
      <c r="D211" s="15"/>
      <c r="E211" s="15"/>
      <c r="F211" s="15"/>
      <c r="G211" s="24"/>
      <c r="H211" s="13"/>
      <c r="I211" s="13"/>
      <c r="J211" s="13"/>
      <c r="K211" s="13"/>
      <c r="L211" s="13"/>
    </row>
    <row r="212" ht="25.5" spans="1:12">
      <c r="A212" s="26" t="s">
        <v>15</v>
      </c>
      <c r="B212" s="26"/>
      <c r="C212" s="18" t="s">
        <v>491</v>
      </c>
      <c r="D212" s="19" t="s">
        <v>505</v>
      </c>
      <c r="E212" s="19" t="s">
        <v>506</v>
      </c>
      <c r="F212" s="30" t="s">
        <v>507</v>
      </c>
      <c r="G212" s="24"/>
      <c r="H212" s="13"/>
      <c r="I212" s="13"/>
      <c r="J212" s="13"/>
      <c r="K212" s="13"/>
      <c r="L212" s="13"/>
    </row>
    <row r="213" spans="1:12">
      <c r="A213" s="32" t="s">
        <v>508</v>
      </c>
      <c r="B213" s="32" t="s">
        <v>509</v>
      </c>
      <c r="C213" s="33">
        <v>0.174662830316723</v>
      </c>
      <c r="D213" s="34">
        <v>0.096328030634791</v>
      </c>
      <c r="E213" s="34">
        <v>1.71985607463795</v>
      </c>
      <c r="F213" s="69" t="s">
        <v>518</v>
      </c>
      <c r="G213" s="24"/>
      <c r="H213" s="13"/>
      <c r="I213" s="13"/>
      <c r="J213" s="13"/>
      <c r="K213" s="13"/>
      <c r="L213" s="13"/>
    </row>
    <row r="214" ht="25.5" spans="1:12">
      <c r="A214" s="36" t="s">
        <v>511</v>
      </c>
      <c r="B214" s="36" t="s">
        <v>512</v>
      </c>
      <c r="C214" s="37">
        <v>0.174662830316723</v>
      </c>
      <c r="D214" s="38">
        <v>0.096328030634791</v>
      </c>
      <c r="E214" s="38">
        <v>1.71985607463795</v>
      </c>
      <c r="F214" s="70" t="s">
        <v>518</v>
      </c>
      <c r="G214" s="24"/>
      <c r="H214" s="13"/>
      <c r="I214" s="13"/>
      <c r="J214" s="13"/>
      <c r="K214" s="13"/>
      <c r="L214" s="13"/>
    </row>
    <row r="215" spans="1:12">
      <c r="A215" s="41" t="s">
        <v>501</v>
      </c>
      <c r="B215" s="41"/>
      <c r="C215" s="58">
        <v>96</v>
      </c>
      <c r="D215" s="67"/>
      <c r="E215" s="67"/>
      <c r="F215" s="68"/>
      <c r="G215" s="24"/>
      <c r="H215" s="13"/>
      <c r="I215" s="13"/>
      <c r="J215" s="13"/>
      <c r="K215" s="13"/>
      <c r="L215" s="13"/>
    </row>
    <row r="216" spans="1:12">
      <c r="A216" s="23" t="s">
        <v>513</v>
      </c>
      <c r="B216" s="23"/>
      <c r="C216" s="23"/>
      <c r="D216" s="23"/>
      <c r="E216" s="23"/>
      <c r="F216" s="23"/>
      <c r="G216" s="24"/>
      <c r="H216" s="13"/>
      <c r="I216" s="13"/>
      <c r="J216" s="13"/>
      <c r="K216" s="13"/>
      <c r="L216" s="13"/>
    </row>
    <row r="217" ht="38.25" spans="1:12">
      <c r="A217" s="23" t="s">
        <v>514</v>
      </c>
      <c r="B217" s="23"/>
      <c r="C217" s="23"/>
      <c r="D217" s="23"/>
      <c r="E217" s="23"/>
      <c r="F217" s="23"/>
      <c r="G217" s="24"/>
      <c r="H217" s="13"/>
      <c r="I217" s="13"/>
      <c r="J217" s="13"/>
      <c r="K217" s="13"/>
      <c r="L217" s="13"/>
    </row>
    <row r="218" spans="1:12">
      <c r="A218" s="23" t="s">
        <v>515</v>
      </c>
      <c r="B218" s="23"/>
      <c r="C218" s="23"/>
      <c r="D218" s="23"/>
      <c r="E218" s="23"/>
      <c r="F218" s="23"/>
      <c r="G218" s="24"/>
      <c r="H218" s="13"/>
      <c r="I218" s="13"/>
      <c r="J218" s="13"/>
      <c r="K218" s="13"/>
      <c r="L218" s="13"/>
    </row>
    <row r="219" spans="1:12">
      <c r="A219" s="24"/>
      <c r="B219" s="24"/>
      <c r="C219" s="24"/>
      <c r="D219" s="24"/>
      <c r="E219" s="24"/>
      <c r="F219" s="24"/>
      <c r="G219" s="24"/>
      <c r="H219" s="13"/>
      <c r="I219" s="13"/>
      <c r="J219" s="13"/>
      <c r="K219" s="13"/>
      <c r="L219" s="13"/>
    </row>
    <row r="220" spans="1:12">
      <c r="A220" s="15" t="s">
        <v>487</v>
      </c>
      <c r="B220" s="15"/>
      <c r="C220" s="15"/>
      <c r="D220" s="15"/>
      <c r="E220" s="15"/>
      <c r="F220" s="24"/>
      <c r="G220" s="24"/>
      <c r="H220" s="13"/>
      <c r="I220" s="13"/>
      <c r="J220" s="13"/>
      <c r="K220" s="13"/>
      <c r="L220" s="13"/>
    </row>
    <row r="221" spans="1:12">
      <c r="A221" s="49" t="s">
        <v>488</v>
      </c>
      <c r="B221" s="24"/>
      <c r="C221" s="24"/>
      <c r="D221" s="24"/>
      <c r="E221" s="24"/>
      <c r="F221" s="24"/>
      <c r="G221" s="24"/>
      <c r="H221" s="13"/>
      <c r="I221" s="13"/>
      <c r="J221" s="13"/>
      <c r="K221" s="13"/>
      <c r="L221" s="13"/>
    </row>
    <row r="222" ht="38.25" spans="1:12">
      <c r="A222" s="25" t="s">
        <v>15</v>
      </c>
      <c r="B222" s="25"/>
      <c r="C222" s="16" t="s">
        <v>485</v>
      </c>
      <c r="D222" s="17"/>
      <c r="E222" s="29" t="s">
        <v>489</v>
      </c>
      <c r="F222" s="24"/>
      <c r="G222" s="24"/>
      <c r="H222" s="13"/>
      <c r="I222" s="13"/>
      <c r="J222" s="13"/>
      <c r="K222" s="13"/>
      <c r="L222" s="13"/>
    </row>
    <row r="223" spans="1:12">
      <c r="A223" s="26"/>
      <c r="B223" s="26"/>
      <c r="C223" s="50" t="s">
        <v>53</v>
      </c>
      <c r="D223" s="51" t="s">
        <v>70</v>
      </c>
      <c r="E223" s="30"/>
      <c r="F223" s="24"/>
      <c r="G223" s="24"/>
      <c r="H223" s="13"/>
      <c r="I223" s="13"/>
      <c r="J223" s="13"/>
      <c r="K223" s="13"/>
      <c r="L223" s="13"/>
    </row>
    <row r="224" spans="1:12">
      <c r="A224" s="32" t="s">
        <v>481</v>
      </c>
      <c r="B224" s="52" t="s">
        <v>53</v>
      </c>
      <c r="C224" s="53">
        <v>50</v>
      </c>
      <c r="D224" s="35">
        <v>36</v>
      </c>
      <c r="E224" s="54">
        <v>86</v>
      </c>
      <c r="F224" s="24"/>
      <c r="G224" s="24"/>
      <c r="H224" s="13"/>
      <c r="I224" s="13"/>
      <c r="J224" s="13"/>
      <c r="K224" s="13"/>
      <c r="L224" s="13"/>
    </row>
    <row r="225" spans="1:12">
      <c r="A225" s="36"/>
      <c r="B225" s="55" t="s">
        <v>70</v>
      </c>
      <c r="C225" s="56">
        <v>7</v>
      </c>
      <c r="D225" s="39">
        <v>4</v>
      </c>
      <c r="E225" s="57">
        <v>11</v>
      </c>
      <c r="F225" s="24"/>
      <c r="G225" s="24"/>
      <c r="H225" s="13"/>
      <c r="I225" s="13"/>
      <c r="J225" s="13"/>
      <c r="K225" s="13"/>
      <c r="L225" s="13"/>
    </row>
    <row r="226" spans="1:12">
      <c r="A226" s="41" t="s">
        <v>489</v>
      </c>
      <c r="B226" s="41"/>
      <c r="C226" s="58">
        <v>57</v>
      </c>
      <c r="D226" s="44">
        <v>40</v>
      </c>
      <c r="E226" s="59">
        <v>97</v>
      </c>
      <c r="F226" s="24"/>
      <c r="G226" s="24"/>
      <c r="H226" s="13"/>
      <c r="I226" s="13"/>
      <c r="J226" s="13"/>
      <c r="K226" s="13"/>
      <c r="L226" s="13"/>
    </row>
    <row r="227" spans="1:12">
      <c r="A227" s="24"/>
      <c r="B227" s="24"/>
      <c r="C227" s="24"/>
      <c r="D227" s="24"/>
      <c r="E227" s="24"/>
      <c r="F227" s="24"/>
      <c r="G227" s="24"/>
      <c r="H227" s="13"/>
      <c r="I227" s="13"/>
      <c r="J227" s="13"/>
      <c r="K227" s="13"/>
      <c r="L227" s="13"/>
    </row>
    <row r="228" spans="1:12">
      <c r="A228" s="15" t="s">
        <v>490</v>
      </c>
      <c r="B228" s="15"/>
      <c r="C228" s="15"/>
      <c r="D228" s="15"/>
      <c r="E228" s="15"/>
      <c r="F228" s="15"/>
      <c r="G228" s="24"/>
      <c r="H228" s="13"/>
      <c r="I228" s="13"/>
      <c r="J228" s="13"/>
      <c r="K228" s="13"/>
      <c r="L228" s="13"/>
    </row>
    <row r="229" ht="38.25" spans="1:12">
      <c r="A229" s="26" t="s">
        <v>15</v>
      </c>
      <c r="B229" s="18" t="s">
        <v>491</v>
      </c>
      <c r="C229" s="19" t="s">
        <v>467</v>
      </c>
      <c r="D229" s="19" t="s">
        <v>492</v>
      </c>
      <c r="E229" s="19" t="s">
        <v>493</v>
      </c>
      <c r="F229" s="30" t="s">
        <v>494</v>
      </c>
      <c r="G229" s="24"/>
      <c r="H229" s="13"/>
      <c r="I229" s="13"/>
      <c r="J229" s="13"/>
      <c r="K229" s="13"/>
      <c r="L229" s="13"/>
    </row>
    <row r="230" spans="1:12">
      <c r="A230" s="32" t="s">
        <v>495</v>
      </c>
      <c r="B230" s="60" t="s">
        <v>519</v>
      </c>
      <c r="C230" s="35">
        <v>1</v>
      </c>
      <c r="D230" s="34">
        <v>0.727299911880209</v>
      </c>
      <c r="E230" s="61"/>
      <c r="F230" s="62"/>
      <c r="G230" s="24"/>
      <c r="H230" s="13"/>
      <c r="I230" s="13"/>
      <c r="J230" s="13"/>
      <c r="K230" s="13"/>
      <c r="L230" s="13"/>
    </row>
    <row r="231" spans="1:12">
      <c r="A231" s="36" t="s">
        <v>497</v>
      </c>
      <c r="B231" s="37">
        <v>0.000550911501798895</v>
      </c>
      <c r="C231" s="39">
        <v>1</v>
      </c>
      <c r="D231" s="38">
        <v>0.981274168704468</v>
      </c>
      <c r="E231" s="63"/>
      <c r="F231" s="64"/>
      <c r="G231" s="24"/>
      <c r="H231" s="13"/>
      <c r="I231" s="13"/>
      <c r="J231" s="13"/>
      <c r="K231" s="13"/>
      <c r="L231" s="13"/>
    </row>
    <row r="232" spans="1:12">
      <c r="A232" s="36" t="s">
        <v>498</v>
      </c>
      <c r="B232" s="37">
        <v>0.123059097623203</v>
      </c>
      <c r="C232" s="39">
        <v>1</v>
      </c>
      <c r="D232" s="38">
        <v>0.725740046581779</v>
      </c>
      <c r="E232" s="63"/>
      <c r="F232" s="64"/>
      <c r="G232" s="24"/>
      <c r="H232" s="13"/>
      <c r="I232" s="13"/>
      <c r="J232" s="13"/>
      <c r="K232" s="13"/>
      <c r="L232" s="13"/>
    </row>
    <row r="233" spans="1:12">
      <c r="A233" s="36" t="s">
        <v>499</v>
      </c>
      <c r="B233" s="65"/>
      <c r="C233" s="63"/>
      <c r="D233" s="63"/>
      <c r="E233" s="38">
        <v>0.999999999999997</v>
      </c>
      <c r="F233" s="66">
        <v>0.496812019268271</v>
      </c>
      <c r="G233" s="24"/>
      <c r="H233" s="13"/>
      <c r="I233" s="13"/>
      <c r="J233" s="13"/>
      <c r="K233" s="13"/>
      <c r="L233" s="13"/>
    </row>
    <row r="234" spans="1:12">
      <c r="A234" s="36" t="s">
        <v>500</v>
      </c>
      <c r="B234" s="37">
        <v>0.12035161900523</v>
      </c>
      <c r="C234" s="39">
        <v>1</v>
      </c>
      <c r="D234" s="38">
        <v>0.728653442878816</v>
      </c>
      <c r="E234" s="63"/>
      <c r="F234" s="64"/>
      <c r="G234" s="24"/>
      <c r="H234" s="13"/>
      <c r="I234" s="13"/>
      <c r="J234" s="13"/>
      <c r="K234" s="13"/>
      <c r="L234" s="13"/>
    </row>
    <row r="235" spans="1:12">
      <c r="A235" s="41" t="s">
        <v>501</v>
      </c>
      <c r="B235" s="58">
        <v>97</v>
      </c>
      <c r="C235" s="67"/>
      <c r="D235" s="67"/>
      <c r="E235" s="67"/>
      <c r="F235" s="68"/>
      <c r="G235" s="24"/>
      <c r="H235" s="13"/>
      <c r="I235" s="13"/>
      <c r="J235" s="13"/>
      <c r="K235" s="13"/>
      <c r="L235" s="13"/>
    </row>
    <row r="236" ht="51" spans="1:12">
      <c r="A236" s="23" t="s">
        <v>520</v>
      </c>
      <c r="B236" s="23"/>
      <c r="C236" s="23"/>
      <c r="D236" s="23"/>
      <c r="E236" s="23"/>
      <c r="F236" s="23"/>
      <c r="G236" s="24"/>
      <c r="H236" s="13"/>
      <c r="I236" s="13"/>
      <c r="J236" s="13"/>
      <c r="K236" s="13"/>
      <c r="L236" s="13"/>
    </row>
    <row r="237" ht="25.5" spans="1:12">
      <c r="A237" s="23" t="s">
        <v>503</v>
      </c>
      <c r="B237" s="23"/>
      <c r="C237" s="23"/>
      <c r="D237" s="23"/>
      <c r="E237" s="23"/>
      <c r="F237" s="23"/>
      <c r="G237" s="24"/>
      <c r="H237" s="13"/>
      <c r="I237" s="13"/>
      <c r="J237" s="13"/>
      <c r="K237" s="13"/>
      <c r="L237" s="13"/>
    </row>
    <row r="238" spans="1:12">
      <c r="A238" s="24"/>
      <c r="B238" s="24"/>
      <c r="C238" s="24"/>
      <c r="D238" s="24"/>
      <c r="E238" s="24"/>
      <c r="F238" s="24"/>
      <c r="G238" s="24"/>
      <c r="H238" s="13"/>
      <c r="I238" s="13"/>
      <c r="J238" s="13"/>
      <c r="K238" s="13"/>
      <c r="L238" s="13"/>
    </row>
    <row r="239" spans="1:12">
      <c r="A239" s="15" t="s">
        <v>504</v>
      </c>
      <c r="B239" s="15"/>
      <c r="C239" s="15"/>
      <c r="D239" s="15"/>
      <c r="E239" s="15"/>
      <c r="F239" s="15"/>
      <c r="G239" s="24"/>
      <c r="H239" s="13"/>
      <c r="I239" s="13"/>
      <c r="J239" s="13"/>
      <c r="K239" s="13"/>
      <c r="L239" s="13"/>
    </row>
    <row r="240" ht="25.5" spans="1:12">
      <c r="A240" s="26" t="s">
        <v>15</v>
      </c>
      <c r="B240" s="26"/>
      <c r="C240" s="18" t="s">
        <v>491</v>
      </c>
      <c r="D240" s="19" t="s">
        <v>505</v>
      </c>
      <c r="E240" s="19" t="s">
        <v>506</v>
      </c>
      <c r="F240" s="30" t="s">
        <v>507</v>
      </c>
      <c r="G240" s="24"/>
      <c r="H240" s="13"/>
      <c r="I240" s="13"/>
      <c r="J240" s="13"/>
      <c r="K240" s="13"/>
      <c r="L240" s="13"/>
    </row>
    <row r="241" spans="1:12">
      <c r="A241" s="32" t="s">
        <v>508</v>
      </c>
      <c r="B241" s="32" t="s">
        <v>509</v>
      </c>
      <c r="C241" s="33">
        <v>-0.0354070995419159</v>
      </c>
      <c r="D241" s="34">
        <v>0.099601176425956</v>
      </c>
      <c r="E241" s="34">
        <v>-0.345322244273589</v>
      </c>
      <c r="F241" s="69" t="s">
        <v>521</v>
      </c>
      <c r="G241" s="24"/>
      <c r="H241" s="13"/>
      <c r="I241" s="13"/>
      <c r="J241" s="13"/>
      <c r="K241" s="13"/>
      <c r="L241" s="13"/>
    </row>
    <row r="242" ht="25.5" spans="1:12">
      <c r="A242" s="36" t="s">
        <v>511</v>
      </c>
      <c r="B242" s="36" t="s">
        <v>512</v>
      </c>
      <c r="C242" s="37">
        <v>-0.0354070995419159</v>
      </c>
      <c r="D242" s="38">
        <v>0.099601176425956</v>
      </c>
      <c r="E242" s="38">
        <v>-0.345322244273589</v>
      </c>
      <c r="F242" s="70" t="s">
        <v>521</v>
      </c>
      <c r="G242" s="24"/>
      <c r="H242" s="13"/>
      <c r="I242" s="13"/>
      <c r="J242" s="13"/>
      <c r="K242" s="13"/>
      <c r="L242" s="13"/>
    </row>
    <row r="243" spans="1:12">
      <c r="A243" s="41" t="s">
        <v>501</v>
      </c>
      <c r="B243" s="41"/>
      <c r="C243" s="58">
        <v>97</v>
      </c>
      <c r="D243" s="67"/>
      <c r="E243" s="67"/>
      <c r="F243" s="68"/>
      <c r="G243" s="24"/>
      <c r="H243" s="13"/>
      <c r="I243" s="13"/>
      <c r="J243" s="13"/>
      <c r="K243" s="13"/>
      <c r="L243" s="13"/>
    </row>
    <row r="244" spans="1:12">
      <c r="A244" s="23" t="s">
        <v>513</v>
      </c>
      <c r="B244" s="23"/>
      <c r="C244" s="23"/>
      <c r="D244" s="23"/>
      <c r="E244" s="23"/>
      <c r="F244" s="23"/>
      <c r="G244" s="24"/>
      <c r="H244" s="13"/>
      <c r="I244" s="13"/>
      <c r="J244" s="13"/>
      <c r="K244" s="13"/>
      <c r="L244" s="13"/>
    </row>
    <row r="245" ht="38.25" spans="1:12">
      <c r="A245" s="23" t="s">
        <v>514</v>
      </c>
      <c r="B245" s="23"/>
      <c r="C245" s="23"/>
      <c r="D245" s="23"/>
      <c r="E245" s="23"/>
      <c r="F245" s="23"/>
      <c r="G245" s="24"/>
      <c r="H245" s="13"/>
      <c r="I245" s="13"/>
      <c r="J245" s="13"/>
      <c r="K245" s="13"/>
      <c r="L245" s="13"/>
    </row>
    <row r="246" spans="1:12">
      <c r="A246" s="23" t="s">
        <v>515</v>
      </c>
      <c r="B246" s="23"/>
      <c r="C246" s="23"/>
      <c r="D246" s="23"/>
      <c r="E246" s="23"/>
      <c r="F246" s="23"/>
      <c r="G246" s="24"/>
      <c r="H246" s="13"/>
      <c r="I246" s="13"/>
      <c r="J246" s="13"/>
      <c r="K246" s="13"/>
      <c r="L246" s="13"/>
    </row>
    <row r="247" spans="1:12">
      <c r="A247" s="24"/>
      <c r="B247" s="24"/>
      <c r="C247" s="24"/>
      <c r="D247" s="24"/>
      <c r="E247" s="24"/>
      <c r="F247" s="24"/>
      <c r="G247" s="24"/>
      <c r="H247" s="13"/>
      <c r="I247" s="13"/>
      <c r="J247" s="13"/>
      <c r="K247" s="13"/>
      <c r="L247" s="13"/>
    </row>
    <row r="248" spans="1:12">
      <c r="A248" s="15" t="s">
        <v>487</v>
      </c>
      <c r="B248" s="15"/>
      <c r="C248" s="15"/>
      <c r="D248" s="15"/>
      <c r="E248" s="15"/>
      <c r="F248" s="24"/>
      <c r="G248" s="24"/>
      <c r="H248" s="13"/>
      <c r="I248" s="13"/>
      <c r="J248" s="13"/>
      <c r="K248" s="13"/>
      <c r="L248" s="13"/>
    </row>
    <row r="249" spans="1:12">
      <c r="A249" s="49" t="s">
        <v>488</v>
      </c>
      <c r="B249" s="24"/>
      <c r="C249" s="24"/>
      <c r="D249" s="24"/>
      <c r="E249" s="24"/>
      <c r="F249" s="24"/>
      <c r="G249" s="24"/>
      <c r="H249" s="13"/>
      <c r="I249" s="13"/>
      <c r="J249" s="13"/>
      <c r="K249" s="13"/>
      <c r="L249" s="13"/>
    </row>
    <row r="250" ht="38.25" spans="1:12">
      <c r="A250" s="25" t="s">
        <v>15</v>
      </c>
      <c r="B250" s="25"/>
      <c r="C250" s="16" t="s">
        <v>485</v>
      </c>
      <c r="D250" s="17"/>
      <c r="E250" s="29" t="s">
        <v>489</v>
      </c>
      <c r="F250" s="24"/>
      <c r="G250" s="24"/>
      <c r="H250" s="13"/>
      <c r="I250" s="13"/>
      <c r="J250" s="13"/>
      <c r="K250" s="13"/>
      <c r="L250" s="13"/>
    </row>
    <row r="251" spans="1:12">
      <c r="A251" s="26"/>
      <c r="B251" s="26"/>
      <c r="C251" s="50" t="s">
        <v>53</v>
      </c>
      <c r="D251" s="51" t="s">
        <v>70</v>
      </c>
      <c r="E251" s="30"/>
      <c r="F251" s="24"/>
      <c r="G251" s="24"/>
      <c r="H251" s="13"/>
      <c r="I251" s="13"/>
      <c r="J251" s="13"/>
      <c r="K251" s="13"/>
      <c r="L251" s="13"/>
    </row>
    <row r="252" spans="1:12">
      <c r="A252" s="32" t="s">
        <v>482</v>
      </c>
      <c r="B252" s="52" t="s">
        <v>522</v>
      </c>
      <c r="C252" s="53">
        <v>46</v>
      </c>
      <c r="D252" s="35">
        <v>35</v>
      </c>
      <c r="E252" s="54">
        <v>81</v>
      </c>
      <c r="F252" s="24"/>
      <c r="G252" s="24"/>
      <c r="H252" s="13"/>
      <c r="I252" s="13"/>
      <c r="J252" s="13"/>
      <c r="K252" s="13"/>
      <c r="L252" s="13"/>
    </row>
    <row r="253" spans="1:12">
      <c r="A253" s="36"/>
      <c r="B253" s="55" t="s">
        <v>523</v>
      </c>
      <c r="C253" s="56">
        <v>9</v>
      </c>
      <c r="D253" s="39">
        <v>5</v>
      </c>
      <c r="E253" s="57">
        <v>14</v>
      </c>
      <c r="F253" s="24"/>
      <c r="G253" s="24"/>
      <c r="H253" s="13"/>
      <c r="I253" s="13"/>
      <c r="J253" s="13"/>
      <c r="K253" s="13"/>
      <c r="L253" s="13"/>
    </row>
    <row r="254" spans="1:12">
      <c r="A254" s="41" t="s">
        <v>489</v>
      </c>
      <c r="B254" s="41"/>
      <c r="C254" s="58">
        <v>55</v>
      </c>
      <c r="D254" s="44">
        <v>40</v>
      </c>
      <c r="E254" s="59">
        <v>95</v>
      </c>
      <c r="F254" s="24"/>
      <c r="G254" s="24"/>
      <c r="H254" s="13"/>
      <c r="I254" s="13"/>
      <c r="J254" s="13"/>
      <c r="K254" s="13"/>
      <c r="L254" s="13"/>
    </row>
    <row r="255" spans="1:12">
      <c r="A255" s="24"/>
      <c r="B255" s="24"/>
      <c r="C255" s="24"/>
      <c r="D255" s="24"/>
      <c r="E255" s="24"/>
      <c r="F255" s="24"/>
      <c r="G255" s="24"/>
      <c r="H255" s="13"/>
      <c r="I255" s="13"/>
      <c r="J255" s="13"/>
      <c r="K255" s="13"/>
      <c r="L255" s="13"/>
    </row>
    <row r="256" spans="1:12">
      <c r="A256" s="15" t="s">
        <v>490</v>
      </c>
      <c r="B256" s="15"/>
      <c r="C256" s="15"/>
      <c r="D256" s="15"/>
      <c r="E256" s="15"/>
      <c r="F256" s="15"/>
      <c r="G256" s="24"/>
      <c r="H256" s="13"/>
      <c r="I256" s="13"/>
      <c r="J256" s="13"/>
      <c r="K256" s="13"/>
      <c r="L256" s="13"/>
    </row>
    <row r="257" ht="38.25" spans="1:12">
      <c r="A257" s="26" t="s">
        <v>15</v>
      </c>
      <c r="B257" s="18" t="s">
        <v>491</v>
      </c>
      <c r="C257" s="19" t="s">
        <v>467</v>
      </c>
      <c r="D257" s="19" t="s">
        <v>492</v>
      </c>
      <c r="E257" s="19" t="s">
        <v>493</v>
      </c>
      <c r="F257" s="30" t="s">
        <v>494</v>
      </c>
      <c r="G257" s="24"/>
      <c r="H257" s="13"/>
      <c r="I257" s="13"/>
      <c r="J257" s="13"/>
      <c r="K257" s="13"/>
      <c r="L257" s="13"/>
    </row>
    <row r="258" spans="1:12">
      <c r="A258" s="32" t="s">
        <v>495</v>
      </c>
      <c r="B258" s="60" t="s">
        <v>524</v>
      </c>
      <c r="C258" s="35">
        <v>1</v>
      </c>
      <c r="D258" s="34">
        <v>0.599916234235698</v>
      </c>
      <c r="E258" s="61"/>
      <c r="F258" s="62"/>
      <c r="G258" s="24"/>
      <c r="H258" s="13"/>
      <c r="I258" s="13"/>
      <c r="J258" s="13"/>
      <c r="K258" s="13"/>
      <c r="L258" s="13"/>
    </row>
    <row r="259" spans="1:12">
      <c r="A259" s="36" t="s">
        <v>497</v>
      </c>
      <c r="B259" s="37">
        <v>0.0535488816738817</v>
      </c>
      <c r="C259" s="39">
        <v>1</v>
      </c>
      <c r="D259" s="38">
        <v>0.816999161225638</v>
      </c>
      <c r="E259" s="63"/>
      <c r="F259" s="64"/>
      <c r="G259" s="24"/>
      <c r="H259" s="13"/>
      <c r="I259" s="13"/>
      <c r="J259" s="13"/>
      <c r="K259" s="13"/>
      <c r="L259" s="13"/>
    </row>
    <row r="260" spans="1:12">
      <c r="A260" s="36" t="s">
        <v>498</v>
      </c>
      <c r="B260" s="37">
        <v>0.279028710902388</v>
      </c>
      <c r="C260" s="39">
        <v>1</v>
      </c>
      <c r="D260" s="38">
        <v>0.59733854172049</v>
      </c>
      <c r="E260" s="63"/>
      <c r="F260" s="64"/>
      <c r="G260" s="24"/>
      <c r="H260" s="13"/>
      <c r="I260" s="13"/>
      <c r="J260" s="13"/>
      <c r="K260" s="13"/>
      <c r="L260" s="13"/>
    </row>
    <row r="261" spans="1:12">
      <c r="A261" s="36" t="s">
        <v>499</v>
      </c>
      <c r="B261" s="65"/>
      <c r="C261" s="63"/>
      <c r="D261" s="63"/>
      <c r="E261" s="38">
        <v>0.771354698688759</v>
      </c>
      <c r="F261" s="66">
        <v>0.413099349756921</v>
      </c>
      <c r="G261" s="24"/>
      <c r="H261" s="13"/>
      <c r="I261" s="13"/>
      <c r="J261" s="13"/>
      <c r="K261" s="13"/>
      <c r="L261" s="13"/>
    </row>
    <row r="262" spans="1:12">
      <c r="A262" s="36" t="s">
        <v>500</v>
      </c>
      <c r="B262" s="37">
        <v>0.272226230559564</v>
      </c>
      <c r="C262" s="39">
        <v>1</v>
      </c>
      <c r="D262" s="38">
        <v>0.601842292620987</v>
      </c>
      <c r="E262" s="63"/>
      <c r="F262" s="64"/>
      <c r="G262" s="24"/>
      <c r="H262" s="13"/>
      <c r="I262" s="13"/>
      <c r="J262" s="13"/>
      <c r="K262" s="13"/>
      <c r="L262" s="13"/>
    </row>
    <row r="263" spans="1:12">
      <c r="A263" s="41" t="s">
        <v>501</v>
      </c>
      <c r="B263" s="58">
        <v>95</v>
      </c>
      <c r="C263" s="67"/>
      <c r="D263" s="67"/>
      <c r="E263" s="67"/>
      <c r="F263" s="68"/>
      <c r="G263" s="24"/>
      <c r="H263" s="13"/>
      <c r="I263" s="13"/>
      <c r="J263" s="13"/>
      <c r="K263" s="13"/>
      <c r="L263" s="13"/>
    </row>
    <row r="264" ht="51" spans="1:12">
      <c r="A264" s="23" t="s">
        <v>525</v>
      </c>
      <c r="B264" s="23"/>
      <c r="C264" s="23"/>
      <c r="D264" s="23"/>
      <c r="E264" s="23"/>
      <c r="F264" s="23"/>
      <c r="G264" s="24"/>
      <c r="H264" s="13"/>
      <c r="I264" s="13"/>
      <c r="J264" s="13"/>
      <c r="K264" s="13"/>
      <c r="L264" s="13"/>
    </row>
    <row r="265" ht="25.5" spans="1:12">
      <c r="A265" s="23" t="s">
        <v>503</v>
      </c>
      <c r="B265" s="23"/>
      <c r="C265" s="23"/>
      <c r="D265" s="23"/>
      <c r="E265" s="23"/>
      <c r="F265" s="23"/>
      <c r="G265" s="24"/>
      <c r="H265" s="13"/>
      <c r="I265" s="13"/>
      <c r="J265" s="13"/>
      <c r="K265" s="13"/>
      <c r="L265" s="13"/>
    </row>
    <row r="266" spans="1:12">
      <c r="A266" s="24"/>
      <c r="B266" s="24"/>
      <c r="C266" s="24"/>
      <c r="D266" s="24"/>
      <c r="E266" s="24"/>
      <c r="F266" s="24"/>
      <c r="G266" s="24"/>
      <c r="H266" s="13"/>
      <c r="I266" s="13"/>
      <c r="J266" s="13"/>
      <c r="K266" s="13"/>
      <c r="L266" s="13"/>
    </row>
    <row r="267" spans="1:12">
      <c r="A267" s="15" t="s">
        <v>504</v>
      </c>
      <c r="B267" s="15"/>
      <c r="C267" s="15"/>
      <c r="D267" s="15"/>
      <c r="E267" s="15"/>
      <c r="F267" s="15"/>
      <c r="G267" s="24"/>
      <c r="H267" s="13"/>
      <c r="I267" s="13"/>
      <c r="J267" s="13"/>
      <c r="K267" s="13"/>
      <c r="L267" s="13"/>
    </row>
    <row r="268" ht="25.5" spans="1:12">
      <c r="A268" s="26" t="s">
        <v>15</v>
      </c>
      <c r="B268" s="26"/>
      <c r="C268" s="18" t="s">
        <v>491</v>
      </c>
      <c r="D268" s="19" t="s">
        <v>505</v>
      </c>
      <c r="E268" s="19" t="s">
        <v>506</v>
      </c>
      <c r="F268" s="30" t="s">
        <v>507</v>
      </c>
      <c r="G268" s="24"/>
      <c r="H268" s="13"/>
      <c r="I268" s="13"/>
      <c r="J268" s="13"/>
      <c r="K268" s="13"/>
      <c r="L268" s="13"/>
    </row>
    <row r="269" spans="1:12">
      <c r="A269" s="32" t="s">
        <v>508</v>
      </c>
      <c r="B269" s="32" t="s">
        <v>509</v>
      </c>
      <c r="C269" s="33">
        <v>-0.0538147166614957</v>
      </c>
      <c r="D269" s="34">
        <v>0.100209936757204</v>
      </c>
      <c r="E269" s="34">
        <v>-0.5197234446519</v>
      </c>
      <c r="F269" s="69" t="s">
        <v>526</v>
      </c>
      <c r="G269" s="24"/>
      <c r="H269" s="13"/>
      <c r="I269" s="13"/>
      <c r="J269" s="13"/>
      <c r="K269" s="13"/>
      <c r="L269" s="13"/>
    </row>
    <row r="270" ht="25.5" spans="1:12">
      <c r="A270" s="36" t="s">
        <v>511</v>
      </c>
      <c r="B270" s="36" t="s">
        <v>512</v>
      </c>
      <c r="C270" s="37">
        <v>-0.0538147166614957</v>
      </c>
      <c r="D270" s="38">
        <v>0.100209936757204</v>
      </c>
      <c r="E270" s="38">
        <v>-0.5197234446519</v>
      </c>
      <c r="F270" s="70" t="s">
        <v>526</v>
      </c>
      <c r="G270" s="24"/>
      <c r="H270" s="13"/>
      <c r="I270" s="13"/>
      <c r="J270" s="13"/>
      <c r="K270" s="13"/>
      <c r="L270" s="13"/>
    </row>
    <row r="271" spans="1:12">
      <c r="A271" s="41" t="s">
        <v>501</v>
      </c>
      <c r="B271" s="41"/>
      <c r="C271" s="58">
        <v>95</v>
      </c>
      <c r="D271" s="67"/>
      <c r="E271" s="67"/>
      <c r="F271" s="68"/>
      <c r="G271" s="24"/>
      <c r="H271" s="13"/>
      <c r="I271" s="13"/>
      <c r="J271" s="13"/>
      <c r="K271" s="13"/>
      <c r="L271" s="13"/>
    </row>
    <row r="272" spans="1:12">
      <c r="A272" s="23" t="s">
        <v>513</v>
      </c>
      <c r="B272" s="23"/>
      <c r="C272" s="23"/>
      <c r="D272" s="23"/>
      <c r="E272" s="23"/>
      <c r="F272" s="23"/>
      <c r="G272" s="24"/>
      <c r="H272" s="13"/>
      <c r="I272" s="13"/>
      <c r="J272" s="13"/>
      <c r="K272" s="13"/>
      <c r="L272" s="13"/>
    </row>
    <row r="273" ht="38.25" spans="1:12">
      <c r="A273" s="23" t="s">
        <v>514</v>
      </c>
      <c r="B273" s="23"/>
      <c r="C273" s="23"/>
      <c r="D273" s="23"/>
      <c r="E273" s="23"/>
      <c r="F273" s="23"/>
      <c r="G273" s="24"/>
      <c r="H273" s="13"/>
      <c r="I273" s="13"/>
      <c r="J273" s="13"/>
      <c r="K273" s="13"/>
      <c r="L273" s="13"/>
    </row>
    <row r="274" spans="1:12">
      <c r="A274" s="23" t="s">
        <v>515</v>
      </c>
      <c r="B274" s="23"/>
      <c r="C274" s="23"/>
      <c r="D274" s="23"/>
      <c r="E274" s="23"/>
      <c r="F274" s="23"/>
      <c r="G274" s="24"/>
      <c r="H274" s="13"/>
      <c r="I274" s="13"/>
      <c r="J274" s="13"/>
      <c r="K274" s="13"/>
      <c r="L274" s="13"/>
    </row>
    <row r="275" spans="1:12">
      <c r="A275" s="24"/>
      <c r="B275" s="24"/>
      <c r="C275" s="24"/>
      <c r="D275" s="24"/>
      <c r="E275" s="24"/>
      <c r="F275" s="24"/>
      <c r="G275" s="24"/>
      <c r="H275" s="13"/>
      <c r="I275" s="13"/>
      <c r="J275" s="13"/>
      <c r="K275" s="13"/>
      <c r="L275" s="13"/>
    </row>
    <row r="276" spans="1:12">
      <c r="A276" s="15" t="s">
        <v>487</v>
      </c>
      <c r="B276" s="15"/>
      <c r="C276" s="15"/>
      <c r="D276" s="15"/>
      <c r="E276" s="15"/>
      <c r="F276" s="24"/>
      <c r="G276" s="24"/>
      <c r="H276" s="13"/>
      <c r="I276" s="13"/>
      <c r="J276" s="13"/>
      <c r="K276" s="13"/>
      <c r="L276" s="13"/>
    </row>
    <row r="277" spans="1:12">
      <c r="A277" s="49" t="s">
        <v>488</v>
      </c>
      <c r="B277" s="24"/>
      <c r="C277" s="24"/>
      <c r="D277" s="24"/>
      <c r="E277" s="24"/>
      <c r="F277" s="24"/>
      <c r="G277" s="24"/>
      <c r="H277" s="13"/>
      <c r="I277" s="13"/>
      <c r="J277" s="13"/>
      <c r="K277" s="13"/>
      <c r="L277" s="13"/>
    </row>
    <row r="278" ht="38.25" spans="1:12">
      <c r="A278" s="25" t="s">
        <v>15</v>
      </c>
      <c r="B278" s="25"/>
      <c r="C278" s="16" t="s">
        <v>485</v>
      </c>
      <c r="D278" s="17"/>
      <c r="E278" s="29" t="s">
        <v>489</v>
      </c>
      <c r="F278" s="24"/>
      <c r="G278" s="24"/>
      <c r="H278" s="13"/>
      <c r="I278" s="13"/>
      <c r="J278" s="13"/>
      <c r="K278" s="13"/>
      <c r="L278" s="13"/>
    </row>
    <row r="279" spans="1:12">
      <c r="A279" s="26"/>
      <c r="B279" s="26"/>
      <c r="C279" s="50" t="s">
        <v>53</v>
      </c>
      <c r="D279" s="51" t="s">
        <v>70</v>
      </c>
      <c r="E279" s="30"/>
      <c r="F279" s="24"/>
      <c r="G279" s="24"/>
      <c r="H279" s="13"/>
      <c r="I279" s="13"/>
      <c r="J279" s="13"/>
      <c r="K279" s="13"/>
      <c r="L279" s="13"/>
    </row>
    <row r="280" spans="1:12">
      <c r="A280" s="32" t="s">
        <v>483</v>
      </c>
      <c r="B280" s="52" t="s">
        <v>53</v>
      </c>
      <c r="C280" s="53">
        <v>7</v>
      </c>
      <c r="D280" s="35">
        <v>6</v>
      </c>
      <c r="E280" s="54">
        <v>13</v>
      </c>
      <c r="F280" s="24"/>
      <c r="G280" s="24"/>
      <c r="H280" s="13"/>
      <c r="I280" s="13"/>
      <c r="J280" s="13"/>
      <c r="K280" s="13"/>
      <c r="L280" s="13"/>
    </row>
    <row r="281" spans="1:12">
      <c r="A281" s="36"/>
      <c r="B281" s="55" t="s">
        <v>70</v>
      </c>
      <c r="C281" s="56">
        <v>20</v>
      </c>
      <c r="D281" s="39">
        <v>11</v>
      </c>
      <c r="E281" s="57">
        <v>31</v>
      </c>
      <c r="F281" s="24"/>
      <c r="G281" s="24"/>
      <c r="H281" s="13"/>
      <c r="I281" s="13"/>
      <c r="J281" s="13"/>
      <c r="K281" s="13"/>
      <c r="L281" s="13"/>
    </row>
    <row r="282" spans="1:12">
      <c r="A282" s="36"/>
      <c r="B282" s="55" t="s">
        <v>195</v>
      </c>
      <c r="C282" s="56">
        <v>28</v>
      </c>
      <c r="D282" s="39">
        <v>21</v>
      </c>
      <c r="E282" s="57">
        <v>49</v>
      </c>
      <c r="F282" s="24"/>
      <c r="G282" s="24"/>
      <c r="H282" s="13"/>
      <c r="I282" s="13"/>
      <c r="J282" s="13"/>
      <c r="K282" s="13"/>
      <c r="L282" s="13"/>
    </row>
    <row r="283" spans="1:12">
      <c r="A283" s="41" t="s">
        <v>489</v>
      </c>
      <c r="B283" s="41"/>
      <c r="C283" s="58">
        <v>55</v>
      </c>
      <c r="D283" s="44">
        <v>38</v>
      </c>
      <c r="E283" s="59">
        <v>93</v>
      </c>
      <c r="F283" s="24"/>
      <c r="G283" s="24"/>
      <c r="H283" s="13"/>
      <c r="I283" s="13"/>
      <c r="J283" s="13"/>
      <c r="K283" s="13"/>
      <c r="L283" s="13"/>
    </row>
    <row r="284" spans="1:12">
      <c r="A284" s="24"/>
      <c r="B284" s="24"/>
      <c r="C284" s="24"/>
      <c r="D284" s="24"/>
      <c r="E284" s="24"/>
      <c r="F284" s="24"/>
      <c r="G284" s="24"/>
      <c r="H284" s="13"/>
      <c r="I284" s="13"/>
      <c r="J284" s="13"/>
      <c r="K284" s="13"/>
      <c r="L284" s="13"/>
    </row>
    <row r="285" spans="1:12">
      <c r="A285" s="15" t="s">
        <v>490</v>
      </c>
      <c r="B285" s="15"/>
      <c r="C285" s="15"/>
      <c r="D285" s="15"/>
      <c r="E285" s="24"/>
      <c r="F285" s="24"/>
      <c r="G285" s="24"/>
      <c r="H285" s="13"/>
      <c r="I285" s="13"/>
      <c r="J285" s="13"/>
      <c r="K285" s="13"/>
      <c r="L285" s="13"/>
    </row>
    <row r="286" ht="38.25" spans="1:12">
      <c r="A286" s="26" t="s">
        <v>15</v>
      </c>
      <c r="B286" s="18" t="s">
        <v>491</v>
      </c>
      <c r="C286" s="19" t="s">
        <v>467</v>
      </c>
      <c r="D286" s="30" t="s">
        <v>492</v>
      </c>
      <c r="E286" s="24"/>
      <c r="F286" s="24"/>
      <c r="G286" s="24"/>
      <c r="H286" s="13"/>
      <c r="I286" s="13"/>
      <c r="J286" s="13"/>
      <c r="K286" s="13"/>
      <c r="L286" s="13"/>
    </row>
    <row r="287" spans="1:12">
      <c r="A287" s="32" t="s">
        <v>495</v>
      </c>
      <c r="B287" s="60" t="s">
        <v>527</v>
      </c>
      <c r="C287" s="35">
        <v>2</v>
      </c>
      <c r="D287" s="71">
        <v>0.739918987669782</v>
      </c>
      <c r="E287" s="24"/>
      <c r="F287" s="24"/>
      <c r="G287" s="24"/>
      <c r="H287" s="13"/>
      <c r="I287" s="13"/>
      <c r="J287" s="13"/>
      <c r="K287" s="13"/>
      <c r="L287" s="13"/>
    </row>
    <row r="288" spans="1:12">
      <c r="A288" s="36" t="s">
        <v>498</v>
      </c>
      <c r="B288" s="37">
        <v>0.606265640238063</v>
      </c>
      <c r="C288" s="39">
        <v>2</v>
      </c>
      <c r="D288" s="66">
        <v>0.738501002065179</v>
      </c>
      <c r="E288" s="24"/>
      <c r="F288" s="24"/>
      <c r="G288" s="24"/>
      <c r="H288" s="13"/>
      <c r="I288" s="13"/>
      <c r="J288" s="13"/>
      <c r="K288" s="13"/>
      <c r="L288" s="13"/>
    </row>
    <row r="289" spans="1:12">
      <c r="A289" s="36" t="s">
        <v>500</v>
      </c>
      <c r="B289" s="37">
        <v>0.00717896021322371</v>
      </c>
      <c r="C289" s="39">
        <v>1</v>
      </c>
      <c r="D289" s="66">
        <v>0.932477043002558</v>
      </c>
      <c r="E289" s="24"/>
      <c r="F289" s="24"/>
      <c r="G289" s="24"/>
      <c r="H289" s="13"/>
      <c r="I289" s="13"/>
      <c r="J289" s="13"/>
      <c r="K289" s="13"/>
      <c r="L289" s="13"/>
    </row>
    <row r="290" spans="1:12">
      <c r="A290" s="41" t="s">
        <v>501</v>
      </c>
      <c r="B290" s="58">
        <v>93</v>
      </c>
      <c r="C290" s="67"/>
      <c r="D290" s="68"/>
      <c r="E290" s="24"/>
      <c r="F290" s="24"/>
      <c r="G290" s="24"/>
      <c r="H290" s="13"/>
      <c r="I290" s="13"/>
      <c r="J290" s="13"/>
      <c r="K290" s="13"/>
      <c r="L290" s="13"/>
    </row>
    <row r="291" ht="51" spans="1:12">
      <c r="A291" s="23" t="s">
        <v>528</v>
      </c>
      <c r="B291" s="23"/>
      <c r="C291" s="23"/>
      <c r="D291" s="23"/>
      <c r="E291" s="24"/>
      <c r="F291" s="24"/>
      <c r="G291" s="24"/>
      <c r="H291" s="13"/>
      <c r="I291" s="13"/>
      <c r="J291" s="13"/>
      <c r="K291" s="13"/>
      <c r="L291" s="13"/>
    </row>
    <row r="292" spans="1:12">
      <c r="A292" s="24"/>
      <c r="B292" s="24"/>
      <c r="C292" s="24"/>
      <c r="D292" s="24"/>
      <c r="E292" s="24"/>
      <c r="F292" s="24"/>
      <c r="G292" s="24"/>
      <c r="H292" s="13"/>
      <c r="I292" s="13"/>
      <c r="J292" s="13"/>
      <c r="K292" s="13"/>
      <c r="L292" s="13"/>
    </row>
    <row r="293" spans="1:12">
      <c r="A293" s="15" t="s">
        <v>504</v>
      </c>
      <c r="B293" s="15"/>
      <c r="C293" s="15"/>
      <c r="D293" s="15"/>
      <c r="E293" s="15"/>
      <c r="F293" s="15"/>
      <c r="G293" s="24"/>
      <c r="H293" s="13"/>
      <c r="I293" s="13"/>
      <c r="J293" s="13"/>
      <c r="K293" s="13"/>
      <c r="L293" s="13"/>
    </row>
    <row r="294" ht="25.5" spans="1:12">
      <c r="A294" s="26" t="s">
        <v>15</v>
      </c>
      <c r="B294" s="26"/>
      <c r="C294" s="18" t="s">
        <v>491</v>
      </c>
      <c r="D294" s="19" t="s">
        <v>505</v>
      </c>
      <c r="E294" s="19" t="s">
        <v>506</v>
      </c>
      <c r="F294" s="30" t="s">
        <v>507</v>
      </c>
      <c r="G294" s="24"/>
      <c r="H294" s="13"/>
      <c r="I294" s="13"/>
      <c r="J294" s="13"/>
      <c r="K294" s="13"/>
      <c r="L294" s="13"/>
    </row>
    <row r="295" spans="1:12">
      <c r="A295" s="32" t="s">
        <v>508</v>
      </c>
      <c r="B295" s="32" t="s">
        <v>509</v>
      </c>
      <c r="C295" s="33">
        <v>0.00883358229885772</v>
      </c>
      <c r="D295" s="34">
        <v>0.104906409653649</v>
      </c>
      <c r="E295" s="34">
        <v>0.0842702923995287</v>
      </c>
      <c r="F295" s="69" t="s">
        <v>529</v>
      </c>
      <c r="G295" s="24"/>
      <c r="H295" s="13"/>
      <c r="I295" s="13"/>
      <c r="J295" s="13"/>
      <c r="K295" s="13"/>
      <c r="L295" s="13"/>
    </row>
    <row r="296" ht="25.5" spans="1:12">
      <c r="A296" s="36" t="s">
        <v>511</v>
      </c>
      <c r="B296" s="36" t="s">
        <v>512</v>
      </c>
      <c r="C296" s="37">
        <v>0.0216741658428825</v>
      </c>
      <c r="D296" s="38">
        <v>0.104607948250574</v>
      </c>
      <c r="E296" s="38">
        <v>0.206806946055777</v>
      </c>
      <c r="F296" s="70" t="s">
        <v>530</v>
      </c>
      <c r="G296" s="24"/>
      <c r="H296" s="13"/>
      <c r="I296" s="13"/>
      <c r="J296" s="13"/>
      <c r="K296" s="13"/>
      <c r="L296" s="13"/>
    </row>
    <row r="297" spans="1:12">
      <c r="A297" s="41" t="s">
        <v>501</v>
      </c>
      <c r="B297" s="41"/>
      <c r="C297" s="58">
        <v>93</v>
      </c>
      <c r="D297" s="67"/>
      <c r="E297" s="67"/>
      <c r="F297" s="68"/>
      <c r="G297" s="24"/>
      <c r="H297" s="13"/>
      <c r="I297" s="13"/>
      <c r="J297" s="13"/>
      <c r="K297" s="13"/>
      <c r="L297" s="13"/>
    </row>
    <row r="298" spans="1:12">
      <c r="A298" s="23" t="s">
        <v>513</v>
      </c>
      <c r="B298" s="23"/>
      <c r="C298" s="23"/>
      <c r="D298" s="23"/>
      <c r="E298" s="23"/>
      <c r="F298" s="23"/>
      <c r="G298" s="24"/>
      <c r="H298" s="13"/>
      <c r="I298" s="13"/>
      <c r="J298" s="13"/>
      <c r="K298" s="13"/>
      <c r="L298" s="13"/>
    </row>
    <row r="299" ht="38.25" spans="1:12">
      <c r="A299" s="23" t="s">
        <v>514</v>
      </c>
      <c r="B299" s="23"/>
      <c r="C299" s="23"/>
      <c r="D299" s="23"/>
      <c r="E299" s="23"/>
      <c r="F299" s="23"/>
      <c r="G299" s="24"/>
      <c r="H299" s="13"/>
      <c r="I299" s="13"/>
      <c r="J299" s="13"/>
      <c r="K299" s="13"/>
      <c r="L299" s="13"/>
    </row>
    <row r="300" spans="1:12">
      <c r="A300" s="23" t="s">
        <v>515</v>
      </c>
      <c r="B300" s="23"/>
      <c r="C300" s="23"/>
      <c r="D300" s="23"/>
      <c r="E300" s="23"/>
      <c r="F300" s="23"/>
      <c r="G300" s="24"/>
      <c r="H300" s="13"/>
      <c r="I300" s="13"/>
      <c r="J300" s="13"/>
      <c r="K300" s="13"/>
      <c r="L300" s="13"/>
    </row>
    <row r="301" spans="1:12">
      <c r="A301" s="24"/>
      <c r="B301" s="24"/>
      <c r="C301" s="24"/>
      <c r="D301" s="24"/>
      <c r="E301" s="24"/>
      <c r="F301" s="24"/>
      <c r="G301" s="24"/>
      <c r="H301" s="13"/>
      <c r="I301" s="13"/>
      <c r="J301" s="13"/>
      <c r="K301" s="13"/>
      <c r="L301" s="13"/>
    </row>
    <row r="302" spans="1:12">
      <c r="A302" s="15" t="s">
        <v>487</v>
      </c>
      <c r="B302" s="15"/>
      <c r="C302" s="15"/>
      <c r="D302" s="15"/>
      <c r="E302" s="15"/>
      <c r="F302" s="24"/>
      <c r="G302" s="24"/>
      <c r="H302" s="13"/>
      <c r="I302" s="13"/>
      <c r="J302" s="13"/>
      <c r="K302" s="13"/>
      <c r="L302" s="13"/>
    </row>
    <row r="303" spans="1:12">
      <c r="A303" s="49" t="s">
        <v>488</v>
      </c>
      <c r="B303" s="24"/>
      <c r="C303" s="24"/>
      <c r="D303" s="24"/>
      <c r="E303" s="24"/>
      <c r="F303" s="24"/>
      <c r="G303" s="24"/>
      <c r="H303" s="13"/>
      <c r="I303" s="13"/>
      <c r="J303" s="13"/>
      <c r="K303" s="13"/>
      <c r="L303" s="13"/>
    </row>
    <row r="304" ht="38.25" spans="1:12">
      <c r="A304" s="25" t="s">
        <v>15</v>
      </c>
      <c r="B304" s="25"/>
      <c r="C304" s="16" t="s">
        <v>485</v>
      </c>
      <c r="D304" s="17"/>
      <c r="E304" s="29" t="s">
        <v>489</v>
      </c>
      <c r="F304" s="24"/>
      <c r="G304" s="24"/>
      <c r="H304" s="13"/>
      <c r="I304" s="13"/>
      <c r="J304" s="13"/>
      <c r="K304" s="13"/>
      <c r="L304" s="13"/>
    </row>
    <row r="305" spans="1:12">
      <c r="A305" s="26"/>
      <c r="B305" s="26"/>
      <c r="C305" s="50" t="s">
        <v>53</v>
      </c>
      <c r="D305" s="51" t="s">
        <v>70</v>
      </c>
      <c r="E305" s="30"/>
      <c r="F305" s="24"/>
      <c r="G305" s="24"/>
      <c r="H305" s="13"/>
      <c r="I305" s="13"/>
      <c r="J305" s="13"/>
      <c r="K305" s="13"/>
      <c r="L305" s="13"/>
    </row>
    <row r="306" spans="1:12">
      <c r="A306" s="32" t="s">
        <v>484</v>
      </c>
      <c r="B306" s="52" t="s">
        <v>53</v>
      </c>
      <c r="C306" s="53">
        <v>48</v>
      </c>
      <c r="D306" s="35">
        <v>28</v>
      </c>
      <c r="E306" s="54">
        <v>76</v>
      </c>
      <c r="F306" s="24"/>
      <c r="G306" s="24"/>
      <c r="H306" s="13"/>
      <c r="I306" s="13"/>
      <c r="J306" s="13"/>
      <c r="K306" s="13"/>
      <c r="L306" s="13"/>
    </row>
    <row r="307" spans="1:12">
      <c r="A307" s="36"/>
      <c r="B307" s="55" t="s">
        <v>70</v>
      </c>
      <c r="C307" s="56">
        <v>8</v>
      </c>
      <c r="D307" s="39">
        <v>12</v>
      </c>
      <c r="E307" s="57">
        <v>20</v>
      </c>
      <c r="F307" s="24"/>
      <c r="G307" s="24"/>
      <c r="H307" s="13"/>
      <c r="I307" s="13"/>
      <c r="J307" s="13"/>
      <c r="K307" s="13"/>
      <c r="L307" s="13"/>
    </row>
    <row r="308" spans="1:12">
      <c r="A308" s="41" t="s">
        <v>489</v>
      </c>
      <c r="B308" s="41"/>
      <c r="C308" s="58">
        <v>56</v>
      </c>
      <c r="D308" s="44">
        <v>40</v>
      </c>
      <c r="E308" s="59">
        <v>96</v>
      </c>
      <c r="F308" s="24"/>
      <c r="G308" s="24"/>
      <c r="H308" s="13"/>
      <c r="I308" s="13"/>
      <c r="J308" s="13"/>
      <c r="K308" s="13"/>
      <c r="L308" s="13"/>
    </row>
    <row r="309" spans="1:12">
      <c r="A309" s="24"/>
      <c r="B309" s="24"/>
      <c r="C309" s="24"/>
      <c r="D309" s="24"/>
      <c r="E309" s="24"/>
      <c r="F309" s="24"/>
      <c r="G309" s="24"/>
      <c r="H309" s="13"/>
      <c r="I309" s="13"/>
      <c r="J309" s="13"/>
      <c r="K309" s="13"/>
      <c r="L309" s="13"/>
    </row>
    <row r="310" spans="1:12">
      <c r="A310" s="15" t="s">
        <v>490</v>
      </c>
      <c r="B310" s="15"/>
      <c r="C310" s="15"/>
      <c r="D310" s="15"/>
      <c r="E310" s="15"/>
      <c r="F310" s="15"/>
      <c r="G310" s="24"/>
      <c r="H310" s="13"/>
      <c r="I310" s="13"/>
      <c r="J310" s="13"/>
      <c r="K310" s="13"/>
      <c r="L310" s="13"/>
    </row>
    <row r="311" ht="38.25" spans="1:12">
      <c r="A311" s="26" t="s">
        <v>15</v>
      </c>
      <c r="B311" s="18" t="s">
        <v>491</v>
      </c>
      <c r="C311" s="19" t="s">
        <v>467</v>
      </c>
      <c r="D311" s="19" t="s">
        <v>492</v>
      </c>
      <c r="E311" s="19" t="s">
        <v>493</v>
      </c>
      <c r="F311" s="30" t="s">
        <v>494</v>
      </c>
      <c r="G311" s="24"/>
      <c r="H311" s="13"/>
      <c r="I311" s="13"/>
      <c r="J311" s="13"/>
      <c r="K311" s="13"/>
      <c r="L311" s="13"/>
    </row>
    <row r="312" spans="1:12">
      <c r="A312" s="32" t="s">
        <v>495</v>
      </c>
      <c r="B312" s="60" t="s">
        <v>531</v>
      </c>
      <c r="C312" s="35">
        <v>1</v>
      </c>
      <c r="D312" s="34">
        <v>0.0616089393281662</v>
      </c>
      <c r="E312" s="61"/>
      <c r="F312" s="62"/>
      <c r="G312" s="24"/>
      <c r="H312" s="13"/>
      <c r="I312" s="13"/>
      <c r="J312" s="13"/>
      <c r="K312" s="13"/>
      <c r="L312" s="13"/>
    </row>
    <row r="313" spans="1:12">
      <c r="A313" s="36" t="s">
        <v>497</v>
      </c>
      <c r="B313" s="37">
        <v>2.60571428571429</v>
      </c>
      <c r="C313" s="39">
        <v>1</v>
      </c>
      <c r="D313" s="38">
        <v>0.106479172860956</v>
      </c>
      <c r="E313" s="63"/>
      <c r="F313" s="64"/>
      <c r="G313" s="24"/>
      <c r="H313" s="13"/>
      <c r="I313" s="13"/>
      <c r="J313" s="13"/>
      <c r="K313" s="13"/>
      <c r="L313" s="13"/>
    </row>
    <row r="314" spans="1:12">
      <c r="A314" s="36" t="s">
        <v>498</v>
      </c>
      <c r="B314" s="37">
        <v>3.4519222834493</v>
      </c>
      <c r="C314" s="39">
        <v>1</v>
      </c>
      <c r="D314" s="38">
        <v>0.0631782522812379</v>
      </c>
      <c r="E314" s="63"/>
      <c r="F314" s="64"/>
      <c r="G314" s="24"/>
      <c r="H314" s="13"/>
      <c r="I314" s="13"/>
      <c r="J314" s="13"/>
      <c r="K314" s="13"/>
      <c r="L314" s="13"/>
    </row>
    <row r="315" spans="1:12">
      <c r="A315" s="36" t="s">
        <v>499</v>
      </c>
      <c r="B315" s="65"/>
      <c r="C315" s="63"/>
      <c r="D315" s="63"/>
      <c r="E315" s="38">
        <v>0.0768682614373202</v>
      </c>
      <c r="F315" s="66">
        <v>0.0539344025532515</v>
      </c>
      <c r="G315" s="24"/>
      <c r="H315" s="13"/>
      <c r="I315" s="13"/>
      <c r="J315" s="13"/>
      <c r="K315" s="13"/>
      <c r="L315" s="13"/>
    </row>
    <row r="316" spans="1:12">
      <c r="A316" s="36" t="s">
        <v>500</v>
      </c>
      <c r="B316" s="37">
        <v>3.45714285714286</v>
      </c>
      <c r="C316" s="39">
        <v>1</v>
      </c>
      <c r="D316" s="38">
        <v>0.062979051214457</v>
      </c>
      <c r="E316" s="63"/>
      <c r="F316" s="64"/>
      <c r="G316" s="24"/>
      <c r="H316" s="13"/>
      <c r="I316" s="13"/>
      <c r="J316" s="13"/>
      <c r="K316" s="13"/>
      <c r="L316" s="13"/>
    </row>
    <row r="317" spans="1:12">
      <c r="A317" s="41" t="s">
        <v>501</v>
      </c>
      <c r="B317" s="58">
        <v>96</v>
      </c>
      <c r="C317" s="67"/>
      <c r="D317" s="67"/>
      <c r="E317" s="67"/>
      <c r="F317" s="68"/>
      <c r="G317" s="24"/>
      <c r="H317" s="13"/>
      <c r="I317" s="13"/>
      <c r="J317" s="13"/>
      <c r="K317" s="13"/>
      <c r="L317" s="13"/>
    </row>
    <row r="318" ht="51" spans="1:12">
      <c r="A318" s="23" t="s">
        <v>532</v>
      </c>
      <c r="B318" s="23"/>
      <c r="C318" s="23"/>
      <c r="D318" s="23"/>
      <c r="E318" s="23"/>
      <c r="F318" s="23"/>
      <c r="G318" s="24"/>
      <c r="H318" s="13"/>
      <c r="I318" s="13"/>
      <c r="J318" s="13"/>
      <c r="K318" s="13"/>
      <c r="L318" s="13"/>
    </row>
    <row r="319" ht="25.5" spans="1:12">
      <c r="A319" s="23" t="s">
        <v>503</v>
      </c>
      <c r="B319" s="23"/>
      <c r="C319" s="23"/>
      <c r="D319" s="23"/>
      <c r="E319" s="23"/>
      <c r="F319" s="23"/>
      <c r="G319" s="24"/>
      <c r="H319" s="13"/>
      <c r="I319" s="13"/>
      <c r="J319" s="13"/>
      <c r="K319" s="13"/>
      <c r="L319" s="13"/>
    </row>
    <row r="320" spans="1:12">
      <c r="A320" s="24"/>
      <c r="B320" s="24"/>
      <c r="C320" s="24"/>
      <c r="D320" s="24"/>
      <c r="E320" s="24"/>
      <c r="F320" s="24"/>
      <c r="G320" s="24"/>
      <c r="H320" s="13"/>
      <c r="I320" s="13"/>
      <c r="J320" s="13"/>
      <c r="K320" s="13"/>
      <c r="L320" s="13"/>
    </row>
    <row r="321" spans="1:12">
      <c r="A321" s="15" t="s">
        <v>504</v>
      </c>
      <c r="B321" s="15"/>
      <c r="C321" s="15"/>
      <c r="D321" s="15"/>
      <c r="E321" s="15"/>
      <c r="F321" s="15"/>
      <c r="G321" s="24"/>
      <c r="H321" s="13"/>
      <c r="I321" s="13"/>
      <c r="J321" s="13"/>
      <c r="K321" s="13"/>
      <c r="L321" s="13"/>
    </row>
    <row r="322" ht="25.5" spans="1:12">
      <c r="A322" s="26" t="s">
        <v>15</v>
      </c>
      <c r="B322" s="26"/>
      <c r="C322" s="18" t="s">
        <v>491</v>
      </c>
      <c r="D322" s="19" t="s">
        <v>505</v>
      </c>
      <c r="E322" s="19" t="s">
        <v>506</v>
      </c>
      <c r="F322" s="30" t="s">
        <v>507</v>
      </c>
      <c r="G322" s="24"/>
      <c r="H322" s="13"/>
      <c r="I322" s="13"/>
      <c r="J322" s="13"/>
      <c r="K322" s="13"/>
      <c r="L322" s="13"/>
    </row>
    <row r="323" spans="1:12">
      <c r="A323" s="32" t="s">
        <v>508</v>
      </c>
      <c r="B323" s="32" t="s">
        <v>509</v>
      </c>
      <c r="C323" s="33">
        <v>0.190764193295306</v>
      </c>
      <c r="D323" s="34">
        <v>0.101985323822039</v>
      </c>
      <c r="E323" s="34">
        <v>1.88412780299731</v>
      </c>
      <c r="F323" s="69" t="s">
        <v>533</v>
      </c>
      <c r="G323" s="24"/>
      <c r="H323" s="13"/>
      <c r="I323" s="13"/>
      <c r="J323" s="13"/>
      <c r="K323" s="13"/>
      <c r="L323" s="13"/>
    </row>
    <row r="324" ht="25.5" spans="1:12">
      <c r="A324" s="36" t="s">
        <v>511</v>
      </c>
      <c r="B324" s="36" t="s">
        <v>512</v>
      </c>
      <c r="C324" s="37">
        <v>0.190764193295306</v>
      </c>
      <c r="D324" s="38">
        <v>0.101985323822039</v>
      </c>
      <c r="E324" s="38">
        <v>1.88412780299731</v>
      </c>
      <c r="F324" s="70" t="s">
        <v>533</v>
      </c>
      <c r="G324" s="24"/>
      <c r="H324" s="13"/>
      <c r="I324" s="13"/>
      <c r="J324" s="13"/>
      <c r="K324" s="13"/>
      <c r="L324" s="13"/>
    </row>
    <row r="325" spans="1:12">
      <c r="A325" s="41" t="s">
        <v>501</v>
      </c>
      <c r="B325" s="41"/>
      <c r="C325" s="58">
        <v>96</v>
      </c>
      <c r="D325" s="67"/>
      <c r="E325" s="67"/>
      <c r="F325" s="68"/>
      <c r="G325" s="24"/>
      <c r="H325" s="13"/>
      <c r="I325" s="13"/>
      <c r="J325" s="13"/>
      <c r="K325" s="13"/>
      <c r="L325" s="13"/>
    </row>
    <row r="326" spans="1:12">
      <c r="A326" s="23" t="s">
        <v>513</v>
      </c>
      <c r="B326" s="23"/>
      <c r="C326" s="23"/>
      <c r="D326" s="23"/>
      <c r="E326" s="23"/>
      <c r="F326" s="23"/>
      <c r="G326" s="24"/>
      <c r="H326" s="13"/>
      <c r="I326" s="13"/>
      <c r="J326" s="13"/>
      <c r="K326" s="13"/>
      <c r="L326" s="13"/>
    </row>
    <row r="327" ht="38.25" spans="1:12">
      <c r="A327" s="23" t="s">
        <v>514</v>
      </c>
      <c r="B327" s="23"/>
      <c r="C327" s="23"/>
      <c r="D327" s="23"/>
      <c r="E327" s="23"/>
      <c r="F327" s="23"/>
      <c r="G327" s="24"/>
      <c r="H327" s="13"/>
      <c r="I327" s="13"/>
      <c r="J327" s="13"/>
      <c r="K327" s="13"/>
      <c r="L327" s="13"/>
    </row>
    <row r="328" spans="1:12">
      <c r="A328" s="23" t="s">
        <v>515</v>
      </c>
      <c r="B328" s="23"/>
      <c r="C328" s="23"/>
      <c r="D328" s="23"/>
      <c r="E328" s="23"/>
      <c r="F328" s="23"/>
      <c r="G328" s="24"/>
      <c r="H328" s="13"/>
      <c r="I328" s="13"/>
      <c r="J328" s="13"/>
      <c r="K328" s="13"/>
      <c r="L328" s="13"/>
    </row>
    <row r="329" spans="1:12">
      <c r="A329" s="24"/>
      <c r="B329" s="24"/>
      <c r="C329" s="24"/>
      <c r="D329" s="24"/>
      <c r="E329" s="24"/>
      <c r="F329" s="24"/>
      <c r="G329" s="24"/>
      <c r="H329" s="13"/>
      <c r="I329" s="13"/>
      <c r="J329" s="13"/>
      <c r="K329" s="13"/>
      <c r="L329" s="13"/>
    </row>
    <row r="330" spans="1:12">
      <c r="A330" s="15" t="s">
        <v>487</v>
      </c>
      <c r="B330" s="15"/>
      <c r="C330" s="15"/>
      <c r="D330" s="15"/>
      <c r="E330" s="15"/>
      <c r="F330" s="24"/>
      <c r="G330" s="24"/>
      <c r="H330" s="13"/>
      <c r="I330" s="13"/>
      <c r="J330" s="13"/>
      <c r="K330" s="13"/>
      <c r="L330" s="13"/>
    </row>
    <row r="331" spans="1:12">
      <c r="A331" s="49" t="s">
        <v>488</v>
      </c>
      <c r="B331" s="24"/>
      <c r="C331" s="24"/>
      <c r="D331" s="24"/>
      <c r="E331" s="24"/>
      <c r="F331" s="24"/>
      <c r="G331" s="24"/>
      <c r="H331" s="13"/>
      <c r="I331" s="13"/>
      <c r="J331" s="13"/>
      <c r="K331" s="13"/>
      <c r="L331" s="13"/>
    </row>
    <row r="332" ht="38.25" spans="1:12">
      <c r="A332" s="25" t="s">
        <v>15</v>
      </c>
      <c r="B332" s="25"/>
      <c r="C332" s="16" t="s">
        <v>485</v>
      </c>
      <c r="D332" s="17"/>
      <c r="E332" s="29" t="s">
        <v>489</v>
      </c>
      <c r="F332" s="24"/>
      <c r="G332" s="24"/>
      <c r="H332" s="13"/>
      <c r="I332" s="13"/>
      <c r="J332" s="13"/>
      <c r="K332" s="13"/>
      <c r="L332" s="13"/>
    </row>
    <row r="333" spans="1:12">
      <c r="A333" s="26"/>
      <c r="B333" s="26"/>
      <c r="C333" s="50" t="s">
        <v>53</v>
      </c>
      <c r="D333" s="51" t="s">
        <v>70</v>
      </c>
      <c r="E333" s="30"/>
      <c r="F333" s="24"/>
      <c r="G333" s="24"/>
      <c r="H333" s="13"/>
      <c r="I333" s="13"/>
      <c r="J333" s="13"/>
      <c r="K333" s="13"/>
      <c r="L333" s="13"/>
    </row>
    <row r="334" spans="1:12">
      <c r="A334" s="32" t="s">
        <v>279</v>
      </c>
      <c r="B334" s="52" t="s">
        <v>53</v>
      </c>
      <c r="C334" s="53">
        <v>27</v>
      </c>
      <c r="D334" s="35">
        <v>14</v>
      </c>
      <c r="E334" s="54">
        <v>41</v>
      </c>
      <c r="F334" s="24"/>
      <c r="G334" s="24"/>
      <c r="H334" s="13"/>
      <c r="I334" s="13"/>
      <c r="J334" s="13"/>
      <c r="K334" s="13"/>
      <c r="L334" s="13"/>
    </row>
    <row r="335" spans="1:12">
      <c r="A335" s="36"/>
      <c r="B335" s="55" t="s">
        <v>70</v>
      </c>
      <c r="C335" s="56">
        <v>30</v>
      </c>
      <c r="D335" s="39">
        <v>25</v>
      </c>
      <c r="E335" s="57">
        <v>55</v>
      </c>
      <c r="F335" s="24"/>
      <c r="G335" s="24"/>
      <c r="H335" s="13"/>
      <c r="I335" s="13"/>
      <c r="J335" s="13"/>
      <c r="K335" s="13"/>
      <c r="L335" s="13"/>
    </row>
    <row r="336" spans="1:12">
      <c r="A336" s="41" t="s">
        <v>489</v>
      </c>
      <c r="B336" s="41"/>
      <c r="C336" s="58">
        <v>57</v>
      </c>
      <c r="D336" s="44">
        <v>39</v>
      </c>
      <c r="E336" s="59">
        <v>96</v>
      </c>
      <c r="F336" s="24"/>
      <c r="G336" s="24"/>
      <c r="H336" s="13"/>
      <c r="I336" s="13"/>
      <c r="J336" s="13"/>
      <c r="K336" s="13"/>
      <c r="L336" s="13"/>
    </row>
    <row r="337" spans="1:12">
      <c r="A337" s="24"/>
      <c r="B337" s="24"/>
      <c r="C337" s="24"/>
      <c r="D337" s="24"/>
      <c r="E337" s="24"/>
      <c r="F337" s="24"/>
      <c r="G337" s="24"/>
      <c r="H337" s="13"/>
      <c r="I337" s="13"/>
      <c r="J337" s="13"/>
      <c r="K337" s="13"/>
      <c r="L337" s="13"/>
    </row>
    <row r="338" spans="1:12">
      <c r="A338" s="15" t="s">
        <v>490</v>
      </c>
      <c r="B338" s="15"/>
      <c r="C338" s="15"/>
      <c r="D338" s="15"/>
      <c r="E338" s="15"/>
      <c r="F338" s="15"/>
      <c r="G338" s="24"/>
      <c r="H338" s="13"/>
      <c r="I338" s="13"/>
      <c r="J338" s="13"/>
      <c r="K338" s="13"/>
      <c r="L338" s="13"/>
    </row>
    <row r="339" ht="38.25" spans="1:12">
      <c r="A339" s="26" t="s">
        <v>15</v>
      </c>
      <c r="B339" s="18" t="s">
        <v>491</v>
      </c>
      <c r="C339" s="19" t="s">
        <v>467</v>
      </c>
      <c r="D339" s="19" t="s">
        <v>492</v>
      </c>
      <c r="E339" s="19" t="s">
        <v>493</v>
      </c>
      <c r="F339" s="30" t="s">
        <v>494</v>
      </c>
      <c r="G339" s="24"/>
      <c r="H339" s="13"/>
      <c r="I339" s="13"/>
      <c r="J339" s="13"/>
      <c r="K339" s="13"/>
      <c r="L339" s="13"/>
    </row>
    <row r="340" spans="1:12">
      <c r="A340" s="32" t="s">
        <v>495</v>
      </c>
      <c r="B340" s="60" t="s">
        <v>534</v>
      </c>
      <c r="C340" s="35">
        <v>1</v>
      </c>
      <c r="D340" s="34">
        <v>0.264456675630804</v>
      </c>
      <c r="E340" s="61"/>
      <c r="F340" s="62"/>
      <c r="G340" s="24"/>
      <c r="H340" s="13"/>
      <c r="I340" s="13"/>
      <c r="J340" s="13"/>
      <c r="K340" s="13"/>
      <c r="L340" s="13"/>
    </row>
    <row r="341" spans="1:12">
      <c r="A341" s="36" t="s">
        <v>497</v>
      </c>
      <c r="B341" s="37">
        <v>0.820589423413557</v>
      </c>
      <c r="C341" s="39">
        <v>1</v>
      </c>
      <c r="D341" s="38">
        <v>0.365007888644891</v>
      </c>
      <c r="E341" s="63"/>
      <c r="F341" s="64"/>
      <c r="G341" s="24"/>
      <c r="H341" s="13"/>
      <c r="I341" s="13"/>
      <c r="J341" s="13"/>
      <c r="K341" s="13"/>
      <c r="L341" s="13"/>
    </row>
    <row r="342" spans="1:12">
      <c r="A342" s="36" t="s">
        <v>498</v>
      </c>
      <c r="B342" s="37">
        <v>1.25407012184876</v>
      </c>
      <c r="C342" s="39">
        <v>1</v>
      </c>
      <c r="D342" s="38">
        <v>0.262776527509692</v>
      </c>
      <c r="E342" s="63"/>
      <c r="F342" s="64"/>
      <c r="G342" s="24"/>
      <c r="H342" s="13"/>
      <c r="I342" s="13"/>
      <c r="J342" s="13"/>
      <c r="K342" s="13"/>
      <c r="L342" s="13"/>
    </row>
    <row r="343" spans="1:12">
      <c r="A343" s="36" t="s">
        <v>499</v>
      </c>
      <c r="B343" s="65"/>
      <c r="C343" s="63"/>
      <c r="D343" s="63"/>
      <c r="E343" s="38">
        <v>0.298840180580125</v>
      </c>
      <c r="F343" s="66">
        <v>0.18266947086867</v>
      </c>
      <c r="G343" s="24"/>
      <c r="H343" s="13"/>
      <c r="I343" s="13"/>
      <c r="J343" s="13"/>
      <c r="K343" s="13"/>
      <c r="L343" s="13"/>
    </row>
    <row r="344" spans="1:12">
      <c r="A344" s="36" t="s">
        <v>500</v>
      </c>
      <c r="B344" s="37">
        <v>1.23230428108477</v>
      </c>
      <c r="C344" s="39">
        <v>1</v>
      </c>
      <c r="D344" s="38">
        <v>0.266959377877223</v>
      </c>
      <c r="E344" s="63"/>
      <c r="F344" s="64"/>
      <c r="G344" s="24"/>
      <c r="H344" s="13"/>
      <c r="I344" s="13"/>
      <c r="J344" s="13"/>
      <c r="K344" s="13"/>
      <c r="L344" s="13"/>
    </row>
    <row r="345" spans="1:12">
      <c r="A345" s="41" t="s">
        <v>501</v>
      </c>
      <c r="B345" s="58">
        <v>96</v>
      </c>
      <c r="C345" s="67"/>
      <c r="D345" s="67"/>
      <c r="E345" s="67"/>
      <c r="F345" s="68"/>
      <c r="G345" s="24"/>
      <c r="H345" s="13"/>
      <c r="I345" s="13"/>
      <c r="J345" s="13"/>
      <c r="K345" s="13"/>
      <c r="L345" s="13"/>
    </row>
    <row r="346" ht="51" spans="1:12">
      <c r="A346" s="23" t="s">
        <v>535</v>
      </c>
      <c r="B346" s="23"/>
      <c r="C346" s="23"/>
      <c r="D346" s="23"/>
      <c r="E346" s="23"/>
      <c r="F346" s="23"/>
      <c r="G346" s="24"/>
      <c r="H346" s="13"/>
      <c r="I346" s="13"/>
      <c r="J346" s="13"/>
      <c r="K346" s="13"/>
      <c r="L346" s="13"/>
    </row>
    <row r="347" ht="25.5" spans="1:12">
      <c r="A347" s="23" t="s">
        <v>503</v>
      </c>
      <c r="B347" s="23"/>
      <c r="C347" s="23"/>
      <c r="D347" s="23"/>
      <c r="E347" s="23"/>
      <c r="F347" s="23"/>
      <c r="G347" s="24"/>
      <c r="H347" s="13"/>
      <c r="I347" s="13"/>
      <c r="J347" s="13"/>
      <c r="K347" s="13"/>
      <c r="L347" s="13"/>
    </row>
    <row r="348" spans="1:12">
      <c r="A348" s="24"/>
      <c r="B348" s="24"/>
      <c r="C348" s="24"/>
      <c r="D348" s="24"/>
      <c r="E348" s="24"/>
      <c r="F348" s="24"/>
      <c r="G348" s="24"/>
      <c r="H348" s="13"/>
      <c r="I348" s="13"/>
      <c r="J348" s="13"/>
      <c r="K348" s="13"/>
      <c r="L348" s="13"/>
    </row>
    <row r="349" spans="1:12">
      <c r="A349" s="15" t="s">
        <v>504</v>
      </c>
      <c r="B349" s="15"/>
      <c r="C349" s="15"/>
      <c r="D349" s="15"/>
      <c r="E349" s="15"/>
      <c r="F349" s="15"/>
      <c r="G349" s="24"/>
      <c r="H349" s="13"/>
      <c r="I349" s="13"/>
      <c r="J349" s="13"/>
      <c r="K349" s="13"/>
      <c r="L349" s="13"/>
    </row>
    <row r="350" ht="25.5" spans="1:12">
      <c r="A350" s="26" t="s">
        <v>15</v>
      </c>
      <c r="B350" s="26"/>
      <c r="C350" s="18" t="s">
        <v>491</v>
      </c>
      <c r="D350" s="19" t="s">
        <v>505</v>
      </c>
      <c r="E350" s="19" t="s">
        <v>506</v>
      </c>
      <c r="F350" s="30" t="s">
        <v>507</v>
      </c>
      <c r="G350" s="24"/>
      <c r="H350" s="13"/>
      <c r="I350" s="13"/>
      <c r="J350" s="13"/>
      <c r="K350" s="13"/>
      <c r="L350" s="13"/>
    </row>
    <row r="351" spans="1:12">
      <c r="A351" s="32" t="s">
        <v>508</v>
      </c>
      <c r="B351" s="32" t="s">
        <v>509</v>
      </c>
      <c r="C351" s="33">
        <v>0.113893037589743</v>
      </c>
      <c r="D351" s="34">
        <v>0.10061595023797</v>
      </c>
      <c r="E351" s="34">
        <v>1.11146625985614</v>
      </c>
      <c r="F351" s="69" t="s">
        <v>536</v>
      </c>
      <c r="G351" s="24"/>
      <c r="H351" s="13"/>
      <c r="I351" s="13"/>
      <c r="J351" s="13"/>
      <c r="K351" s="13"/>
      <c r="L351" s="13"/>
    </row>
    <row r="352" ht="25.5" spans="1:12">
      <c r="A352" s="36" t="s">
        <v>511</v>
      </c>
      <c r="B352" s="36" t="s">
        <v>512</v>
      </c>
      <c r="C352" s="37">
        <v>0.113893037589743</v>
      </c>
      <c r="D352" s="38">
        <v>0.10061595023797</v>
      </c>
      <c r="E352" s="38">
        <v>1.11146625985614</v>
      </c>
      <c r="F352" s="70" t="s">
        <v>536</v>
      </c>
      <c r="G352" s="24"/>
      <c r="H352" s="13"/>
      <c r="I352" s="13"/>
      <c r="J352" s="13"/>
      <c r="K352" s="13"/>
      <c r="L352" s="13"/>
    </row>
    <row r="353" spans="1:12">
      <c r="A353" s="41" t="s">
        <v>501</v>
      </c>
      <c r="B353" s="41"/>
      <c r="C353" s="58">
        <v>96</v>
      </c>
      <c r="D353" s="67"/>
      <c r="E353" s="67"/>
      <c r="F353" s="68"/>
      <c r="G353" s="24"/>
      <c r="H353" s="13"/>
      <c r="I353" s="13"/>
      <c r="J353" s="13"/>
      <c r="K353" s="13"/>
      <c r="L353" s="13"/>
    </row>
    <row r="354" spans="1:12">
      <c r="A354" s="23" t="s">
        <v>513</v>
      </c>
      <c r="B354" s="23"/>
      <c r="C354" s="23"/>
      <c r="D354" s="23"/>
      <c r="E354" s="23"/>
      <c r="F354" s="23"/>
      <c r="G354" s="24"/>
      <c r="H354" s="13"/>
      <c r="I354" s="13"/>
      <c r="J354" s="13"/>
      <c r="K354" s="13"/>
      <c r="L354" s="13"/>
    </row>
    <row r="355" ht="38.25" spans="1:12">
      <c r="A355" s="23" t="s">
        <v>514</v>
      </c>
      <c r="B355" s="23"/>
      <c r="C355" s="23"/>
      <c r="D355" s="23"/>
      <c r="E355" s="23"/>
      <c r="F355" s="23"/>
      <c r="G355" s="24"/>
      <c r="H355" s="13"/>
      <c r="I355" s="13"/>
      <c r="J355" s="13"/>
      <c r="K355" s="13"/>
      <c r="L355" s="13"/>
    </row>
    <row r="356" spans="1:12">
      <c r="A356" s="23" t="s">
        <v>515</v>
      </c>
      <c r="B356" s="23"/>
      <c r="C356" s="23"/>
      <c r="D356" s="23"/>
      <c r="E356" s="23"/>
      <c r="F356" s="23"/>
      <c r="G356" s="24"/>
      <c r="H356" s="13"/>
      <c r="I356" s="13"/>
      <c r="J356" s="13"/>
      <c r="K356" s="13"/>
      <c r="L356" s="13"/>
    </row>
    <row r="357" spans="1:12">
      <c r="A357" s="24"/>
      <c r="B357" s="24"/>
      <c r="C357" s="24"/>
      <c r="D357" s="24"/>
      <c r="E357" s="24"/>
      <c r="F357" s="24"/>
      <c r="G357" s="24"/>
      <c r="H357" s="13"/>
      <c r="I357" s="13"/>
      <c r="J357" s="13"/>
      <c r="K357" s="13"/>
      <c r="L357" s="13"/>
    </row>
    <row r="358" spans="1:12">
      <c r="A358" s="15" t="s">
        <v>487</v>
      </c>
      <c r="B358" s="15"/>
      <c r="C358" s="15"/>
      <c r="D358" s="15"/>
      <c r="E358" s="15"/>
      <c r="F358" s="24"/>
      <c r="G358" s="24"/>
      <c r="H358" s="13"/>
      <c r="I358" s="13"/>
      <c r="J358" s="13"/>
      <c r="K358" s="13"/>
      <c r="L358" s="13"/>
    </row>
    <row r="359" spans="1:12">
      <c r="A359" s="49" t="s">
        <v>488</v>
      </c>
      <c r="B359" s="24"/>
      <c r="C359" s="24"/>
      <c r="D359" s="24"/>
      <c r="E359" s="24"/>
      <c r="F359" s="24"/>
      <c r="G359" s="24"/>
      <c r="H359" s="13"/>
      <c r="I359" s="13"/>
      <c r="J359" s="13"/>
      <c r="K359" s="13"/>
      <c r="L359" s="13"/>
    </row>
    <row r="360" ht="38.25" spans="1:12">
      <c r="A360" s="25" t="s">
        <v>15</v>
      </c>
      <c r="B360" s="25"/>
      <c r="C360" s="16" t="s">
        <v>485</v>
      </c>
      <c r="D360" s="17"/>
      <c r="E360" s="29" t="s">
        <v>489</v>
      </c>
      <c r="F360" s="24"/>
      <c r="G360" s="24"/>
      <c r="H360" s="13"/>
      <c r="I360" s="13"/>
      <c r="J360" s="13"/>
      <c r="K360" s="13"/>
      <c r="L360" s="13"/>
    </row>
    <row r="361" spans="1:12">
      <c r="A361" s="26"/>
      <c r="B361" s="26"/>
      <c r="C361" s="50" t="s">
        <v>53</v>
      </c>
      <c r="D361" s="51" t="s">
        <v>70</v>
      </c>
      <c r="E361" s="30"/>
      <c r="F361" s="24"/>
      <c r="G361" s="24"/>
      <c r="H361" s="13"/>
      <c r="I361" s="13"/>
      <c r="J361" s="13"/>
      <c r="K361" s="13"/>
      <c r="L361" s="13"/>
    </row>
    <row r="362" spans="1:12">
      <c r="A362" s="32" t="s">
        <v>281</v>
      </c>
      <c r="B362" s="52" t="s">
        <v>53</v>
      </c>
      <c r="C362" s="53">
        <v>55</v>
      </c>
      <c r="D362" s="35">
        <v>33</v>
      </c>
      <c r="E362" s="54">
        <v>88</v>
      </c>
      <c r="F362" s="24"/>
      <c r="G362" s="24"/>
      <c r="H362" s="13"/>
      <c r="I362" s="13"/>
      <c r="J362" s="13"/>
      <c r="K362" s="13"/>
      <c r="L362" s="13"/>
    </row>
    <row r="363" spans="1:12">
      <c r="A363" s="36"/>
      <c r="B363" s="55" t="s">
        <v>70</v>
      </c>
      <c r="C363" s="56">
        <v>2</v>
      </c>
      <c r="D363" s="39">
        <v>6</v>
      </c>
      <c r="E363" s="57">
        <v>8</v>
      </c>
      <c r="F363" s="24"/>
      <c r="G363" s="24"/>
      <c r="H363" s="13"/>
      <c r="I363" s="13"/>
      <c r="J363" s="13"/>
      <c r="K363" s="13"/>
      <c r="L363" s="13"/>
    </row>
    <row r="364" spans="1:12">
      <c r="A364" s="41" t="s">
        <v>489</v>
      </c>
      <c r="B364" s="41"/>
      <c r="C364" s="58">
        <v>57</v>
      </c>
      <c r="D364" s="44">
        <v>39</v>
      </c>
      <c r="E364" s="59">
        <v>96</v>
      </c>
      <c r="F364" s="24"/>
      <c r="G364" s="24"/>
      <c r="H364" s="13"/>
      <c r="I364" s="13"/>
      <c r="J364" s="13"/>
      <c r="K364" s="13"/>
      <c r="L364" s="13"/>
    </row>
    <row r="365" spans="1:12">
      <c r="A365" s="24"/>
      <c r="B365" s="24"/>
      <c r="C365" s="24"/>
      <c r="D365" s="24"/>
      <c r="E365" s="24"/>
      <c r="F365" s="24"/>
      <c r="G365" s="24"/>
      <c r="H365" s="13"/>
      <c r="I365" s="13"/>
      <c r="J365" s="13"/>
      <c r="K365" s="13"/>
      <c r="L365" s="13"/>
    </row>
    <row r="366" spans="1:12">
      <c r="A366" s="15" t="s">
        <v>490</v>
      </c>
      <c r="B366" s="15"/>
      <c r="C366" s="15"/>
      <c r="D366" s="15"/>
      <c r="E366" s="15"/>
      <c r="F366" s="15"/>
      <c r="G366" s="24"/>
      <c r="H366" s="13"/>
      <c r="I366" s="13"/>
      <c r="J366" s="13"/>
      <c r="K366" s="13"/>
      <c r="L366" s="13"/>
    </row>
    <row r="367" ht="38.25" spans="1:12">
      <c r="A367" s="26" t="s">
        <v>15</v>
      </c>
      <c r="B367" s="18" t="s">
        <v>491</v>
      </c>
      <c r="C367" s="19" t="s">
        <v>467</v>
      </c>
      <c r="D367" s="19" t="s">
        <v>492</v>
      </c>
      <c r="E367" s="19" t="s">
        <v>493</v>
      </c>
      <c r="F367" s="30" t="s">
        <v>494</v>
      </c>
      <c r="G367" s="24"/>
      <c r="H367" s="13"/>
      <c r="I367" s="13"/>
      <c r="J367" s="13"/>
      <c r="K367" s="13"/>
      <c r="L367" s="13"/>
    </row>
    <row r="368" spans="1:12">
      <c r="A368" s="32" t="s">
        <v>495</v>
      </c>
      <c r="B368" s="60" t="s">
        <v>537</v>
      </c>
      <c r="C368" s="35">
        <v>1</v>
      </c>
      <c r="D368" s="34">
        <v>0.0386700541436089</v>
      </c>
      <c r="E368" s="61"/>
      <c r="F368" s="62"/>
      <c r="G368" s="24"/>
      <c r="H368" s="13"/>
      <c r="I368" s="13"/>
      <c r="J368" s="13"/>
      <c r="K368" s="13"/>
      <c r="L368" s="13"/>
    </row>
    <row r="369" spans="1:12">
      <c r="A369" s="36" t="s">
        <v>497</v>
      </c>
      <c r="B369" s="37">
        <v>2.86198012513802</v>
      </c>
      <c r="C369" s="39">
        <v>1</v>
      </c>
      <c r="D369" s="38">
        <v>0.0906957894085855</v>
      </c>
      <c r="E369" s="63"/>
      <c r="F369" s="64"/>
      <c r="G369" s="24"/>
      <c r="H369" s="13"/>
      <c r="I369" s="13"/>
      <c r="J369" s="13"/>
      <c r="K369" s="13"/>
      <c r="L369" s="13"/>
    </row>
    <row r="370" spans="1:12">
      <c r="A370" s="36" t="s">
        <v>498</v>
      </c>
      <c r="B370" s="37">
        <v>4.25670760086764</v>
      </c>
      <c r="C370" s="39">
        <v>1</v>
      </c>
      <c r="D370" s="38">
        <v>0.0390956242338764</v>
      </c>
      <c r="E370" s="63"/>
      <c r="F370" s="64"/>
      <c r="G370" s="24"/>
      <c r="H370" s="13"/>
      <c r="I370" s="13"/>
      <c r="J370" s="13"/>
      <c r="K370" s="13"/>
      <c r="L370" s="13"/>
    </row>
    <row r="371" spans="1:12">
      <c r="A371" s="36" t="s">
        <v>499</v>
      </c>
      <c r="B371" s="65"/>
      <c r="C371" s="63"/>
      <c r="D371" s="63"/>
      <c r="E371" s="38">
        <v>0.0588064492658622</v>
      </c>
      <c r="F371" s="66">
        <v>0.0463449197798207</v>
      </c>
      <c r="G371" s="24"/>
      <c r="H371" s="13"/>
      <c r="I371" s="13"/>
      <c r="J371" s="13"/>
      <c r="K371" s="13"/>
      <c r="L371" s="13"/>
    </row>
    <row r="372" spans="1:12">
      <c r="A372" s="36" t="s">
        <v>500</v>
      </c>
      <c r="B372" s="37">
        <v>4.23076923076923</v>
      </c>
      <c r="C372" s="39">
        <v>1</v>
      </c>
      <c r="D372" s="38">
        <v>0.0396974452397244</v>
      </c>
      <c r="E372" s="63"/>
      <c r="F372" s="64"/>
      <c r="G372" s="24"/>
      <c r="H372" s="13"/>
      <c r="I372" s="13"/>
      <c r="J372" s="13"/>
      <c r="K372" s="13"/>
      <c r="L372" s="13"/>
    </row>
    <row r="373" spans="1:12">
      <c r="A373" s="41" t="s">
        <v>501</v>
      </c>
      <c r="B373" s="58">
        <v>96</v>
      </c>
      <c r="C373" s="67"/>
      <c r="D373" s="67"/>
      <c r="E373" s="67"/>
      <c r="F373" s="68"/>
      <c r="G373" s="24"/>
      <c r="H373" s="13"/>
      <c r="I373" s="13"/>
      <c r="J373" s="13"/>
      <c r="K373" s="13"/>
      <c r="L373" s="13"/>
    </row>
    <row r="374" ht="51" spans="1:12">
      <c r="A374" s="23" t="s">
        <v>538</v>
      </c>
      <c r="B374" s="23"/>
      <c r="C374" s="23"/>
      <c r="D374" s="23"/>
      <c r="E374" s="23"/>
      <c r="F374" s="23"/>
      <c r="G374" s="24"/>
      <c r="H374" s="13"/>
      <c r="I374" s="13"/>
      <c r="J374" s="13"/>
      <c r="K374" s="13"/>
      <c r="L374" s="13"/>
    </row>
    <row r="375" ht="25.5" spans="1:12">
      <c r="A375" s="23" t="s">
        <v>503</v>
      </c>
      <c r="B375" s="23"/>
      <c r="C375" s="23"/>
      <c r="D375" s="23"/>
      <c r="E375" s="23"/>
      <c r="F375" s="23"/>
      <c r="G375" s="24"/>
      <c r="H375" s="13"/>
      <c r="I375" s="13"/>
      <c r="J375" s="13"/>
      <c r="K375" s="13"/>
      <c r="L375" s="13"/>
    </row>
    <row r="376" spans="1:12">
      <c r="A376" s="24"/>
      <c r="B376" s="24"/>
      <c r="C376" s="24"/>
      <c r="D376" s="24"/>
      <c r="E376" s="24"/>
      <c r="F376" s="24"/>
      <c r="G376" s="24"/>
      <c r="H376" s="13"/>
      <c r="I376" s="13"/>
      <c r="J376" s="13"/>
      <c r="K376" s="13"/>
      <c r="L376" s="13"/>
    </row>
    <row r="377" spans="1:12">
      <c r="A377" s="15" t="s">
        <v>504</v>
      </c>
      <c r="B377" s="15"/>
      <c r="C377" s="15"/>
      <c r="D377" s="15"/>
      <c r="E377" s="15"/>
      <c r="F377" s="15"/>
      <c r="G377" s="24"/>
      <c r="H377" s="13"/>
      <c r="I377" s="13"/>
      <c r="J377" s="13"/>
      <c r="K377" s="13"/>
      <c r="L377" s="13"/>
    </row>
    <row r="378" ht="25.5" spans="1:12">
      <c r="A378" s="26" t="s">
        <v>15</v>
      </c>
      <c r="B378" s="26"/>
      <c r="C378" s="18" t="s">
        <v>491</v>
      </c>
      <c r="D378" s="19" t="s">
        <v>505</v>
      </c>
      <c r="E378" s="19" t="s">
        <v>506</v>
      </c>
      <c r="F378" s="30" t="s">
        <v>507</v>
      </c>
      <c r="G378" s="24"/>
      <c r="H378" s="13"/>
      <c r="I378" s="13"/>
      <c r="J378" s="13"/>
      <c r="K378" s="13"/>
      <c r="L378" s="13"/>
    </row>
    <row r="379" spans="1:12">
      <c r="A379" s="32" t="s">
        <v>508</v>
      </c>
      <c r="B379" s="32" t="s">
        <v>509</v>
      </c>
      <c r="C379" s="33">
        <v>0.211031781861087</v>
      </c>
      <c r="D379" s="34">
        <v>0.0965702327489743</v>
      </c>
      <c r="E379" s="34">
        <v>2.09316887331228</v>
      </c>
      <c r="F379" s="69" t="s">
        <v>539</v>
      </c>
      <c r="G379" s="24"/>
      <c r="H379" s="13"/>
      <c r="I379" s="13"/>
      <c r="J379" s="13"/>
      <c r="K379" s="13"/>
      <c r="L379" s="13"/>
    </row>
    <row r="380" ht="25.5" spans="1:12">
      <c r="A380" s="36" t="s">
        <v>511</v>
      </c>
      <c r="B380" s="36" t="s">
        <v>512</v>
      </c>
      <c r="C380" s="37">
        <v>0.211031781861087</v>
      </c>
      <c r="D380" s="38">
        <v>0.0965702327489742</v>
      </c>
      <c r="E380" s="38">
        <v>2.09316887331228</v>
      </c>
      <c r="F380" s="70" t="s">
        <v>539</v>
      </c>
      <c r="G380" s="24"/>
      <c r="H380" s="13"/>
      <c r="I380" s="13"/>
      <c r="J380" s="13"/>
      <c r="K380" s="13"/>
      <c r="L380" s="13"/>
    </row>
    <row r="381" spans="1:12">
      <c r="A381" s="41" t="s">
        <v>501</v>
      </c>
      <c r="B381" s="41"/>
      <c r="C381" s="58">
        <v>96</v>
      </c>
      <c r="D381" s="67"/>
      <c r="E381" s="67"/>
      <c r="F381" s="68"/>
      <c r="G381" s="24"/>
      <c r="H381" s="13"/>
      <c r="I381" s="13"/>
      <c r="J381" s="13"/>
      <c r="K381" s="13"/>
      <c r="L381" s="13"/>
    </row>
    <row r="382" spans="1:12">
      <c r="A382" s="23" t="s">
        <v>513</v>
      </c>
      <c r="B382" s="23"/>
      <c r="C382" s="23"/>
      <c r="D382" s="23"/>
      <c r="E382" s="23"/>
      <c r="F382" s="23"/>
      <c r="G382" s="24"/>
      <c r="H382" s="13"/>
      <c r="I382" s="13"/>
      <c r="J382" s="13"/>
      <c r="K382" s="13"/>
      <c r="L382" s="13"/>
    </row>
    <row r="383" ht="38.25" spans="1:12">
      <c r="A383" s="23" t="s">
        <v>514</v>
      </c>
      <c r="B383" s="23"/>
      <c r="C383" s="23"/>
      <c r="D383" s="23"/>
      <c r="E383" s="23"/>
      <c r="F383" s="23"/>
      <c r="G383" s="24"/>
      <c r="H383" s="13"/>
      <c r="I383" s="13"/>
      <c r="J383" s="13"/>
      <c r="K383" s="13"/>
      <c r="L383" s="13"/>
    </row>
    <row r="384" spans="1:12">
      <c r="A384" s="23" t="s">
        <v>515</v>
      </c>
      <c r="B384" s="23"/>
      <c r="C384" s="23"/>
      <c r="D384" s="23"/>
      <c r="E384" s="23"/>
      <c r="F384" s="23"/>
      <c r="G384" s="24"/>
      <c r="H384" s="13"/>
      <c r="I384" s="13"/>
      <c r="J384" s="13"/>
      <c r="K384" s="13"/>
      <c r="L384" s="13"/>
    </row>
    <row r="385" spans="1:12">
      <c r="A385" s="24"/>
      <c r="B385" s="24"/>
      <c r="C385" s="24"/>
      <c r="D385" s="24"/>
      <c r="E385" s="24"/>
      <c r="F385" s="24"/>
      <c r="G385" s="24"/>
      <c r="H385" s="13"/>
      <c r="I385" s="13"/>
      <c r="J385" s="13"/>
      <c r="K385" s="13"/>
      <c r="L385" s="13"/>
    </row>
    <row r="386" spans="1:12">
      <c r="A386" s="15" t="s">
        <v>487</v>
      </c>
      <c r="B386" s="15"/>
      <c r="C386" s="15"/>
      <c r="D386" s="15"/>
      <c r="E386" s="15"/>
      <c r="F386" s="24"/>
      <c r="G386" s="24"/>
      <c r="H386" s="13"/>
      <c r="I386" s="13"/>
      <c r="J386" s="13"/>
      <c r="K386" s="13"/>
      <c r="L386" s="13"/>
    </row>
    <row r="387" ht="9.95" customHeight="1" spans="1:12">
      <c r="A387" s="49" t="s">
        <v>488</v>
      </c>
      <c r="B387" s="24"/>
      <c r="C387" s="24"/>
      <c r="D387" s="24"/>
      <c r="E387" s="24"/>
      <c r="F387" s="24"/>
      <c r="G387" s="24"/>
      <c r="H387" s="13"/>
      <c r="I387" s="13"/>
      <c r="J387" s="13"/>
      <c r="K387" s="13"/>
      <c r="L387" s="13"/>
    </row>
    <row r="388" ht="38.25" spans="1:12">
      <c r="A388" s="25" t="s">
        <v>15</v>
      </c>
      <c r="B388" s="25"/>
      <c r="C388" s="16" t="s">
        <v>485</v>
      </c>
      <c r="D388" s="17"/>
      <c r="E388" s="29" t="s">
        <v>489</v>
      </c>
      <c r="F388" s="24"/>
      <c r="G388" s="24"/>
      <c r="H388" s="13"/>
      <c r="I388" s="13"/>
      <c r="J388" s="13"/>
      <c r="K388" s="13"/>
      <c r="L388" s="13"/>
    </row>
    <row r="389" spans="1:12">
      <c r="A389" s="26"/>
      <c r="B389" s="26"/>
      <c r="C389" s="50" t="s">
        <v>53</v>
      </c>
      <c r="D389" s="51" t="s">
        <v>70</v>
      </c>
      <c r="E389" s="30"/>
      <c r="F389" s="24"/>
      <c r="G389" s="24"/>
      <c r="H389" s="13"/>
      <c r="I389" s="13"/>
      <c r="J389" s="13"/>
      <c r="K389" s="13"/>
      <c r="L389" s="13"/>
    </row>
    <row r="390" spans="1:12">
      <c r="A390" s="32" t="s">
        <v>284</v>
      </c>
      <c r="B390" s="52" t="s">
        <v>53</v>
      </c>
      <c r="C390" s="53">
        <v>28</v>
      </c>
      <c r="D390" s="35">
        <v>11</v>
      </c>
      <c r="E390" s="54">
        <v>39</v>
      </c>
      <c r="F390" s="24"/>
      <c r="G390" s="24"/>
      <c r="H390" s="13"/>
      <c r="I390" s="13"/>
      <c r="J390" s="13"/>
      <c r="K390" s="13"/>
      <c r="L390" s="13"/>
    </row>
    <row r="391" spans="1:12">
      <c r="A391" s="36"/>
      <c r="B391" s="55" t="s">
        <v>70</v>
      </c>
      <c r="C391" s="56">
        <v>29</v>
      </c>
      <c r="D391" s="39">
        <v>27</v>
      </c>
      <c r="E391" s="57">
        <v>56</v>
      </c>
      <c r="F391" s="24"/>
      <c r="G391" s="24"/>
      <c r="H391" s="13"/>
      <c r="I391" s="13"/>
      <c r="J391" s="13"/>
      <c r="K391" s="13"/>
      <c r="L391" s="13"/>
    </row>
    <row r="392" spans="1:12">
      <c r="A392" s="41" t="s">
        <v>489</v>
      </c>
      <c r="B392" s="41"/>
      <c r="C392" s="58">
        <v>57</v>
      </c>
      <c r="D392" s="44">
        <v>38</v>
      </c>
      <c r="E392" s="59">
        <v>95</v>
      </c>
      <c r="F392" s="24"/>
      <c r="G392" s="24"/>
      <c r="H392" s="13"/>
      <c r="I392" s="13"/>
      <c r="J392" s="13"/>
      <c r="K392" s="13"/>
      <c r="L392" s="13"/>
    </row>
    <row r="393" spans="1:12">
      <c r="A393" s="24"/>
      <c r="B393" s="24"/>
      <c r="C393" s="24"/>
      <c r="D393" s="24"/>
      <c r="E393" s="24"/>
      <c r="F393" s="24"/>
      <c r="G393" s="24"/>
      <c r="H393" s="13"/>
      <c r="I393" s="13"/>
      <c r="J393" s="13"/>
      <c r="K393" s="13"/>
      <c r="L393" s="13"/>
    </row>
    <row r="394" spans="1:12">
      <c r="A394" s="15" t="s">
        <v>490</v>
      </c>
      <c r="B394" s="15"/>
      <c r="C394" s="15"/>
      <c r="D394" s="15"/>
      <c r="E394" s="15"/>
      <c r="F394" s="15"/>
      <c r="G394" s="24"/>
      <c r="H394" s="13"/>
      <c r="I394" s="13"/>
      <c r="J394" s="13"/>
      <c r="K394" s="13"/>
      <c r="L394" s="13"/>
    </row>
    <row r="395" ht="38.25" spans="1:12">
      <c r="A395" s="26" t="s">
        <v>15</v>
      </c>
      <c r="B395" s="18" t="s">
        <v>491</v>
      </c>
      <c r="C395" s="19" t="s">
        <v>467</v>
      </c>
      <c r="D395" s="19" t="s">
        <v>492</v>
      </c>
      <c r="E395" s="19" t="s">
        <v>493</v>
      </c>
      <c r="F395" s="30" t="s">
        <v>494</v>
      </c>
      <c r="G395" s="24"/>
      <c r="H395" s="13"/>
      <c r="I395" s="13"/>
      <c r="J395" s="13"/>
      <c r="K395" s="13"/>
      <c r="L395" s="13"/>
    </row>
    <row r="396" spans="1:12">
      <c r="A396" s="32" t="s">
        <v>495</v>
      </c>
      <c r="B396" s="60" t="s">
        <v>540</v>
      </c>
      <c r="C396" s="35">
        <v>1</v>
      </c>
      <c r="D396" s="34">
        <v>0.0501903406869031</v>
      </c>
      <c r="E396" s="61"/>
      <c r="F396" s="62"/>
      <c r="G396" s="24"/>
      <c r="H396" s="13"/>
      <c r="I396" s="13"/>
      <c r="J396" s="13"/>
      <c r="K396" s="13"/>
      <c r="L396" s="13"/>
    </row>
    <row r="397" spans="1:12">
      <c r="A397" s="36" t="s">
        <v>497</v>
      </c>
      <c r="B397" s="37">
        <v>3.04668421855922</v>
      </c>
      <c r="C397" s="39">
        <v>1</v>
      </c>
      <c r="D397" s="38">
        <v>0.0809021585526615</v>
      </c>
      <c r="E397" s="63"/>
      <c r="F397" s="64"/>
      <c r="G397" s="24"/>
      <c r="H397" s="13"/>
      <c r="I397" s="13"/>
      <c r="J397" s="13"/>
      <c r="K397" s="13"/>
      <c r="L397" s="13"/>
    </row>
    <row r="398" spans="1:12">
      <c r="A398" s="36" t="s">
        <v>498</v>
      </c>
      <c r="B398" s="37">
        <v>3.91051644613441</v>
      </c>
      <c r="C398" s="39">
        <v>1</v>
      </c>
      <c r="D398" s="38">
        <v>0.0479848493937868</v>
      </c>
      <c r="E398" s="63"/>
      <c r="F398" s="64"/>
      <c r="G398" s="24"/>
      <c r="H398" s="13"/>
      <c r="I398" s="13"/>
      <c r="J398" s="13"/>
      <c r="K398" s="13"/>
      <c r="L398" s="13"/>
    </row>
    <row r="399" spans="1:12">
      <c r="A399" s="36" t="s">
        <v>499</v>
      </c>
      <c r="B399" s="65"/>
      <c r="C399" s="63"/>
      <c r="D399" s="63"/>
      <c r="E399" s="38">
        <v>0.0581614796541374</v>
      </c>
      <c r="F399" s="66">
        <v>0.0396353844388981</v>
      </c>
      <c r="G399" s="24"/>
      <c r="H399" s="13"/>
      <c r="I399" s="13"/>
      <c r="J399" s="13"/>
      <c r="K399" s="13"/>
      <c r="L399" s="13"/>
    </row>
    <row r="400" spans="1:12">
      <c r="A400" s="36" t="s">
        <v>500</v>
      </c>
      <c r="B400" s="37">
        <v>3.79471916971917</v>
      </c>
      <c r="C400" s="39">
        <v>1</v>
      </c>
      <c r="D400" s="38">
        <v>0.0514144972578077</v>
      </c>
      <c r="E400" s="63"/>
      <c r="F400" s="64"/>
      <c r="G400" s="24"/>
      <c r="H400" s="13"/>
      <c r="I400" s="13"/>
      <c r="J400" s="13"/>
      <c r="K400" s="13"/>
      <c r="L400" s="13"/>
    </row>
    <row r="401" spans="1:12">
      <c r="A401" s="41" t="s">
        <v>501</v>
      </c>
      <c r="B401" s="58">
        <v>95</v>
      </c>
      <c r="C401" s="67"/>
      <c r="D401" s="67"/>
      <c r="E401" s="67"/>
      <c r="F401" s="68"/>
      <c r="G401" s="24"/>
      <c r="H401" s="13"/>
      <c r="I401" s="13"/>
      <c r="J401" s="13"/>
      <c r="K401" s="13"/>
      <c r="L401" s="13"/>
    </row>
    <row r="402" ht="51" spans="1:12">
      <c r="A402" s="23" t="s">
        <v>541</v>
      </c>
      <c r="B402" s="23"/>
      <c r="C402" s="23"/>
      <c r="D402" s="23"/>
      <c r="E402" s="23"/>
      <c r="F402" s="23"/>
      <c r="G402" s="24"/>
      <c r="H402" s="13"/>
      <c r="I402" s="13"/>
      <c r="J402" s="13"/>
      <c r="K402" s="13"/>
      <c r="L402" s="13"/>
    </row>
    <row r="403" ht="25.5" spans="1:12">
      <c r="A403" s="23" t="s">
        <v>503</v>
      </c>
      <c r="B403" s="23"/>
      <c r="C403" s="23"/>
      <c r="D403" s="23"/>
      <c r="E403" s="23"/>
      <c r="F403" s="23"/>
      <c r="G403" s="24"/>
      <c r="H403" s="13"/>
      <c r="I403" s="13"/>
      <c r="J403" s="13"/>
      <c r="K403" s="13"/>
      <c r="L403" s="13"/>
    </row>
    <row r="404" spans="1:12">
      <c r="A404" s="24"/>
      <c r="B404" s="24"/>
      <c r="C404" s="24"/>
      <c r="D404" s="24"/>
      <c r="E404" s="24"/>
      <c r="F404" s="24"/>
      <c r="G404" s="24"/>
      <c r="H404" s="13"/>
      <c r="I404" s="13"/>
      <c r="J404" s="13"/>
      <c r="K404" s="13"/>
      <c r="L404" s="13"/>
    </row>
    <row r="405" spans="1:12">
      <c r="A405" s="15" t="s">
        <v>504</v>
      </c>
      <c r="B405" s="15"/>
      <c r="C405" s="15"/>
      <c r="D405" s="15"/>
      <c r="E405" s="15"/>
      <c r="F405" s="15"/>
      <c r="G405" s="24"/>
      <c r="H405" s="13"/>
      <c r="I405" s="13"/>
      <c r="J405" s="13"/>
      <c r="K405" s="13"/>
      <c r="L405" s="13"/>
    </row>
    <row r="406" ht="25.5" spans="1:12">
      <c r="A406" s="26" t="s">
        <v>15</v>
      </c>
      <c r="B406" s="26"/>
      <c r="C406" s="18" t="s">
        <v>491</v>
      </c>
      <c r="D406" s="19" t="s">
        <v>505</v>
      </c>
      <c r="E406" s="19" t="s">
        <v>506</v>
      </c>
      <c r="F406" s="30" t="s">
        <v>507</v>
      </c>
      <c r="G406" s="24"/>
      <c r="H406" s="13"/>
      <c r="I406" s="13"/>
      <c r="J406" s="13"/>
      <c r="K406" s="13"/>
      <c r="L406" s="13"/>
    </row>
    <row r="407" spans="1:12">
      <c r="A407" s="32" t="s">
        <v>508</v>
      </c>
      <c r="B407" s="32" t="s">
        <v>509</v>
      </c>
      <c r="C407" s="33">
        <v>0.200921260371701</v>
      </c>
      <c r="D407" s="34">
        <v>0.0984157427211483</v>
      </c>
      <c r="E407" s="34">
        <v>1.97795002017396</v>
      </c>
      <c r="F407" s="69" t="s">
        <v>542</v>
      </c>
      <c r="G407" s="24"/>
      <c r="H407" s="13"/>
      <c r="I407" s="13"/>
      <c r="J407" s="13"/>
      <c r="K407" s="13"/>
      <c r="L407" s="13"/>
    </row>
    <row r="408" ht="25.5" spans="1:12">
      <c r="A408" s="36" t="s">
        <v>511</v>
      </c>
      <c r="B408" s="36" t="s">
        <v>512</v>
      </c>
      <c r="C408" s="37">
        <v>0.200921260371701</v>
      </c>
      <c r="D408" s="38">
        <v>0.0984157427211483</v>
      </c>
      <c r="E408" s="38">
        <v>1.97795002017396</v>
      </c>
      <c r="F408" s="70" t="s">
        <v>542</v>
      </c>
      <c r="G408" s="24"/>
      <c r="H408" s="13"/>
      <c r="I408" s="13"/>
      <c r="J408" s="13"/>
      <c r="K408" s="13"/>
      <c r="L408" s="13"/>
    </row>
    <row r="409" spans="1:12">
      <c r="A409" s="41" t="s">
        <v>501</v>
      </c>
      <c r="B409" s="41"/>
      <c r="C409" s="58">
        <v>95</v>
      </c>
      <c r="D409" s="67"/>
      <c r="E409" s="67"/>
      <c r="F409" s="68"/>
      <c r="G409" s="24"/>
      <c r="H409" s="13"/>
      <c r="I409" s="13"/>
      <c r="J409" s="13"/>
      <c r="K409" s="13"/>
      <c r="L409" s="13"/>
    </row>
    <row r="410" spans="1:12">
      <c r="A410" s="23" t="s">
        <v>513</v>
      </c>
      <c r="B410" s="23"/>
      <c r="C410" s="23"/>
      <c r="D410" s="23"/>
      <c r="E410" s="23"/>
      <c r="F410" s="23"/>
      <c r="G410" s="24"/>
      <c r="H410" s="13"/>
      <c r="I410" s="13"/>
      <c r="J410" s="13"/>
      <c r="K410" s="13"/>
      <c r="L410" s="13"/>
    </row>
    <row r="411" ht="38.25" spans="1:12">
      <c r="A411" s="23" t="s">
        <v>514</v>
      </c>
      <c r="B411" s="23"/>
      <c r="C411" s="23"/>
      <c r="D411" s="23"/>
      <c r="E411" s="23"/>
      <c r="F411" s="23"/>
      <c r="G411" s="24"/>
      <c r="H411" s="13"/>
      <c r="I411" s="13"/>
      <c r="J411" s="13"/>
      <c r="K411" s="13"/>
      <c r="L411" s="13"/>
    </row>
    <row r="412" spans="1:12">
      <c r="A412" s="23" t="s">
        <v>515</v>
      </c>
      <c r="B412" s="23"/>
      <c r="C412" s="23"/>
      <c r="D412" s="23"/>
      <c r="E412" s="23"/>
      <c r="F412" s="23"/>
      <c r="G412" s="24"/>
      <c r="H412" s="13"/>
      <c r="I412" s="13"/>
      <c r="J412" s="13"/>
      <c r="K412" s="13"/>
      <c r="L412" s="13"/>
    </row>
    <row r="413" spans="1:12">
      <c r="A413" s="24"/>
      <c r="B413" s="24"/>
      <c r="C413" s="24"/>
      <c r="D413" s="24"/>
      <c r="E413" s="24"/>
      <c r="F413" s="24"/>
      <c r="G413" s="24"/>
      <c r="H413" s="13"/>
      <c r="I413" s="13"/>
      <c r="J413" s="13"/>
      <c r="K413" s="13"/>
      <c r="L413" s="13"/>
    </row>
    <row r="414" spans="1:12">
      <c r="A414" s="15" t="s">
        <v>487</v>
      </c>
      <c r="B414" s="15"/>
      <c r="C414" s="15"/>
      <c r="D414" s="15"/>
      <c r="E414" s="15"/>
      <c r="F414" s="24"/>
      <c r="G414" s="24"/>
      <c r="H414" s="13"/>
      <c r="I414" s="13"/>
      <c r="J414" s="13"/>
      <c r="K414" s="13"/>
      <c r="L414" s="13"/>
    </row>
    <row r="415" spans="1:12">
      <c r="A415" s="49" t="s">
        <v>488</v>
      </c>
      <c r="B415" s="24"/>
      <c r="C415" s="24"/>
      <c r="D415" s="24"/>
      <c r="E415" s="24"/>
      <c r="F415" s="24"/>
      <c r="G415" s="24"/>
      <c r="H415" s="13"/>
      <c r="I415" s="13"/>
      <c r="J415" s="13"/>
      <c r="K415" s="13"/>
      <c r="L415" s="13"/>
    </row>
    <row r="416" ht="38.25" spans="1:12">
      <c r="A416" s="25" t="s">
        <v>15</v>
      </c>
      <c r="B416" s="25"/>
      <c r="C416" s="16" t="s">
        <v>485</v>
      </c>
      <c r="D416" s="17"/>
      <c r="E416" s="29" t="s">
        <v>489</v>
      </c>
      <c r="F416" s="24"/>
      <c r="G416" s="24"/>
      <c r="H416" s="13"/>
      <c r="I416" s="13"/>
      <c r="J416" s="13"/>
      <c r="K416" s="13"/>
      <c r="L416" s="13"/>
    </row>
    <row r="417" spans="1:12">
      <c r="A417" s="26"/>
      <c r="B417" s="26"/>
      <c r="C417" s="50" t="s">
        <v>53</v>
      </c>
      <c r="D417" s="51" t="s">
        <v>70</v>
      </c>
      <c r="E417" s="30"/>
      <c r="F417" s="24"/>
      <c r="G417" s="24"/>
      <c r="H417" s="13"/>
      <c r="I417" s="13"/>
      <c r="J417" s="13"/>
      <c r="K417" s="13"/>
      <c r="L417" s="13"/>
    </row>
    <row r="418" spans="1:12">
      <c r="A418" s="32" t="s">
        <v>543</v>
      </c>
      <c r="B418" s="52" t="s">
        <v>522</v>
      </c>
      <c r="C418" s="53">
        <v>31</v>
      </c>
      <c r="D418" s="35">
        <v>18</v>
      </c>
      <c r="E418" s="54">
        <v>49</v>
      </c>
      <c r="F418" s="24"/>
      <c r="G418" s="24"/>
      <c r="H418" s="13"/>
      <c r="I418" s="13"/>
      <c r="J418" s="13"/>
      <c r="K418" s="13"/>
      <c r="L418" s="13"/>
    </row>
    <row r="419" spans="1:12">
      <c r="A419" s="36"/>
      <c r="B419" s="55" t="s">
        <v>523</v>
      </c>
      <c r="C419" s="56">
        <v>26</v>
      </c>
      <c r="D419" s="39">
        <v>22</v>
      </c>
      <c r="E419" s="57">
        <v>48</v>
      </c>
      <c r="F419" s="24"/>
      <c r="G419" s="24"/>
      <c r="H419" s="13"/>
      <c r="I419" s="13"/>
      <c r="J419" s="13"/>
      <c r="K419" s="13"/>
      <c r="L419" s="13"/>
    </row>
    <row r="420" spans="1:12">
      <c r="A420" s="41" t="s">
        <v>489</v>
      </c>
      <c r="B420" s="41"/>
      <c r="C420" s="58">
        <v>57</v>
      </c>
      <c r="D420" s="44">
        <v>40</v>
      </c>
      <c r="E420" s="59">
        <v>97</v>
      </c>
      <c r="F420" s="24"/>
      <c r="G420" s="24"/>
      <c r="H420" s="13"/>
      <c r="I420" s="13"/>
      <c r="J420" s="13"/>
      <c r="K420" s="13"/>
      <c r="L420" s="13"/>
    </row>
    <row r="421" spans="1:12">
      <c r="A421" s="24"/>
      <c r="B421" s="24"/>
      <c r="C421" s="24"/>
      <c r="D421" s="24"/>
      <c r="E421" s="24"/>
      <c r="F421" s="24"/>
      <c r="G421" s="24"/>
      <c r="H421" s="13"/>
      <c r="I421" s="13"/>
      <c r="J421" s="13"/>
      <c r="K421" s="13"/>
      <c r="L421" s="13"/>
    </row>
    <row r="422" spans="1:12">
      <c r="A422" s="15" t="s">
        <v>490</v>
      </c>
      <c r="B422" s="15"/>
      <c r="C422" s="15"/>
      <c r="D422" s="15"/>
      <c r="E422" s="15"/>
      <c r="F422" s="15"/>
      <c r="G422" s="24"/>
      <c r="H422" s="13"/>
      <c r="I422" s="13"/>
      <c r="J422" s="13"/>
      <c r="K422" s="13"/>
      <c r="L422" s="13"/>
    </row>
    <row r="423" ht="38.25" spans="1:12">
      <c r="A423" s="26" t="s">
        <v>15</v>
      </c>
      <c r="B423" s="18" t="s">
        <v>491</v>
      </c>
      <c r="C423" s="19" t="s">
        <v>467</v>
      </c>
      <c r="D423" s="19" t="s">
        <v>492</v>
      </c>
      <c r="E423" s="19" t="s">
        <v>493</v>
      </c>
      <c r="F423" s="30" t="s">
        <v>494</v>
      </c>
      <c r="G423" s="24"/>
      <c r="H423" s="13"/>
      <c r="I423" s="13"/>
      <c r="J423" s="13"/>
      <c r="K423" s="13"/>
      <c r="L423" s="13"/>
    </row>
    <row r="424" spans="1:12">
      <c r="A424" s="32" t="s">
        <v>495</v>
      </c>
      <c r="B424" s="60" t="s">
        <v>544</v>
      </c>
      <c r="C424" s="35">
        <v>1</v>
      </c>
      <c r="D424" s="34">
        <v>0.362742762463312</v>
      </c>
      <c r="E424" s="61"/>
      <c r="F424" s="62"/>
      <c r="G424" s="24"/>
      <c r="H424" s="13"/>
      <c r="I424" s="13"/>
      <c r="J424" s="13"/>
      <c r="K424" s="13"/>
      <c r="L424" s="13"/>
    </row>
    <row r="425" spans="1:12">
      <c r="A425" s="36" t="s">
        <v>497</v>
      </c>
      <c r="B425" s="37">
        <v>0.495445132548633</v>
      </c>
      <c r="C425" s="39">
        <v>1</v>
      </c>
      <c r="D425" s="38">
        <v>0.481508357820952</v>
      </c>
      <c r="E425" s="63"/>
      <c r="F425" s="64"/>
      <c r="G425" s="24"/>
      <c r="H425" s="13"/>
      <c r="I425" s="13"/>
      <c r="J425" s="13"/>
      <c r="K425" s="13"/>
      <c r="L425" s="13"/>
    </row>
    <row r="426" spans="1:12">
      <c r="A426" s="36" t="s">
        <v>498</v>
      </c>
      <c r="B426" s="37">
        <v>0.829520592627664</v>
      </c>
      <c r="C426" s="39">
        <v>1</v>
      </c>
      <c r="D426" s="38">
        <v>0.362411191272163</v>
      </c>
      <c r="E426" s="63"/>
      <c r="F426" s="64"/>
      <c r="G426" s="24"/>
      <c r="H426" s="13"/>
      <c r="I426" s="13"/>
      <c r="J426" s="13"/>
      <c r="K426" s="13"/>
      <c r="L426" s="13"/>
    </row>
    <row r="427" spans="1:12">
      <c r="A427" s="36" t="s">
        <v>499</v>
      </c>
      <c r="B427" s="65"/>
      <c r="C427" s="63"/>
      <c r="D427" s="63"/>
      <c r="E427" s="38">
        <v>0.41290076481064</v>
      </c>
      <c r="F427" s="66">
        <v>0.240857409040628</v>
      </c>
      <c r="G427" s="24"/>
      <c r="H427" s="13"/>
      <c r="I427" s="13"/>
      <c r="J427" s="13"/>
      <c r="K427" s="13"/>
      <c r="L427" s="13"/>
    </row>
    <row r="428" spans="1:12">
      <c r="A428" s="36" t="s">
        <v>500</v>
      </c>
      <c r="B428" s="37">
        <v>0.81983530254207</v>
      </c>
      <c r="C428" s="39">
        <v>1</v>
      </c>
      <c r="D428" s="38">
        <v>0.365228323892642</v>
      </c>
      <c r="E428" s="63"/>
      <c r="F428" s="64"/>
      <c r="G428" s="24"/>
      <c r="H428" s="13"/>
      <c r="I428" s="13"/>
      <c r="J428" s="13"/>
      <c r="K428" s="13"/>
      <c r="L428" s="13"/>
    </row>
    <row r="429" spans="1:12">
      <c r="A429" s="41" t="s">
        <v>501</v>
      </c>
      <c r="B429" s="58">
        <v>97</v>
      </c>
      <c r="C429" s="67"/>
      <c r="D429" s="67"/>
      <c r="E429" s="67"/>
      <c r="F429" s="68"/>
      <c r="G429" s="24"/>
      <c r="H429" s="13"/>
      <c r="I429" s="13"/>
      <c r="J429" s="13"/>
      <c r="K429" s="13"/>
      <c r="L429" s="13"/>
    </row>
    <row r="430" ht="51" spans="1:12">
      <c r="A430" s="23" t="s">
        <v>545</v>
      </c>
      <c r="B430" s="23"/>
      <c r="C430" s="23"/>
      <c r="D430" s="23"/>
      <c r="E430" s="23"/>
      <c r="F430" s="23"/>
      <c r="G430" s="24"/>
      <c r="H430" s="13"/>
      <c r="I430" s="13"/>
      <c r="J430" s="13"/>
      <c r="K430" s="13"/>
      <c r="L430" s="13"/>
    </row>
    <row r="431" ht="25.5" spans="1:12">
      <c r="A431" s="23" t="s">
        <v>503</v>
      </c>
      <c r="B431" s="23"/>
      <c r="C431" s="23"/>
      <c r="D431" s="23"/>
      <c r="E431" s="23"/>
      <c r="F431" s="23"/>
      <c r="G431" s="24"/>
      <c r="H431" s="13"/>
      <c r="I431" s="13"/>
      <c r="J431" s="13"/>
      <c r="K431" s="13"/>
      <c r="L431" s="13"/>
    </row>
    <row r="432" spans="1:12">
      <c r="A432" s="24"/>
      <c r="B432" s="24"/>
      <c r="C432" s="24"/>
      <c r="D432" s="24"/>
      <c r="E432" s="24"/>
      <c r="F432" s="24"/>
      <c r="G432" s="24"/>
      <c r="H432" s="13"/>
      <c r="I432" s="13"/>
      <c r="J432" s="13"/>
      <c r="K432" s="13"/>
      <c r="L432" s="13"/>
    </row>
    <row r="433" spans="1:12">
      <c r="A433" s="15" t="s">
        <v>504</v>
      </c>
      <c r="B433" s="15"/>
      <c r="C433" s="15"/>
      <c r="D433" s="15"/>
      <c r="E433" s="15"/>
      <c r="F433" s="15"/>
      <c r="G433" s="24"/>
      <c r="H433" s="13"/>
      <c r="I433" s="13"/>
      <c r="J433" s="13"/>
      <c r="K433" s="13"/>
      <c r="L433" s="13"/>
    </row>
    <row r="434" ht="25.5" spans="1:12">
      <c r="A434" s="26" t="s">
        <v>15</v>
      </c>
      <c r="B434" s="26"/>
      <c r="C434" s="18" t="s">
        <v>491</v>
      </c>
      <c r="D434" s="19" t="s">
        <v>505</v>
      </c>
      <c r="E434" s="19" t="s">
        <v>506</v>
      </c>
      <c r="F434" s="30" t="s">
        <v>507</v>
      </c>
      <c r="G434" s="24"/>
      <c r="H434" s="13"/>
      <c r="I434" s="13"/>
      <c r="J434" s="13"/>
      <c r="K434" s="13"/>
      <c r="L434" s="13"/>
    </row>
    <row r="435" spans="1:12">
      <c r="A435" s="32" t="s">
        <v>508</v>
      </c>
      <c r="B435" s="32" t="s">
        <v>509</v>
      </c>
      <c r="C435" s="33">
        <v>0.0924118556687753</v>
      </c>
      <c r="D435" s="34">
        <v>0.101093341203076</v>
      </c>
      <c r="E435" s="34">
        <v>0.904590212259042</v>
      </c>
      <c r="F435" s="69" t="s">
        <v>546</v>
      </c>
      <c r="G435" s="24"/>
      <c r="H435" s="13"/>
      <c r="I435" s="13"/>
      <c r="J435" s="13"/>
      <c r="K435" s="13"/>
      <c r="L435" s="13"/>
    </row>
    <row r="436" ht="25.5" spans="1:12">
      <c r="A436" s="36" t="s">
        <v>511</v>
      </c>
      <c r="B436" s="36" t="s">
        <v>512</v>
      </c>
      <c r="C436" s="37">
        <v>0.0924118556687753</v>
      </c>
      <c r="D436" s="38">
        <v>0.101093341203076</v>
      </c>
      <c r="E436" s="38">
        <v>0.904590212259041</v>
      </c>
      <c r="F436" s="70" t="s">
        <v>546</v>
      </c>
      <c r="G436" s="24"/>
      <c r="H436" s="13"/>
      <c r="I436" s="13"/>
      <c r="J436" s="13"/>
      <c r="K436" s="13"/>
      <c r="L436" s="13"/>
    </row>
    <row r="437" spans="1:12">
      <c r="A437" s="41" t="s">
        <v>501</v>
      </c>
      <c r="B437" s="41"/>
      <c r="C437" s="58">
        <v>97</v>
      </c>
      <c r="D437" s="67"/>
      <c r="E437" s="67"/>
      <c r="F437" s="68"/>
      <c r="G437" s="24"/>
      <c r="H437" s="13"/>
      <c r="I437" s="13"/>
      <c r="J437" s="13"/>
      <c r="K437" s="13"/>
      <c r="L437" s="13"/>
    </row>
    <row r="438" spans="1:12">
      <c r="A438" s="23" t="s">
        <v>513</v>
      </c>
      <c r="B438" s="23"/>
      <c r="C438" s="23"/>
      <c r="D438" s="23"/>
      <c r="E438" s="23"/>
      <c r="F438" s="23"/>
      <c r="G438" s="24"/>
      <c r="H438" s="13"/>
      <c r="I438" s="13"/>
      <c r="J438" s="13"/>
      <c r="K438" s="13"/>
      <c r="L438" s="13"/>
    </row>
    <row r="439" ht="38.25" spans="1:12">
      <c r="A439" s="23" t="s">
        <v>514</v>
      </c>
      <c r="B439" s="23"/>
      <c r="C439" s="23"/>
      <c r="D439" s="23"/>
      <c r="E439" s="23"/>
      <c r="F439" s="23"/>
      <c r="G439" s="24"/>
      <c r="H439" s="13"/>
      <c r="I439" s="13"/>
      <c r="J439" s="13"/>
      <c r="K439" s="13"/>
      <c r="L439" s="13"/>
    </row>
    <row r="440" spans="1:12">
      <c r="A440" s="23" t="s">
        <v>515</v>
      </c>
      <c r="B440" s="23"/>
      <c r="C440" s="23"/>
      <c r="D440" s="23"/>
      <c r="E440" s="23"/>
      <c r="F440" s="23"/>
      <c r="G440" s="24"/>
      <c r="H440" s="13"/>
      <c r="I440" s="13"/>
      <c r="J440" s="13"/>
      <c r="K440" s="13"/>
      <c r="L440" s="13"/>
    </row>
    <row r="441" spans="1:12">
      <c r="A441" s="24"/>
      <c r="B441" s="24"/>
      <c r="C441" s="24"/>
      <c r="D441" s="24"/>
      <c r="E441" s="24"/>
      <c r="F441" s="24"/>
      <c r="G441" s="24"/>
      <c r="H441" s="13"/>
      <c r="I441" s="13"/>
      <c r="J441" s="13"/>
      <c r="K441" s="13"/>
      <c r="L441" s="13"/>
    </row>
    <row r="442" spans="1:12">
      <c r="A442" s="15" t="s">
        <v>487</v>
      </c>
      <c r="B442" s="15"/>
      <c r="C442" s="15"/>
      <c r="D442" s="15"/>
      <c r="E442" s="15"/>
      <c r="F442" s="24"/>
      <c r="G442" s="24"/>
      <c r="H442" s="13"/>
      <c r="I442" s="13"/>
      <c r="J442" s="13"/>
      <c r="K442" s="13"/>
      <c r="L442" s="13"/>
    </row>
    <row r="443" spans="1:12">
      <c r="A443" s="49" t="s">
        <v>488</v>
      </c>
      <c r="B443" s="24"/>
      <c r="C443" s="24"/>
      <c r="D443" s="24"/>
      <c r="E443" s="24"/>
      <c r="F443" s="24"/>
      <c r="G443" s="24"/>
      <c r="H443" s="13"/>
      <c r="I443" s="13"/>
      <c r="J443" s="13"/>
      <c r="K443" s="13"/>
      <c r="L443" s="13"/>
    </row>
    <row r="444" ht="38.25" spans="1:12">
      <c r="A444" s="25" t="s">
        <v>15</v>
      </c>
      <c r="B444" s="25"/>
      <c r="C444" s="16" t="s">
        <v>485</v>
      </c>
      <c r="D444" s="17"/>
      <c r="E444" s="29" t="s">
        <v>489</v>
      </c>
      <c r="F444" s="24"/>
      <c r="G444" s="24"/>
      <c r="H444" s="13"/>
      <c r="I444" s="13"/>
      <c r="J444" s="13"/>
      <c r="K444" s="13"/>
      <c r="L444" s="13"/>
    </row>
    <row r="445" spans="1:12">
      <c r="A445" s="26"/>
      <c r="B445" s="26"/>
      <c r="C445" s="50" t="s">
        <v>53</v>
      </c>
      <c r="D445" s="51" t="s">
        <v>70</v>
      </c>
      <c r="E445" s="30"/>
      <c r="F445" s="24"/>
      <c r="G445" s="24"/>
      <c r="H445" s="13"/>
      <c r="I445" s="13"/>
      <c r="J445" s="13"/>
      <c r="K445" s="13"/>
      <c r="L445" s="13"/>
    </row>
    <row r="446" ht="76.5" spans="1:12">
      <c r="A446" s="32" t="s">
        <v>547</v>
      </c>
      <c r="B446" s="52" t="s">
        <v>522</v>
      </c>
      <c r="C446" s="53">
        <v>34</v>
      </c>
      <c r="D446" s="35">
        <v>16</v>
      </c>
      <c r="E446" s="54">
        <v>50</v>
      </c>
      <c r="F446" s="24"/>
      <c r="G446" s="24"/>
      <c r="H446" s="13"/>
      <c r="I446" s="13"/>
      <c r="J446" s="13"/>
      <c r="K446" s="13"/>
      <c r="L446" s="13"/>
    </row>
    <row r="447" spans="1:12">
      <c r="A447" s="36"/>
      <c r="B447" s="55" t="s">
        <v>523</v>
      </c>
      <c r="C447" s="56">
        <v>23</v>
      </c>
      <c r="D447" s="39">
        <v>24</v>
      </c>
      <c r="E447" s="57">
        <v>47</v>
      </c>
      <c r="F447" s="24"/>
      <c r="G447" s="24"/>
      <c r="H447" s="13"/>
      <c r="I447" s="13"/>
      <c r="J447" s="13"/>
      <c r="K447" s="13"/>
      <c r="L447" s="13"/>
    </row>
    <row r="448" spans="1:12">
      <c r="A448" s="41" t="s">
        <v>489</v>
      </c>
      <c r="B448" s="41"/>
      <c r="C448" s="58">
        <v>57</v>
      </c>
      <c r="D448" s="44">
        <v>40</v>
      </c>
      <c r="E448" s="59">
        <v>97</v>
      </c>
      <c r="F448" s="24"/>
      <c r="G448" s="24"/>
      <c r="H448" s="13"/>
      <c r="I448" s="13"/>
      <c r="J448" s="13"/>
      <c r="K448" s="13"/>
      <c r="L448" s="13"/>
    </row>
    <row r="449" spans="1:12">
      <c r="A449" s="24"/>
      <c r="B449" s="24"/>
      <c r="C449" s="24"/>
      <c r="D449" s="24"/>
      <c r="E449" s="24"/>
      <c r="F449" s="24"/>
      <c r="G449" s="24"/>
      <c r="H449" s="13"/>
      <c r="I449" s="13"/>
      <c r="J449" s="13"/>
      <c r="K449" s="13"/>
      <c r="L449" s="13"/>
    </row>
    <row r="450" spans="1:12">
      <c r="A450" s="15" t="s">
        <v>490</v>
      </c>
      <c r="B450" s="15"/>
      <c r="C450" s="15"/>
      <c r="D450" s="15"/>
      <c r="E450" s="15"/>
      <c r="F450" s="15"/>
      <c r="G450" s="24"/>
      <c r="H450" s="13"/>
      <c r="I450" s="13"/>
      <c r="J450" s="13"/>
      <c r="K450" s="13"/>
      <c r="L450" s="13"/>
    </row>
    <row r="451" ht="38.25" spans="1:12">
      <c r="A451" s="26" t="s">
        <v>15</v>
      </c>
      <c r="B451" s="18" t="s">
        <v>491</v>
      </c>
      <c r="C451" s="19" t="s">
        <v>467</v>
      </c>
      <c r="D451" s="19" t="s">
        <v>492</v>
      </c>
      <c r="E451" s="19" t="s">
        <v>493</v>
      </c>
      <c r="F451" s="30" t="s">
        <v>494</v>
      </c>
      <c r="G451" s="24"/>
      <c r="H451" s="13"/>
      <c r="I451" s="13"/>
      <c r="J451" s="13"/>
      <c r="K451" s="13"/>
      <c r="L451" s="13"/>
    </row>
    <row r="452" spans="1:12">
      <c r="A452" s="32" t="s">
        <v>495</v>
      </c>
      <c r="B452" s="60" t="s">
        <v>548</v>
      </c>
      <c r="C452" s="35">
        <v>1</v>
      </c>
      <c r="D452" s="34">
        <v>0.0566276428878871</v>
      </c>
      <c r="E452" s="61"/>
      <c r="F452" s="62"/>
      <c r="G452" s="24"/>
      <c r="H452" s="13"/>
      <c r="I452" s="13"/>
      <c r="J452" s="13"/>
      <c r="K452" s="13"/>
      <c r="L452" s="13"/>
    </row>
    <row r="453" spans="1:12">
      <c r="A453" s="36" t="s">
        <v>497</v>
      </c>
      <c r="B453" s="37">
        <v>2.88936622807018</v>
      </c>
      <c r="C453" s="39">
        <v>1</v>
      </c>
      <c r="D453" s="38">
        <v>0.089165995151952</v>
      </c>
      <c r="E453" s="63"/>
      <c r="F453" s="64"/>
      <c r="G453" s="24"/>
      <c r="H453" s="13"/>
      <c r="I453" s="13"/>
      <c r="J453" s="13"/>
      <c r="K453" s="13"/>
      <c r="L453" s="13"/>
    </row>
    <row r="454" spans="1:12">
      <c r="A454" s="36" t="s">
        <v>498</v>
      </c>
      <c r="B454" s="37">
        <v>3.65422643885678</v>
      </c>
      <c r="C454" s="39">
        <v>1</v>
      </c>
      <c r="D454" s="38">
        <v>0.0559271205160245</v>
      </c>
      <c r="E454" s="63"/>
      <c r="F454" s="64"/>
      <c r="G454" s="24"/>
      <c r="H454" s="13"/>
      <c r="I454" s="13"/>
      <c r="J454" s="13"/>
      <c r="K454" s="13"/>
      <c r="L454" s="13"/>
    </row>
    <row r="455" spans="1:7">
      <c r="A455" s="36" t="s">
        <v>499</v>
      </c>
      <c r="B455" s="65"/>
      <c r="C455" s="63"/>
      <c r="D455" s="63"/>
      <c r="E455" s="38">
        <v>0.0659627207152259</v>
      </c>
      <c r="F455" s="66">
        <v>0.044365657250805</v>
      </c>
      <c r="G455" s="24"/>
    </row>
    <row r="456" spans="1:7">
      <c r="A456" s="36" t="s">
        <v>500</v>
      </c>
      <c r="B456" s="37">
        <v>3.59604031354983</v>
      </c>
      <c r="C456" s="39">
        <v>1</v>
      </c>
      <c r="D456" s="38">
        <v>0.0579173678956421</v>
      </c>
      <c r="E456" s="63"/>
      <c r="F456" s="64"/>
      <c r="G456" s="24"/>
    </row>
    <row r="457" spans="1:7">
      <c r="A457" s="41" t="s">
        <v>501</v>
      </c>
      <c r="B457" s="58">
        <v>97</v>
      </c>
      <c r="C457" s="67"/>
      <c r="D457" s="67"/>
      <c r="E457" s="67"/>
      <c r="F457" s="68"/>
      <c r="G457" s="24"/>
    </row>
    <row r="458" ht="51" spans="1:7">
      <c r="A458" s="23" t="s">
        <v>549</v>
      </c>
      <c r="B458" s="23"/>
      <c r="C458" s="23"/>
      <c r="D458" s="23"/>
      <c r="E458" s="23"/>
      <c r="F458" s="23"/>
      <c r="G458" s="24"/>
    </row>
    <row r="459" ht="25.5" spans="1:7">
      <c r="A459" s="23" t="s">
        <v>503</v>
      </c>
      <c r="B459" s="23"/>
      <c r="C459" s="23"/>
      <c r="D459" s="23"/>
      <c r="E459" s="23"/>
      <c r="F459" s="23"/>
      <c r="G459" s="24"/>
    </row>
    <row r="460" spans="1:7">
      <c r="A460" s="24"/>
      <c r="B460" s="24"/>
      <c r="C460" s="24"/>
      <c r="D460" s="24"/>
      <c r="E460" s="24"/>
      <c r="F460" s="24"/>
      <c r="G460" s="24"/>
    </row>
    <row r="461" spans="1:7">
      <c r="A461" s="15" t="s">
        <v>504</v>
      </c>
      <c r="B461" s="15"/>
      <c r="C461" s="15"/>
      <c r="D461" s="15"/>
      <c r="E461" s="15"/>
      <c r="F461" s="15"/>
      <c r="G461" s="24"/>
    </row>
    <row r="462" ht="25.5" spans="1:7">
      <c r="A462" s="26" t="s">
        <v>15</v>
      </c>
      <c r="B462" s="26"/>
      <c r="C462" s="18" t="s">
        <v>491</v>
      </c>
      <c r="D462" s="19" t="s">
        <v>505</v>
      </c>
      <c r="E462" s="19" t="s">
        <v>506</v>
      </c>
      <c r="F462" s="30" t="s">
        <v>507</v>
      </c>
      <c r="G462" s="24"/>
    </row>
    <row r="463" spans="1:7">
      <c r="A463" s="32" t="s">
        <v>508</v>
      </c>
      <c r="B463" s="32" t="s">
        <v>509</v>
      </c>
      <c r="C463" s="33">
        <v>0.193542639400583</v>
      </c>
      <c r="D463" s="34">
        <v>0.0996497345845898</v>
      </c>
      <c r="E463" s="34">
        <v>1.92277642013426</v>
      </c>
      <c r="F463" s="69" t="s">
        <v>550</v>
      </c>
      <c r="G463" s="24"/>
    </row>
    <row r="464" ht="25.5" spans="1:7">
      <c r="A464" s="36" t="s">
        <v>511</v>
      </c>
      <c r="B464" s="36" t="s">
        <v>512</v>
      </c>
      <c r="C464" s="37">
        <v>0.193542639400583</v>
      </c>
      <c r="D464" s="38">
        <v>0.0996497345845898</v>
      </c>
      <c r="E464" s="38">
        <v>1.92277642013426</v>
      </c>
      <c r="F464" s="70" t="s">
        <v>550</v>
      </c>
      <c r="G464" s="24"/>
    </row>
    <row r="465" spans="1:7">
      <c r="A465" s="41" t="s">
        <v>501</v>
      </c>
      <c r="B465" s="41"/>
      <c r="C465" s="58">
        <v>97</v>
      </c>
      <c r="D465" s="67"/>
      <c r="E465" s="67"/>
      <c r="F465" s="68"/>
      <c r="G465" s="24"/>
    </row>
    <row r="466" spans="1:7">
      <c r="A466" s="23" t="s">
        <v>513</v>
      </c>
      <c r="B466" s="23"/>
      <c r="C466" s="23"/>
      <c r="D466" s="23"/>
      <c r="E466" s="23"/>
      <c r="F466" s="23"/>
      <c r="G466" s="24"/>
    </row>
    <row r="467" ht="38.25" spans="1:7">
      <c r="A467" s="23" t="s">
        <v>514</v>
      </c>
      <c r="B467" s="23"/>
      <c r="C467" s="23"/>
      <c r="D467" s="23"/>
      <c r="E467" s="23"/>
      <c r="F467" s="23"/>
      <c r="G467" s="24"/>
    </row>
    <row r="468" spans="1:7">
      <c r="A468" s="23" t="s">
        <v>515</v>
      </c>
      <c r="B468" s="23"/>
      <c r="C468" s="23"/>
      <c r="D468" s="23"/>
      <c r="E468" s="23"/>
      <c r="F468" s="23"/>
      <c r="G468" s="24"/>
    </row>
    <row r="469" spans="1:7">
      <c r="A469" s="24"/>
      <c r="B469" s="24"/>
      <c r="C469" s="24"/>
      <c r="D469" s="24"/>
      <c r="E469" s="24"/>
      <c r="F469" s="24"/>
      <c r="G469" s="24"/>
    </row>
    <row r="470" spans="1:7">
      <c r="A470" s="15" t="s">
        <v>487</v>
      </c>
      <c r="B470" s="15"/>
      <c r="C470" s="15"/>
      <c r="D470" s="15"/>
      <c r="E470" s="15"/>
      <c r="F470" s="24"/>
      <c r="G470" s="24"/>
    </row>
    <row r="471" spans="1:7">
      <c r="A471" s="49" t="s">
        <v>488</v>
      </c>
      <c r="B471" s="24"/>
      <c r="C471" s="24"/>
      <c r="D471" s="24"/>
      <c r="E471" s="24"/>
      <c r="F471" s="24"/>
      <c r="G471" s="24"/>
    </row>
    <row r="472" ht="38.25" spans="1:7">
      <c r="A472" s="25" t="s">
        <v>15</v>
      </c>
      <c r="B472" s="25"/>
      <c r="C472" s="16" t="s">
        <v>485</v>
      </c>
      <c r="D472" s="17"/>
      <c r="E472" s="29" t="s">
        <v>489</v>
      </c>
      <c r="F472" s="24"/>
      <c r="G472" s="24"/>
    </row>
    <row r="473" spans="1:7">
      <c r="A473" s="26"/>
      <c r="B473" s="26"/>
      <c r="C473" s="50" t="s">
        <v>53</v>
      </c>
      <c r="D473" s="51" t="s">
        <v>70</v>
      </c>
      <c r="E473" s="30"/>
      <c r="F473" s="24"/>
      <c r="G473" s="24"/>
    </row>
    <row r="474" ht="76.5" spans="1:7">
      <c r="A474" s="32" t="s">
        <v>551</v>
      </c>
      <c r="B474" s="52" t="s">
        <v>522</v>
      </c>
      <c r="C474" s="53">
        <v>35</v>
      </c>
      <c r="D474" s="35">
        <v>13</v>
      </c>
      <c r="E474" s="54">
        <v>48</v>
      </c>
      <c r="F474" s="24"/>
      <c r="G474" s="24"/>
    </row>
    <row r="475" spans="1:7">
      <c r="A475" s="36"/>
      <c r="B475" s="55" t="s">
        <v>523</v>
      </c>
      <c r="C475" s="56">
        <v>22</v>
      </c>
      <c r="D475" s="39">
        <v>27</v>
      </c>
      <c r="E475" s="57">
        <v>49</v>
      </c>
      <c r="F475" s="24"/>
      <c r="G475" s="24"/>
    </row>
    <row r="476" spans="1:7">
      <c r="A476" s="41" t="s">
        <v>489</v>
      </c>
      <c r="B476" s="41"/>
      <c r="C476" s="58">
        <v>57</v>
      </c>
      <c r="D476" s="44">
        <v>40</v>
      </c>
      <c r="E476" s="59">
        <v>97</v>
      </c>
      <c r="F476" s="24"/>
      <c r="G476" s="24"/>
    </row>
    <row r="477" spans="1:7">
      <c r="A477" s="24"/>
      <c r="B477" s="24"/>
      <c r="C477" s="24"/>
      <c r="D477" s="24"/>
      <c r="E477" s="24"/>
      <c r="F477" s="24"/>
      <c r="G477" s="24"/>
    </row>
    <row r="478" spans="1:7">
      <c r="A478" s="15" t="s">
        <v>490</v>
      </c>
      <c r="B478" s="15"/>
      <c r="C478" s="15"/>
      <c r="D478" s="15"/>
      <c r="E478" s="15"/>
      <c r="F478" s="15"/>
      <c r="G478" s="24"/>
    </row>
    <row r="479" ht="38.25" spans="1:7">
      <c r="A479" s="26" t="s">
        <v>15</v>
      </c>
      <c r="B479" s="18" t="s">
        <v>491</v>
      </c>
      <c r="C479" s="19" t="s">
        <v>467</v>
      </c>
      <c r="D479" s="19" t="s">
        <v>492</v>
      </c>
      <c r="E479" s="19" t="s">
        <v>493</v>
      </c>
      <c r="F479" s="30" t="s">
        <v>494</v>
      </c>
      <c r="G479" s="24"/>
    </row>
    <row r="480" spans="1:7">
      <c r="A480" s="32" t="s">
        <v>495</v>
      </c>
      <c r="B480" s="60" t="s">
        <v>552</v>
      </c>
      <c r="C480" s="35">
        <v>1</v>
      </c>
      <c r="D480" s="34">
        <v>0.00506680792588525</v>
      </c>
      <c r="E480" s="61"/>
      <c r="F480" s="62"/>
      <c r="G480" s="24"/>
    </row>
    <row r="481" spans="1:7">
      <c r="A481" s="36" t="s">
        <v>497</v>
      </c>
      <c r="B481" s="37">
        <v>6.7417230296724</v>
      </c>
      <c r="C481" s="39">
        <v>1</v>
      </c>
      <c r="D481" s="38">
        <v>0.00941836158012693</v>
      </c>
      <c r="E481" s="63"/>
      <c r="F481" s="64"/>
      <c r="G481" s="24"/>
    </row>
    <row r="482" spans="1:7">
      <c r="A482" s="36" t="s">
        <v>498</v>
      </c>
      <c r="B482" s="37">
        <v>7.98614901566228</v>
      </c>
      <c r="C482" s="39">
        <v>1</v>
      </c>
      <c r="D482" s="38">
        <v>0.004713657007066</v>
      </c>
      <c r="E482" s="63"/>
      <c r="F482" s="64"/>
      <c r="G482" s="24"/>
    </row>
    <row r="483" spans="1:7">
      <c r="A483" s="36" t="s">
        <v>499</v>
      </c>
      <c r="B483" s="65"/>
      <c r="C483" s="63"/>
      <c r="D483" s="63"/>
      <c r="E483" s="38">
        <v>0.0071855810839188</v>
      </c>
      <c r="F483" s="66">
        <v>0.00450089388424022</v>
      </c>
      <c r="G483" s="24"/>
    </row>
    <row r="484" spans="1:7">
      <c r="A484" s="36" t="s">
        <v>500</v>
      </c>
      <c r="B484" s="37">
        <v>7.77445399212316</v>
      </c>
      <c r="C484" s="39">
        <v>1</v>
      </c>
      <c r="D484" s="38">
        <v>0.0052990230553819</v>
      </c>
      <c r="E484" s="63"/>
      <c r="F484" s="64"/>
      <c r="G484" s="24"/>
    </row>
    <row r="485" spans="1:7">
      <c r="A485" s="41" t="s">
        <v>501</v>
      </c>
      <c r="B485" s="58">
        <v>97</v>
      </c>
      <c r="C485" s="67"/>
      <c r="D485" s="67"/>
      <c r="E485" s="67"/>
      <c r="F485" s="68"/>
      <c r="G485" s="24"/>
    </row>
    <row r="486" ht="51" spans="1:7">
      <c r="A486" s="23" t="s">
        <v>545</v>
      </c>
      <c r="B486" s="23"/>
      <c r="C486" s="23"/>
      <c r="D486" s="23"/>
      <c r="E486" s="23"/>
      <c r="F486" s="23"/>
      <c r="G486" s="24"/>
    </row>
    <row r="487" ht="25.5" spans="1:7">
      <c r="A487" s="23" t="s">
        <v>503</v>
      </c>
      <c r="B487" s="23"/>
      <c r="C487" s="23"/>
      <c r="D487" s="23"/>
      <c r="E487" s="23"/>
      <c r="F487" s="23"/>
      <c r="G487" s="24"/>
    </row>
    <row r="488" spans="1:7">
      <c r="A488" s="24"/>
      <c r="B488" s="24"/>
      <c r="C488" s="24"/>
      <c r="D488" s="24"/>
      <c r="E488" s="24"/>
      <c r="F488" s="24"/>
      <c r="G488" s="24"/>
    </row>
    <row r="489" spans="1:7">
      <c r="A489" s="15" t="s">
        <v>504</v>
      </c>
      <c r="B489" s="15"/>
      <c r="C489" s="15"/>
      <c r="D489" s="15"/>
      <c r="E489" s="15"/>
      <c r="F489" s="15"/>
      <c r="G489" s="24"/>
    </row>
    <row r="490" ht="25.5" spans="1:7">
      <c r="A490" s="26" t="s">
        <v>15</v>
      </c>
      <c r="B490" s="26"/>
      <c r="C490" s="18" t="s">
        <v>491</v>
      </c>
      <c r="D490" s="19" t="s">
        <v>505</v>
      </c>
      <c r="E490" s="19" t="s">
        <v>506</v>
      </c>
      <c r="F490" s="30" t="s">
        <v>507</v>
      </c>
      <c r="G490" s="24"/>
    </row>
    <row r="491" spans="1:7">
      <c r="A491" s="32" t="s">
        <v>508</v>
      </c>
      <c r="B491" s="32" t="s">
        <v>509</v>
      </c>
      <c r="C491" s="33">
        <v>0.284576695727677</v>
      </c>
      <c r="D491" s="34">
        <v>0.0968108888749882</v>
      </c>
      <c r="E491" s="34">
        <v>2.89334068637988</v>
      </c>
      <c r="F491" s="69" t="s">
        <v>553</v>
      </c>
      <c r="G491" s="24"/>
    </row>
    <row r="492" ht="25.5" spans="1:7">
      <c r="A492" s="36" t="s">
        <v>511</v>
      </c>
      <c r="B492" s="36" t="s">
        <v>512</v>
      </c>
      <c r="C492" s="37">
        <v>0.284576695727677</v>
      </c>
      <c r="D492" s="38">
        <v>0.0968108888749882</v>
      </c>
      <c r="E492" s="38">
        <v>2.89334068637988</v>
      </c>
      <c r="F492" s="70" t="s">
        <v>553</v>
      </c>
      <c r="G492" s="24"/>
    </row>
    <row r="493" spans="1:7">
      <c r="A493" s="41" t="s">
        <v>501</v>
      </c>
      <c r="B493" s="41"/>
      <c r="C493" s="58">
        <v>97</v>
      </c>
      <c r="D493" s="67"/>
      <c r="E493" s="67"/>
      <c r="F493" s="68"/>
      <c r="G493" s="24"/>
    </row>
    <row r="494" spans="1:7">
      <c r="A494" s="23" t="s">
        <v>513</v>
      </c>
      <c r="B494" s="23"/>
      <c r="C494" s="23"/>
      <c r="D494" s="23"/>
      <c r="E494" s="23"/>
      <c r="F494" s="23"/>
      <c r="G494" s="24"/>
    </row>
    <row r="495" ht="38.25" spans="1:7">
      <c r="A495" s="23" t="s">
        <v>514</v>
      </c>
      <c r="B495" s="23"/>
      <c r="C495" s="23"/>
      <c r="D495" s="23"/>
      <c r="E495" s="23"/>
      <c r="F495" s="23"/>
      <c r="G495" s="24"/>
    </row>
    <row r="496" spans="1:7">
      <c r="A496" s="23" t="s">
        <v>515</v>
      </c>
      <c r="B496" s="23"/>
      <c r="C496" s="23"/>
      <c r="D496" s="23"/>
      <c r="E496" s="23"/>
      <c r="F496" s="23"/>
      <c r="G496" s="24"/>
    </row>
    <row r="497" spans="1:7">
      <c r="A497" s="24"/>
      <c r="B497" s="24"/>
      <c r="C497" s="24"/>
      <c r="D497" s="24"/>
      <c r="E497" s="24"/>
      <c r="F497" s="24"/>
      <c r="G497" s="24"/>
    </row>
    <row r="498" spans="1:7">
      <c r="A498" s="15" t="s">
        <v>487</v>
      </c>
      <c r="B498" s="15"/>
      <c r="C498" s="15"/>
      <c r="D498" s="15"/>
      <c r="E498" s="15"/>
      <c r="F498" s="24"/>
      <c r="G498" s="24"/>
    </row>
    <row r="499" spans="1:7">
      <c r="A499" s="49" t="s">
        <v>488</v>
      </c>
      <c r="B499" s="24"/>
      <c r="C499" s="24"/>
      <c r="D499" s="24"/>
      <c r="E499" s="24"/>
      <c r="F499" s="24"/>
      <c r="G499" s="24"/>
    </row>
    <row r="500" ht="38.25" spans="1:7">
      <c r="A500" s="25" t="s">
        <v>15</v>
      </c>
      <c r="B500" s="25"/>
      <c r="C500" s="16" t="s">
        <v>485</v>
      </c>
      <c r="D500" s="17"/>
      <c r="E500" s="29" t="s">
        <v>489</v>
      </c>
      <c r="F500" s="24"/>
      <c r="G500" s="24"/>
    </row>
    <row r="501" spans="1:7">
      <c r="A501" s="26"/>
      <c r="B501" s="26"/>
      <c r="C501" s="50" t="s">
        <v>53</v>
      </c>
      <c r="D501" s="51" t="s">
        <v>70</v>
      </c>
      <c r="E501" s="30"/>
      <c r="F501" s="24"/>
      <c r="G501" s="24"/>
    </row>
    <row r="502" ht="76.5" spans="1:7">
      <c r="A502" s="32" t="s">
        <v>554</v>
      </c>
      <c r="B502" s="52" t="s">
        <v>522</v>
      </c>
      <c r="C502" s="53">
        <v>36</v>
      </c>
      <c r="D502" s="35">
        <v>14</v>
      </c>
      <c r="E502" s="54">
        <v>50</v>
      </c>
      <c r="F502" s="24"/>
      <c r="G502" s="24"/>
    </row>
    <row r="503" spans="1:7">
      <c r="A503" s="36"/>
      <c r="B503" s="55" t="s">
        <v>523</v>
      </c>
      <c r="C503" s="56">
        <v>21</v>
      </c>
      <c r="D503" s="39">
        <v>26</v>
      </c>
      <c r="E503" s="57">
        <v>47</v>
      </c>
      <c r="F503" s="24"/>
      <c r="G503" s="24"/>
    </row>
    <row r="504" spans="1:7">
      <c r="A504" s="41" t="s">
        <v>489</v>
      </c>
      <c r="B504" s="41"/>
      <c r="C504" s="58">
        <v>57</v>
      </c>
      <c r="D504" s="44">
        <v>40</v>
      </c>
      <c r="E504" s="59">
        <v>97</v>
      </c>
      <c r="F504" s="24"/>
      <c r="G504" s="24"/>
    </row>
    <row r="505" spans="1:7">
      <c r="A505" s="24"/>
      <c r="B505" s="24"/>
      <c r="C505" s="24"/>
      <c r="D505" s="24"/>
      <c r="E505" s="24"/>
      <c r="F505" s="24"/>
      <c r="G505" s="24"/>
    </row>
    <row r="506" spans="1:7">
      <c r="A506" s="15" t="s">
        <v>490</v>
      </c>
      <c r="B506" s="15"/>
      <c r="C506" s="15"/>
      <c r="D506" s="15"/>
      <c r="E506" s="15"/>
      <c r="F506" s="15"/>
      <c r="G506" s="24"/>
    </row>
    <row r="507" ht="38.25" spans="1:7">
      <c r="A507" s="26" t="s">
        <v>15</v>
      </c>
      <c r="B507" s="18" t="s">
        <v>491</v>
      </c>
      <c r="C507" s="19" t="s">
        <v>467</v>
      </c>
      <c r="D507" s="19" t="s">
        <v>492</v>
      </c>
      <c r="E507" s="19" t="s">
        <v>493</v>
      </c>
      <c r="F507" s="30" t="s">
        <v>494</v>
      </c>
      <c r="G507" s="24"/>
    </row>
    <row r="508" spans="1:7">
      <c r="A508" s="32" t="s">
        <v>495</v>
      </c>
      <c r="B508" s="60" t="s">
        <v>555</v>
      </c>
      <c r="C508" s="35">
        <v>1</v>
      </c>
      <c r="D508" s="34">
        <v>0.00630246792324027</v>
      </c>
      <c r="E508" s="61"/>
      <c r="F508" s="62"/>
      <c r="G508" s="24"/>
    </row>
    <row r="509" spans="1:7">
      <c r="A509" s="36" t="s">
        <v>497</v>
      </c>
      <c r="B509" s="37">
        <v>6.37691270063456</v>
      </c>
      <c r="C509" s="39">
        <v>1</v>
      </c>
      <c r="D509" s="38">
        <v>0.011561437180614</v>
      </c>
      <c r="E509" s="63"/>
      <c r="F509" s="64"/>
      <c r="G509" s="24"/>
    </row>
    <row r="510" spans="1:7">
      <c r="A510" s="36" t="s">
        <v>498</v>
      </c>
      <c r="B510" s="37">
        <v>7.55748502341053</v>
      </c>
      <c r="C510" s="39">
        <v>1</v>
      </c>
      <c r="D510" s="38">
        <v>0.00597613330728166</v>
      </c>
      <c r="E510" s="63"/>
      <c r="F510" s="64"/>
      <c r="G510" s="24"/>
    </row>
    <row r="511" spans="1:7">
      <c r="A511" s="36" t="s">
        <v>499</v>
      </c>
      <c r="B511" s="65"/>
      <c r="C511" s="63"/>
      <c r="D511" s="63"/>
      <c r="E511" s="38">
        <v>0.00769568851692839</v>
      </c>
      <c r="F511" s="66">
        <v>0.00559818542282947</v>
      </c>
      <c r="G511" s="24"/>
    </row>
    <row r="512" spans="1:7">
      <c r="A512" s="36" t="s">
        <v>500</v>
      </c>
      <c r="B512" s="37">
        <v>7.38479731243001</v>
      </c>
      <c r="C512" s="39">
        <v>1</v>
      </c>
      <c r="D512" s="38">
        <v>0.00657774822638859</v>
      </c>
      <c r="E512" s="63"/>
      <c r="F512" s="64"/>
      <c r="G512" s="24"/>
    </row>
    <row r="513" spans="1:7">
      <c r="A513" s="41" t="s">
        <v>501</v>
      </c>
      <c r="B513" s="58">
        <v>97</v>
      </c>
      <c r="C513" s="67"/>
      <c r="D513" s="67"/>
      <c r="E513" s="67"/>
      <c r="F513" s="68"/>
      <c r="G513" s="24"/>
    </row>
    <row r="514" ht="51" spans="1:7">
      <c r="A514" s="23" t="s">
        <v>549</v>
      </c>
      <c r="B514" s="23"/>
      <c r="C514" s="23"/>
      <c r="D514" s="23"/>
      <c r="E514" s="23"/>
      <c r="F514" s="23"/>
      <c r="G514" s="24"/>
    </row>
    <row r="515" ht="25.5" spans="1:7">
      <c r="A515" s="23" t="s">
        <v>503</v>
      </c>
      <c r="B515" s="23"/>
      <c r="C515" s="23"/>
      <c r="D515" s="23"/>
      <c r="E515" s="23"/>
      <c r="F515" s="23"/>
      <c r="G515" s="24"/>
    </row>
    <row r="516" spans="1:7">
      <c r="A516" s="24"/>
      <c r="B516" s="24"/>
      <c r="C516" s="24"/>
      <c r="D516" s="24"/>
      <c r="E516" s="24"/>
      <c r="F516" s="24"/>
      <c r="G516" s="24"/>
    </row>
    <row r="517" spans="1:7">
      <c r="A517" s="15" t="s">
        <v>504</v>
      </c>
      <c r="B517" s="15"/>
      <c r="C517" s="15"/>
      <c r="D517" s="15"/>
      <c r="E517" s="15"/>
      <c r="F517" s="15"/>
      <c r="G517" s="24"/>
    </row>
    <row r="518" ht="25.5" spans="1:7">
      <c r="A518" s="26" t="s">
        <v>15</v>
      </c>
      <c r="B518" s="26"/>
      <c r="C518" s="18" t="s">
        <v>491</v>
      </c>
      <c r="D518" s="19" t="s">
        <v>505</v>
      </c>
      <c r="E518" s="19" t="s">
        <v>506</v>
      </c>
      <c r="F518" s="30" t="s">
        <v>507</v>
      </c>
      <c r="G518" s="24"/>
    </row>
    <row r="519" spans="1:7">
      <c r="A519" s="32" t="s">
        <v>508</v>
      </c>
      <c r="B519" s="32" t="s">
        <v>509</v>
      </c>
      <c r="C519" s="33">
        <v>0.277353514498157</v>
      </c>
      <c r="D519" s="34">
        <v>0.0974884101655645</v>
      </c>
      <c r="E519" s="34">
        <v>2.8136947161191</v>
      </c>
      <c r="F519" s="69" t="s">
        <v>556</v>
      </c>
      <c r="G519" s="24"/>
    </row>
    <row r="520" ht="25.5" spans="1:7">
      <c r="A520" s="36" t="s">
        <v>511</v>
      </c>
      <c r="B520" s="36" t="s">
        <v>512</v>
      </c>
      <c r="C520" s="37">
        <v>0.277353514498157</v>
      </c>
      <c r="D520" s="38">
        <v>0.0974884101655645</v>
      </c>
      <c r="E520" s="38">
        <v>2.8136947161191</v>
      </c>
      <c r="F520" s="70" t="s">
        <v>556</v>
      </c>
      <c r="G520" s="24"/>
    </row>
    <row r="521" spans="1:7">
      <c r="A521" s="41" t="s">
        <v>501</v>
      </c>
      <c r="B521" s="41"/>
      <c r="C521" s="58">
        <v>97</v>
      </c>
      <c r="D521" s="67"/>
      <c r="E521" s="67"/>
      <c r="F521" s="68"/>
      <c r="G521" s="24"/>
    </row>
    <row r="522" spans="1:7">
      <c r="A522" s="23" t="s">
        <v>513</v>
      </c>
      <c r="B522" s="23"/>
      <c r="C522" s="23"/>
      <c r="D522" s="23"/>
      <c r="E522" s="23"/>
      <c r="F522" s="23"/>
      <c r="G522" s="24"/>
    </row>
    <row r="523" ht="38.25" spans="1:7">
      <c r="A523" s="23" t="s">
        <v>514</v>
      </c>
      <c r="B523" s="23"/>
      <c r="C523" s="23"/>
      <c r="D523" s="23"/>
      <c r="E523" s="23"/>
      <c r="F523" s="23"/>
      <c r="G523" s="24"/>
    </row>
    <row r="524" spans="1:7">
      <c r="A524" s="23" t="s">
        <v>515</v>
      </c>
      <c r="B524" s="23"/>
      <c r="C524" s="23"/>
      <c r="D524" s="23"/>
      <c r="E524" s="23"/>
      <c r="F524" s="23"/>
      <c r="G524" s="24"/>
    </row>
    <row r="525" spans="1:7">
      <c r="A525" s="24"/>
      <c r="B525" s="24"/>
      <c r="C525" s="24"/>
      <c r="D525" s="24"/>
      <c r="E525" s="24"/>
      <c r="F525" s="24"/>
      <c r="G525" s="24"/>
    </row>
    <row r="526" spans="1:7">
      <c r="A526" s="15" t="s">
        <v>487</v>
      </c>
      <c r="B526" s="15"/>
      <c r="C526" s="15"/>
      <c r="D526" s="15"/>
      <c r="E526" s="15"/>
      <c r="F526" s="24"/>
      <c r="G526" s="24"/>
    </row>
    <row r="527" spans="1:7">
      <c r="A527" s="49" t="s">
        <v>488</v>
      </c>
      <c r="B527" s="24"/>
      <c r="C527" s="24"/>
      <c r="D527" s="24"/>
      <c r="E527" s="24"/>
      <c r="F527" s="24"/>
      <c r="G527" s="24"/>
    </row>
    <row r="528" ht="38.25" spans="1:7">
      <c r="A528" s="25" t="s">
        <v>15</v>
      </c>
      <c r="B528" s="25"/>
      <c r="C528" s="16" t="s">
        <v>485</v>
      </c>
      <c r="D528" s="17"/>
      <c r="E528" s="29" t="s">
        <v>489</v>
      </c>
      <c r="F528" s="24"/>
      <c r="G528" s="24"/>
    </row>
    <row r="529" spans="1:7">
      <c r="A529" s="26"/>
      <c r="B529" s="26"/>
      <c r="C529" s="50" t="s">
        <v>53</v>
      </c>
      <c r="D529" s="51" t="s">
        <v>70</v>
      </c>
      <c r="E529" s="30"/>
      <c r="F529" s="24"/>
      <c r="G529" s="24"/>
    </row>
    <row r="530" ht="76.5" spans="1:7">
      <c r="A530" s="32" t="s">
        <v>557</v>
      </c>
      <c r="B530" s="52" t="s">
        <v>522</v>
      </c>
      <c r="C530" s="53">
        <v>25</v>
      </c>
      <c r="D530" s="35">
        <v>25</v>
      </c>
      <c r="E530" s="54">
        <v>50</v>
      </c>
      <c r="F530" s="24"/>
      <c r="G530" s="24"/>
    </row>
    <row r="531" spans="1:7">
      <c r="A531" s="36"/>
      <c r="B531" s="55" t="s">
        <v>523</v>
      </c>
      <c r="C531" s="56">
        <v>32</v>
      </c>
      <c r="D531" s="39">
        <v>15</v>
      </c>
      <c r="E531" s="57">
        <v>47</v>
      </c>
      <c r="F531" s="24"/>
      <c r="G531" s="24"/>
    </row>
    <row r="532" spans="1:7">
      <c r="A532" s="41" t="s">
        <v>489</v>
      </c>
      <c r="B532" s="41"/>
      <c r="C532" s="58">
        <v>57</v>
      </c>
      <c r="D532" s="44">
        <v>40</v>
      </c>
      <c r="E532" s="59">
        <v>97</v>
      </c>
      <c r="F532" s="24"/>
      <c r="G532" s="24"/>
    </row>
    <row r="533" spans="1:7">
      <c r="A533" s="24"/>
      <c r="B533" s="24"/>
      <c r="C533" s="24"/>
      <c r="D533" s="24"/>
      <c r="E533" s="24"/>
      <c r="F533" s="24"/>
      <c r="G533" s="24"/>
    </row>
    <row r="534" spans="1:7">
      <c r="A534" s="15" t="s">
        <v>490</v>
      </c>
      <c r="B534" s="15"/>
      <c r="C534" s="15"/>
      <c r="D534" s="15"/>
      <c r="E534" s="15"/>
      <c r="F534" s="15"/>
      <c r="G534" s="24"/>
    </row>
    <row r="535" ht="38.25" spans="1:7">
      <c r="A535" s="26" t="s">
        <v>15</v>
      </c>
      <c r="B535" s="18" t="s">
        <v>491</v>
      </c>
      <c r="C535" s="19" t="s">
        <v>467</v>
      </c>
      <c r="D535" s="19" t="s">
        <v>492</v>
      </c>
      <c r="E535" s="19" t="s">
        <v>493</v>
      </c>
      <c r="F535" s="30" t="s">
        <v>494</v>
      </c>
      <c r="G535" s="24"/>
    </row>
    <row r="536" spans="1:7">
      <c r="A536" s="32" t="s">
        <v>495</v>
      </c>
      <c r="B536" s="60" t="s">
        <v>558</v>
      </c>
      <c r="C536" s="35">
        <v>1</v>
      </c>
      <c r="D536" s="34">
        <v>0.0705579045802751</v>
      </c>
      <c r="E536" s="61"/>
      <c r="F536" s="62"/>
      <c r="G536" s="24"/>
    </row>
    <row r="537" spans="1:7">
      <c r="A537" s="36" t="s">
        <v>497</v>
      </c>
      <c r="B537" s="37">
        <v>2.5662501399776</v>
      </c>
      <c r="C537" s="39">
        <v>1</v>
      </c>
      <c r="D537" s="38">
        <v>0.109166229113079</v>
      </c>
      <c r="E537" s="63"/>
      <c r="F537" s="64"/>
      <c r="G537" s="24"/>
    </row>
    <row r="538" spans="1:7">
      <c r="A538" s="36" t="s">
        <v>498</v>
      </c>
      <c r="B538" s="37">
        <v>3.29574016291141</v>
      </c>
      <c r="C538" s="39">
        <v>1</v>
      </c>
      <c r="D538" s="38">
        <v>0.0694597964303438</v>
      </c>
      <c r="E538" s="63"/>
      <c r="F538" s="64"/>
      <c r="G538" s="24"/>
    </row>
    <row r="539" spans="1:7">
      <c r="A539" s="36" t="s">
        <v>499</v>
      </c>
      <c r="B539" s="65"/>
      <c r="C539" s="63"/>
      <c r="D539" s="63"/>
      <c r="E539" s="38">
        <v>0.0986234580428659</v>
      </c>
      <c r="F539" s="66">
        <v>0.0542578007920613</v>
      </c>
      <c r="G539" s="24"/>
    </row>
    <row r="540" spans="1:7">
      <c r="A540" s="36" t="s">
        <v>500</v>
      </c>
      <c r="B540" s="37">
        <v>3.23628219484882</v>
      </c>
      <c r="C540" s="39">
        <v>1</v>
      </c>
      <c r="D540" s="38">
        <v>0.0720239041384676</v>
      </c>
      <c r="E540" s="63"/>
      <c r="F540" s="64"/>
      <c r="G540" s="24"/>
    </row>
    <row r="541" spans="1:7">
      <c r="A541" s="41" t="s">
        <v>501</v>
      </c>
      <c r="B541" s="58">
        <v>97</v>
      </c>
      <c r="C541" s="67"/>
      <c r="D541" s="67"/>
      <c r="E541" s="67"/>
      <c r="F541" s="68"/>
      <c r="G541" s="24"/>
    </row>
    <row r="542" ht="51" spans="1:7">
      <c r="A542" s="23" t="s">
        <v>549</v>
      </c>
      <c r="B542" s="23"/>
      <c r="C542" s="23"/>
      <c r="D542" s="23"/>
      <c r="E542" s="23"/>
      <c r="F542" s="23"/>
      <c r="G542" s="24"/>
    </row>
    <row r="543" ht="25.5" spans="1:7">
      <c r="A543" s="23" t="s">
        <v>503</v>
      </c>
      <c r="B543" s="23"/>
      <c r="C543" s="23"/>
      <c r="D543" s="23"/>
      <c r="E543" s="23"/>
      <c r="F543" s="23"/>
      <c r="G543" s="24"/>
    </row>
    <row r="544" spans="1:7">
      <c r="A544" s="24"/>
      <c r="B544" s="24"/>
      <c r="C544" s="24"/>
      <c r="D544" s="24"/>
      <c r="E544" s="24"/>
      <c r="F544" s="24"/>
      <c r="G544" s="24"/>
    </row>
    <row r="545" spans="1:7">
      <c r="A545" s="15" t="s">
        <v>504</v>
      </c>
      <c r="B545" s="15"/>
      <c r="C545" s="15"/>
      <c r="D545" s="15"/>
      <c r="E545" s="15"/>
      <c r="F545" s="15"/>
      <c r="G545" s="24"/>
    </row>
    <row r="546" ht="25.5" spans="1:7">
      <c r="A546" s="26" t="s">
        <v>15</v>
      </c>
      <c r="B546" s="26"/>
      <c r="C546" s="18" t="s">
        <v>491</v>
      </c>
      <c r="D546" s="19" t="s">
        <v>505</v>
      </c>
      <c r="E546" s="19" t="s">
        <v>506</v>
      </c>
      <c r="F546" s="30" t="s">
        <v>507</v>
      </c>
      <c r="G546" s="24"/>
    </row>
    <row r="547" spans="1:7">
      <c r="A547" s="32" t="s">
        <v>508</v>
      </c>
      <c r="B547" s="32" t="s">
        <v>509</v>
      </c>
      <c r="C547" s="33">
        <v>-0.183606298538499</v>
      </c>
      <c r="D547" s="34">
        <v>0.0994248184275784</v>
      </c>
      <c r="E547" s="34">
        <v>-1.82052195822822</v>
      </c>
      <c r="F547" s="69" t="s">
        <v>559</v>
      </c>
      <c r="G547" s="24"/>
    </row>
    <row r="548" ht="25.5" spans="1:7">
      <c r="A548" s="36" t="s">
        <v>511</v>
      </c>
      <c r="B548" s="36" t="s">
        <v>512</v>
      </c>
      <c r="C548" s="37">
        <v>-0.183606298538499</v>
      </c>
      <c r="D548" s="38">
        <v>0.0994248184275784</v>
      </c>
      <c r="E548" s="38">
        <v>-1.82052195822822</v>
      </c>
      <c r="F548" s="70" t="s">
        <v>559</v>
      </c>
      <c r="G548" s="24"/>
    </row>
    <row r="549" spans="1:7">
      <c r="A549" s="41" t="s">
        <v>501</v>
      </c>
      <c r="B549" s="41"/>
      <c r="C549" s="58">
        <v>97</v>
      </c>
      <c r="D549" s="67"/>
      <c r="E549" s="67"/>
      <c r="F549" s="68"/>
      <c r="G549" s="24"/>
    </row>
    <row r="550" spans="1:7">
      <c r="A550" s="23" t="s">
        <v>513</v>
      </c>
      <c r="B550" s="23"/>
      <c r="C550" s="23"/>
      <c r="D550" s="23"/>
      <c r="E550" s="23"/>
      <c r="F550" s="23"/>
      <c r="G550" s="24"/>
    </row>
    <row r="551" ht="38.25" spans="1:7">
      <c r="A551" s="23" t="s">
        <v>514</v>
      </c>
      <c r="B551" s="23"/>
      <c r="C551" s="23"/>
      <c r="D551" s="23"/>
      <c r="E551" s="23"/>
      <c r="F551" s="23"/>
      <c r="G551" s="24"/>
    </row>
    <row r="552" spans="1:7">
      <c r="A552" s="23" t="s">
        <v>515</v>
      </c>
      <c r="B552" s="23"/>
      <c r="C552" s="23"/>
      <c r="D552" s="23"/>
      <c r="E552" s="23"/>
      <c r="F552" s="23"/>
      <c r="G552" s="24"/>
    </row>
    <row r="553" spans="1:7">
      <c r="A553" s="24"/>
      <c r="B553" s="24"/>
      <c r="C553" s="24"/>
      <c r="D553" s="24"/>
      <c r="E553" s="24"/>
      <c r="F553" s="24"/>
      <c r="G553" s="24"/>
    </row>
    <row r="554" spans="1:7">
      <c r="A554" s="15" t="s">
        <v>487</v>
      </c>
      <c r="B554" s="15"/>
      <c r="C554" s="15"/>
      <c r="D554" s="15"/>
      <c r="E554" s="15"/>
      <c r="F554" s="24"/>
      <c r="G554" s="24"/>
    </row>
    <row r="555" spans="1:7">
      <c r="A555" s="49" t="s">
        <v>488</v>
      </c>
      <c r="B555" s="24"/>
      <c r="C555" s="24"/>
      <c r="D555" s="24"/>
      <c r="E555" s="24"/>
      <c r="F555" s="24"/>
      <c r="G555" s="24"/>
    </row>
    <row r="556" ht="38.25" spans="1:7">
      <c r="A556" s="25" t="s">
        <v>15</v>
      </c>
      <c r="B556" s="25"/>
      <c r="C556" s="16" t="s">
        <v>485</v>
      </c>
      <c r="D556" s="17"/>
      <c r="E556" s="29" t="s">
        <v>489</v>
      </c>
      <c r="F556" s="24"/>
      <c r="G556" s="24"/>
    </row>
    <row r="557" spans="1:7">
      <c r="A557" s="26"/>
      <c r="B557" s="26"/>
      <c r="C557" s="50" t="s">
        <v>53</v>
      </c>
      <c r="D557" s="51" t="s">
        <v>70</v>
      </c>
      <c r="E557" s="30"/>
      <c r="F557" s="24"/>
      <c r="G557" s="24"/>
    </row>
    <row r="558" ht="76.5" spans="1:7">
      <c r="A558" s="32" t="s">
        <v>560</v>
      </c>
      <c r="B558" s="52" t="s">
        <v>522</v>
      </c>
      <c r="C558" s="53">
        <v>30</v>
      </c>
      <c r="D558" s="35">
        <v>21</v>
      </c>
      <c r="E558" s="54">
        <v>51</v>
      </c>
      <c r="F558" s="24"/>
      <c r="G558" s="24"/>
    </row>
    <row r="559" spans="1:7">
      <c r="A559" s="36"/>
      <c r="B559" s="55" t="s">
        <v>523</v>
      </c>
      <c r="C559" s="56">
        <v>27</v>
      </c>
      <c r="D559" s="39">
        <v>19</v>
      </c>
      <c r="E559" s="57">
        <v>46</v>
      </c>
      <c r="F559" s="24"/>
      <c r="G559" s="24"/>
    </row>
    <row r="560" spans="1:7">
      <c r="A560" s="41" t="s">
        <v>489</v>
      </c>
      <c r="B560" s="41"/>
      <c r="C560" s="58">
        <v>57</v>
      </c>
      <c r="D560" s="44">
        <v>40</v>
      </c>
      <c r="E560" s="59">
        <v>97</v>
      </c>
      <c r="F560" s="24"/>
      <c r="G560" s="24"/>
    </row>
    <row r="561" spans="1:7">
      <c r="A561" s="24"/>
      <c r="B561" s="24"/>
      <c r="C561" s="24"/>
      <c r="D561" s="24"/>
      <c r="E561" s="24"/>
      <c r="F561" s="24"/>
      <c r="G561" s="24"/>
    </row>
    <row r="562" spans="1:7">
      <c r="A562" s="15" t="s">
        <v>490</v>
      </c>
      <c r="B562" s="15"/>
      <c r="C562" s="15"/>
      <c r="D562" s="15"/>
      <c r="E562" s="15"/>
      <c r="F562" s="15"/>
      <c r="G562" s="24"/>
    </row>
    <row r="563" ht="38.25" spans="1:7">
      <c r="A563" s="26" t="s">
        <v>15</v>
      </c>
      <c r="B563" s="18" t="s">
        <v>491</v>
      </c>
      <c r="C563" s="19" t="s">
        <v>467</v>
      </c>
      <c r="D563" s="19" t="s">
        <v>492</v>
      </c>
      <c r="E563" s="19" t="s">
        <v>493</v>
      </c>
      <c r="F563" s="30" t="s">
        <v>494</v>
      </c>
      <c r="G563" s="24"/>
    </row>
    <row r="564" spans="1:7">
      <c r="A564" s="32" t="s">
        <v>495</v>
      </c>
      <c r="B564" s="60" t="s">
        <v>561</v>
      </c>
      <c r="C564" s="35">
        <v>1</v>
      </c>
      <c r="D564" s="34">
        <v>0.989806954979156</v>
      </c>
      <c r="E564" s="61"/>
      <c r="F564" s="62"/>
      <c r="G564" s="24"/>
    </row>
    <row r="565" spans="1:7">
      <c r="A565" s="36" t="s">
        <v>497</v>
      </c>
      <c r="B565" s="37">
        <v>0</v>
      </c>
      <c r="C565" s="39">
        <v>1</v>
      </c>
      <c r="D565" s="38">
        <v>1</v>
      </c>
      <c r="E565" s="63"/>
      <c r="F565" s="64"/>
      <c r="G565" s="24"/>
    </row>
    <row r="566" spans="1:7">
      <c r="A566" s="36" t="s">
        <v>498</v>
      </c>
      <c r="B566" s="37">
        <v>0.000163209196269318</v>
      </c>
      <c r="C566" s="39">
        <v>1</v>
      </c>
      <c r="D566" s="38">
        <v>0.989807034337629</v>
      </c>
      <c r="E566" s="63"/>
      <c r="F566" s="64"/>
      <c r="G566" s="24"/>
    </row>
    <row r="567" spans="1:7">
      <c r="A567" s="36" t="s">
        <v>499</v>
      </c>
      <c r="B567" s="65"/>
      <c r="C567" s="63"/>
      <c r="D567" s="63"/>
      <c r="E567" s="38">
        <v>0.999999999999997</v>
      </c>
      <c r="F567" s="66">
        <v>0.576502691594722</v>
      </c>
      <c r="G567" s="24"/>
    </row>
    <row r="568" spans="1:7">
      <c r="A568" s="36" t="s">
        <v>500</v>
      </c>
      <c r="B568" s="37">
        <v>0.000161529142549476</v>
      </c>
      <c r="C568" s="39">
        <v>1</v>
      </c>
      <c r="D568" s="38">
        <v>0.989859629723417</v>
      </c>
      <c r="E568" s="63"/>
      <c r="F568" s="64"/>
      <c r="G568" s="24"/>
    </row>
    <row r="569" spans="1:7">
      <c r="A569" s="41" t="s">
        <v>501</v>
      </c>
      <c r="B569" s="58">
        <v>97</v>
      </c>
      <c r="C569" s="67"/>
      <c r="D569" s="67"/>
      <c r="E569" s="67"/>
      <c r="F569" s="68"/>
      <c r="G569" s="24"/>
    </row>
    <row r="570" ht="51" spans="1:7">
      <c r="A570" s="23" t="s">
        <v>562</v>
      </c>
      <c r="B570" s="23"/>
      <c r="C570" s="23"/>
      <c r="D570" s="23"/>
      <c r="E570" s="23"/>
      <c r="F570" s="23"/>
      <c r="G570" s="24"/>
    </row>
    <row r="571" ht="25.5" spans="1:7">
      <c r="A571" s="23" t="s">
        <v>503</v>
      </c>
      <c r="B571" s="23"/>
      <c r="C571" s="23"/>
      <c r="D571" s="23"/>
      <c r="E571" s="23"/>
      <c r="F571" s="23"/>
      <c r="G571" s="24"/>
    </row>
    <row r="572" spans="1:7">
      <c r="A572" s="24"/>
      <c r="B572" s="24"/>
      <c r="C572" s="24"/>
      <c r="D572" s="24"/>
      <c r="E572" s="24"/>
      <c r="F572" s="24"/>
      <c r="G572" s="24"/>
    </row>
    <row r="573" spans="1:7">
      <c r="A573" s="15" t="s">
        <v>504</v>
      </c>
      <c r="B573" s="15"/>
      <c r="C573" s="15"/>
      <c r="D573" s="15"/>
      <c r="E573" s="15"/>
      <c r="F573" s="15"/>
      <c r="G573" s="24"/>
    </row>
    <row r="574" ht="25.5" spans="1:7">
      <c r="A574" s="26" t="s">
        <v>15</v>
      </c>
      <c r="B574" s="26"/>
      <c r="C574" s="18" t="s">
        <v>491</v>
      </c>
      <c r="D574" s="19" t="s">
        <v>505</v>
      </c>
      <c r="E574" s="19" t="s">
        <v>506</v>
      </c>
      <c r="F574" s="30" t="s">
        <v>507</v>
      </c>
      <c r="G574" s="24"/>
    </row>
    <row r="575" spans="1:7">
      <c r="A575" s="32" t="s">
        <v>508</v>
      </c>
      <c r="B575" s="32" t="s">
        <v>509</v>
      </c>
      <c r="C575" s="33">
        <v>0.00129714888694027</v>
      </c>
      <c r="D575" s="34">
        <v>0.101536942521492</v>
      </c>
      <c r="E575" s="34">
        <v>0.0126430540721804</v>
      </c>
      <c r="F575" s="69" t="s">
        <v>563</v>
      </c>
      <c r="G575" s="24"/>
    </row>
    <row r="576" ht="25.5" spans="1:7">
      <c r="A576" s="36" t="s">
        <v>511</v>
      </c>
      <c r="B576" s="36" t="s">
        <v>512</v>
      </c>
      <c r="C576" s="37">
        <v>0.00129714888694024</v>
      </c>
      <c r="D576" s="38">
        <v>0.101536942521492</v>
      </c>
      <c r="E576" s="38">
        <v>0.0126430540721801</v>
      </c>
      <c r="F576" s="70" t="s">
        <v>563</v>
      </c>
      <c r="G576" s="24"/>
    </row>
    <row r="577" spans="1:7">
      <c r="A577" s="41" t="s">
        <v>501</v>
      </c>
      <c r="B577" s="41"/>
      <c r="C577" s="58">
        <v>97</v>
      </c>
      <c r="D577" s="67"/>
      <c r="E577" s="67"/>
      <c r="F577" s="68"/>
      <c r="G577" s="24"/>
    </row>
    <row r="578" spans="1:7">
      <c r="A578" s="23" t="s">
        <v>513</v>
      </c>
      <c r="B578" s="23"/>
      <c r="C578" s="23"/>
      <c r="D578" s="23"/>
      <c r="E578" s="23"/>
      <c r="F578" s="23"/>
      <c r="G578" s="24"/>
    </row>
    <row r="579" ht="38.25" spans="1:7">
      <c r="A579" s="23" t="s">
        <v>514</v>
      </c>
      <c r="B579" s="23"/>
      <c r="C579" s="23"/>
      <c r="D579" s="23"/>
      <c r="E579" s="23"/>
      <c r="F579" s="23"/>
      <c r="G579" s="24"/>
    </row>
    <row r="580" spans="1:7">
      <c r="A580" s="23" t="s">
        <v>515</v>
      </c>
      <c r="B580" s="23"/>
      <c r="C580" s="23"/>
      <c r="D580" s="23"/>
      <c r="E580" s="23"/>
      <c r="F580" s="23"/>
      <c r="G580" s="24"/>
    </row>
  </sheetData>
  <mergeCells count="14">
    <mergeCell ref="A1:K1"/>
    <mergeCell ref="A2:H2"/>
    <mergeCell ref="A3:E3"/>
    <mergeCell ref="A29:K29"/>
    <mergeCell ref="A30:H30"/>
    <mergeCell ref="A32:J32"/>
    <mergeCell ref="B33:D33"/>
    <mergeCell ref="H39:I39"/>
    <mergeCell ref="A161:K161"/>
    <mergeCell ref="A162:H162"/>
    <mergeCell ref="A163:H163"/>
    <mergeCell ref="A164:E164"/>
    <mergeCell ref="C166:D166"/>
    <mergeCell ref="B4:F25"/>
  </mergeCells>
  <pageMargins left="0.75" right="0.75" top="1" bottom="1" header="0.5" footer="0.5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判读数据</vt:lpstr>
      <vt:lpstr>芯片资料</vt:lpstr>
      <vt:lpstr>剔除脱靶数据分组</vt:lpstr>
      <vt:lpstr>癌和癌旁</vt:lpstr>
      <vt:lpstr>SPSS分析数据</vt:lpstr>
      <vt:lpstr>统计分析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婷</cp:lastModifiedBy>
  <dcterms:created xsi:type="dcterms:W3CDTF">1996-12-17T01:32:00Z</dcterms:created>
  <cp:lastPrinted>2013-02-25T02:40:00Z</cp:lastPrinted>
  <dcterms:modified xsi:type="dcterms:W3CDTF">2022-01-12T09:2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DC0AAC3CDFA94C50A76F702C0B91EA00</vt:lpwstr>
  </property>
  <property fmtid="{D5CDD505-2E9C-101B-9397-08002B2CF9AE}" pid="4" name="KSOReadingLayout">
    <vt:bool>true</vt:bool>
  </property>
</Properties>
</file>